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icesabag-daigle/Dropbox/Harvard trip/Harvard paper/"/>
    </mc:Choice>
  </mc:AlternateContent>
  <xr:revisionPtr revIDLastSave="0" documentId="13_ncr:1_{793230BC-C1ED-0B4F-8238-269FD33587F5}" xr6:coauthVersionLast="47" xr6:coauthVersionMax="47" xr10:uidLastSave="{00000000-0000-0000-0000-000000000000}"/>
  <bookViews>
    <workbookView xWindow="940" yWindow="460" windowWidth="27660" windowHeight="15820" xr2:uid="{00000000-000D-0000-FFFF-FFFF00000000}"/>
  </bookViews>
  <sheets>
    <sheet name="data" sheetId="1" r:id="rId1"/>
  </sheets>
  <calcPr calcId="191029"/>
</workbook>
</file>

<file path=xl/calcChain.xml><?xml version="1.0" encoding="utf-8"?>
<calcChain xmlns="http://schemas.openxmlformats.org/spreadsheetml/2006/main">
  <c r="Q9" i="1" l="1"/>
  <c r="Q29" i="1"/>
  <c r="Q49" i="1"/>
  <c r="Q69" i="1"/>
  <c r="Q89" i="1"/>
  <c r="Q109" i="1"/>
  <c r="Q228" i="1"/>
  <c r="Q22" i="1"/>
  <c r="Q42" i="1"/>
  <c r="Q62" i="1"/>
  <c r="Q82" i="1"/>
  <c r="Q2" i="1"/>
  <c r="Q565" i="1"/>
  <c r="Q252" i="1"/>
  <c r="Q290" i="1"/>
  <c r="Q328" i="1"/>
  <c r="Q366" i="1"/>
  <c r="Q404" i="1"/>
  <c r="Q442" i="1"/>
  <c r="Q480" i="1"/>
  <c r="Q518" i="1"/>
  <c r="Q556" i="1"/>
  <c r="Q594" i="1"/>
  <c r="Q632" i="1"/>
  <c r="Q670" i="1"/>
  <c r="Q254" i="1"/>
  <c r="Q292" i="1"/>
  <c r="Q330" i="1"/>
  <c r="Q368" i="1"/>
  <c r="Q406" i="1"/>
  <c r="Q444" i="1"/>
  <c r="Q482" i="1"/>
  <c r="Q520" i="1"/>
  <c r="Q474" i="1"/>
  <c r="Q512" i="1"/>
  <c r="Q550" i="1"/>
  <c r="Q588" i="1"/>
  <c r="Q626" i="1"/>
  <c r="Q664" i="1"/>
  <c r="Q249" i="1"/>
  <c r="Q287" i="1"/>
  <c r="Q325" i="1"/>
  <c r="Q363" i="1"/>
  <c r="Q401" i="1"/>
  <c r="Q439" i="1"/>
  <c r="Q477" i="1"/>
  <c r="Q515" i="1"/>
  <c r="Q553" i="1"/>
  <c r="Q591" i="1"/>
  <c r="Q629" i="1"/>
  <c r="Q667" i="1"/>
  <c r="Q251" i="1"/>
  <c r="Q289" i="1"/>
  <c r="Q327" i="1"/>
  <c r="Q365" i="1"/>
  <c r="Q402" i="1"/>
  <c r="Q440" i="1"/>
  <c r="Q478" i="1"/>
  <c r="Q516" i="1"/>
  <c r="Q554" i="1"/>
  <c r="Q592" i="1"/>
  <c r="Q630" i="1"/>
  <c r="Q668" i="1"/>
  <c r="Q436" i="1"/>
  <c r="Q686" i="1"/>
  <c r="Q270" i="1"/>
  <c r="Q308" i="1"/>
  <c r="Q346" i="1"/>
  <c r="Q385" i="1"/>
  <c r="Q423" i="1"/>
  <c r="Q461" i="1"/>
  <c r="Q499" i="1"/>
  <c r="Q537" i="1"/>
  <c r="Q575" i="1"/>
  <c r="Q613" i="1"/>
  <c r="Q651" i="1"/>
  <c r="Q689" i="1"/>
  <c r="Q273" i="1"/>
  <c r="Q311" i="1"/>
  <c r="Q349" i="1"/>
  <c r="Q387" i="1"/>
  <c r="Q425" i="1"/>
  <c r="Q463" i="1"/>
  <c r="Q501" i="1"/>
  <c r="Q539" i="1"/>
  <c r="Q577" i="1"/>
  <c r="Q615" i="1"/>
  <c r="Q653" i="1"/>
  <c r="Q691" i="1"/>
  <c r="Q275" i="1"/>
  <c r="Q313" i="1"/>
  <c r="Q351" i="1"/>
  <c r="Q389" i="1"/>
  <c r="Q427" i="1"/>
  <c r="Q465" i="1"/>
  <c r="Q503" i="1"/>
  <c r="Q541" i="1"/>
  <c r="Q579" i="1"/>
  <c r="Q617" i="1"/>
  <c r="Q655" i="1"/>
  <c r="Q693" i="1"/>
  <c r="Q277" i="1"/>
  <c r="Q315" i="1"/>
  <c r="Q353" i="1"/>
  <c r="Q391" i="1"/>
  <c r="Q429" i="1"/>
  <c r="Q467" i="1"/>
  <c r="Q505" i="1"/>
  <c r="Q543" i="1"/>
  <c r="Q581" i="1"/>
  <c r="Q619" i="1"/>
  <c r="Q657" i="1"/>
  <c r="Q695" i="1"/>
  <c r="Q244" i="1"/>
  <c r="Q282" i="1"/>
  <c r="Q320" i="1"/>
  <c r="Q358" i="1"/>
  <c r="Q396" i="1"/>
  <c r="Q434" i="1"/>
  <c r="Q472" i="1"/>
  <c r="Q510" i="1"/>
  <c r="Q548" i="1"/>
  <c r="Q586" i="1"/>
  <c r="Q624" i="1"/>
  <c r="Q662" i="1"/>
  <c r="Q246" i="1"/>
  <c r="Q284" i="1"/>
  <c r="Q322" i="1"/>
  <c r="Q360" i="1"/>
  <c r="Q398" i="1"/>
  <c r="Q648" i="1"/>
  <c r="Q280" i="1"/>
  <c r="Q318" i="1"/>
  <c r="Q356" i="1"/>
  <c r="Q394" i="1"/>
  <c r="Q432" i="1"/>
  <c r="Q470" i="1"/>
  <c r="Q508" i="1"/>
  <c r="Q546" i="1"/>
  <c r="Q584" i="1"/>
  <c r="Q622" i="1"/>
  <c r="Q660" i="1"/>
  <c r="Q242" i="1"/>
  <c r="Q422" i="1"/>
  <c r="Q460" i="1"/>
  <c r="Q498" i="1"/>
  <c r="Q536" i="1"/>
  <c r="Q574" i="1"/>
  <c r="Q612" i="1"/>
  <c r="Q650" i="1"/>
  <c r="Q688" i="1"/>
  <c r="Q272" i="1"/>
  <c r="Q310" i="1"/>
  <c r="Q348" i="1"/>
  <c r="Q386" i="1"/>
  <c r="Q424" i="1"/>
  <c r="Q462" i="1"/>
  <c r="Q500" i="1"/>
  <c r="Q538" i="1"/>
  <c r="Q384" i="1"/>
  <c r="Q237" i="1"/>
  <c r="Q183" i="1"/>
  <c r="Q203" i="1"/>
  <c r="Q223" i="1"/>
  <c r="Q4" i="1"/>
  <c r="Q24" i="1"/>
  <c r="Q44" i="1"/>
  <c r="Q64" i="1"/>
  <c r="Q84" i="1"/>
  <c r="Q104" i="1"/>
  <c r="Q124" i="1"/>
  <c r="Q144" i="1"/>
  <c r="Q164" i="1"/>
  <c r="Q184" i="1"/>
  <c r="Q204" i="1"/>
  <c r="Q224" i="1"/>
  <c r="Q5" i="1"/>
  <c r="Q163" i="1"/>
  <c r="Q122" i="1"/>
  <c r="Q142" i="1"/>
  <c r="Q162" i="1"/>
  <c r="Q182" i="1"/>
  <c r="Q202" i="1"/>
  <c r="Q222" i="1"/>
  <c r="Q3" i="1"/>
  <c r="Q23" i="1"/>
  <c r="Q43" i="1"/>
  <c r="Q63" i="1"/>
  <c r="Q83" i="1"/>
  <c r="Q103" i="1"/>
  <c r="Q123" i="1"/>
  <c r="Q143" i="1"/>
  <c r="Q102" i="1"/>
</calcChain>
</file>

<file path=xl/sharedStrings.xml><?xml version="1.0" encoding="utf-8"?>
<sst xmlns="http://schemas.openxmlformats.org/spreadsheetml/2006/main" count="7688" uniqueCount="2449">
  <si>
    <t>Cherry Pick Plate #</t>
  </si>
  <si>
    <t>Destination Well</t>
  </si>
  <si>
    <t>Cherry Pick Request ID</t>
  </si>
  <si>
    <t>Selected</t>
  </si>
  <si>
    <t>Library</t>
  </si>
  <si>
    <t>Source Plate</t>
  </si>
  <si>
    <t>Source Copy</t>
  </si>
  <si>
    <t>Source Well ID</t>
  </si>
  <si>
    <t>Source Well</t>
  </si>
  <si>
    <t>Selected Copy Name</t>
  </si>
  <si>
    <t>Volume to Transfer</t>
  </si>
  <si>
    <t>SMILES</t>
  </si>
  <si>
    <t>Molecular Formula</t>
  </si>
  <si>
    <t>Screen Facility ID</t>
  </si>
  <si>
    <t>Molecular Weight</t>
  </si>
  <si>
    <t>Compound Name(s)</t>
  </si>
  <si>
    <t>C03</t>
  </si>
  <si>
    <t>TRUE</t>
  </si>
  <si>
    <t>Bionet2</t>
  </si>
  <si>
    <t>S</t>
  </si>
  <si>
    <t>01364:M03</t>
  </si>
  <si>
    <t>M03</t>
  </si>
  <si>
    <t>2 uL</t>
  </si>
  <si>
    <t>c1(cc(Br)cc(OC)c1O)\C=N/c2ccccc2</t>
  </si>
  <si>
    <t>C14H12BrNO2</t>
  </si>
  <si>
    <t>1392</t>
  </si>
  <si>
    <t>C04</t>
  </si>
  <si>
    <t>ChemDiv2</t>
  </si>
  <si>
    <t>M</t>
  </si>
  <si>
    <t>01377:L04</t>
  </si>
  <si>
    <t>L04</t>
  </si>
  <si>
    <t>COc1ccc2oc(=O)sc2c1</t>
  </si>
  <si>
    <t>C8H6O3S</t>
  </si>
  <si>
    <t>C05</t>
  </si>
  <si>
    <t>Enamine1</t>
  </si>
  <si>
    <t>01397:J12</t>
  </si>
  <si>
    <t>J12</t>
  </si>
  <si>
    <t>OCn1c(C)nc2ccccc12</t>
  </si>
  <si>
    <t>C9H10N2O</t>
  </si>
  <si>
    <t>C06</t>
  </si>
  <si>
    <t>01410:M03</t>
  </si>
  <si>
    <t>OC(=O)CSc1ccc(Br)cc1</t>
  </si>
  <si>
    <t>C8H7BrO2S</t>
  </si>
  <si>
    <t>C07</t>
  </si>
  <si>
    <t>IFLab1</t>
  </si>
  <si>
    <t>01424:L20</t>
  </si>
  <si>
    <t>L20</t>
  </si>
  <si>
    <t>O=C1CCCCCN1Sc1c(nc2sccn12)c1ccccc1</t>
  </si>
  <si>
    <t>C17H17N3OS2</t>
  </si>
  <si>
    <t>C08</t>
  </si>
  <si>
    <t>ChemDiv3</t>
  </si>
  <si>
    <t>01480:N12</t>
  </si>
  <si>
    <t>N12</t>
  </si>
  <si>
    <t>O=C1ON=C(c2ccccc2)/C\1=C\c1ccco1</t>
  </si>
  <si>
    <t>C14H9NO3</t>
  </si>
  <si>
    <t>C09</t>
  </si>
  <si>
    <t>Maybridge4</t>
  </si>
  <si>
    <t>L</t>
  </si>
  <si>
    <t>01521:M12</t>
  </si>
  <si>
    <t>M12</t>
  </si>
  <si>
    <t>S(=O)(=O)(c1ccc(cc1)C)N(c(cc2)ccc2C(C)C)CCc3ccccn3.Cl</t>
  </si>
  <si>
    <t>C23H27ClN2O2S</t>
  </si>
  <si>
    <t>C10</t>
  </si>
  <si>
    <t>ActiMolTimTec1</t>
  </si>
  <si>
    <t>01538:H06</t>
  </si>
  <si>
    <t>H06</t>
  </si>
  <si>
    <t>c(OC)(cc1)cc(\C=C\C(O)=O)c1</t>
  </si>
  <si>
    <t>C10H10O3</t>
  </si>
  <si>
    <t>C11</t>
  </si>
  <si>
    <t>ChemBridge3</t>
  </si>
  <si>
    <t>01586:E20</t>
  </si>
  <si>
    <t>E20</t>
  </si>
  <si>
    <t>S=C1S/C(=C\c2ccco2)/C(=O)N1CN1CCN(CC1)c1ccccc1</t>
  </si>
  <si>
    <t>C19H19N3O2S2</t>
  </si>
  <si>
    <t>C12</t>
  </si>
  <si>
    <t>01597:P04</t>
  </si>
  <si>
    <t>P04</t>
  </si>
  <si>
    <t>O=C(Nc1cccc(C)c1C)C(=S)N1CCOCC1</t>
  </si>
  <si>
    <t>C14H18N2O2S</t>
  </si>
  <si>
    <t>C13</t>
  </si>
  <si>
    <t>01604:N14</t>
  </si>
  <si>
    <t>N14</t>
  </si>
  <si>
    <t>COc1ccc(CCC2CCN(CC2)C2CC(=O)N(CC)C2=O)cc1</t>
  </si>
  <si>
    <t>C20H28N2O3</t>
  </si>
  <si>
    <t>C14</t>
  </si>
  <si>
    <t>Maybridge5</t>
  </si>
  <si>
    <t>01662:G08</t>
  </si>
  <si>
    <t>G08</t>
  </si>
  <si>
    <t>C1(O)=C(C)CC(\C=N\NC(N)=O)C1=O</t>
  </si>
  <si>
    <t>C8H11N3O3</t>
  </si>
  <si>
    <t>C15</t>
  </si>
  <si>
    <t>Asinex1</t>
  </si>
  <si>
    <t>01702:A16</t>
  </si>
  <si>
    <t>A16</t>
  </si>
  <si>
    <t>Clc1ccc(cc1)N1CC(CC1=O)C(=O)Nc1nnc(s1)C(F)(F)F</t>
  </si>
  <si>
    <t>C14H10ClF3N4O2S</t>
  </si>
  <si>
    <t>C16</t>
  </si>
  <si>
    <t>Enamine2</t>
  </si>
  <si>
    <t>01734:H06</t>
  </si>
  <si>
    <t>O=C(Nc1scc(n1)c1ccccn1)[C@H](C)NC(=O)c1ccco1</t>
  </si>
  <si>
    <t>C16H14N4O3S</t>
  </si>
  <si>
    <t>C17</t>
  </si>
  <si>
    <t>01752:G18</t>
  </si>
  <si>
    <t>G18</t>
  </si>
  <si>
    <t>ONC(=O)CC12CC3CC(CC(C3)C2)C1</t>
  </si>
  <si>
    <t>C12H19NO2</t>
  </si>
  <si>
    <t>C18</t>
  </si>
  <si>
    <t>01764:N21</t>
  </si>
  <si>
    <t>N21</t>
  </si>
  <si>
    <t>CCCN(CCC)Cn1nc(oc1=S)c1ccc2OCOc2c1</t>
  </si>
  <si>
    <t>C16H21N3O3S</t>
  </si>
  <si>
    <t>C19</t>
  </si>
  <si>
    <t>ChemDiv7</t>
  </si>
  <si>
    <t>A</t>
  </si>
  <si>
    <t>03446:G14</t>
  </si>
  <si>
    <t>G14</t>
  </si>
  <si>
    <t>c1(C(O)=O)cc(c2[nH]1)ccc(OC)c2</t>
  </si>
  <si>
    <t>C10H9NO3</t>
  </si>
  <si>
    <t>C20</t>
  </si>
  <si>
    <t>03479:J21</t>
  </si>
  <si>
    <t>J21</t>
  </si>
  <si>
    <t>N1(c2c(cc(Cl)cc2)C(N3)=O)C3=C(SC1=S)C(N([H])[H])=O</t>
  </si>
  <si>
    <t>C11H6ClN3O2S2</t>
  </si>
  <si>
    <t>C21</t>
  </si>
  <si>
    <t>ChemDiv1</t>
  </si>
  <si>
    <t>00614:P14</t>
  </si>
  <si>
    <t>P14</t>
  </si>
  <si>
    <t>CCOc1ccc(cc1)Nc1nc(NCc2ccco2)c2ccccc2n1</t>
  </si>
  <si>
    <t>C21H20N4O2</t>
  </si>
  <si>
    <t>C22</t>
  </si>
  <si>
    <t>00618:M16</t>
  </si>
  <si>
    <t>M16</t>
  </si>
  <si>
    <t>N#CC1=C(N)OC(=C(C(=O)OC(C)C)C1c1cccc(Cl)c1)C</t>
  </si>
  <si>
    <t>C17H17ClN2O3</t>
  </si>
  <si>
    <t>D03</t>
  </si>
  <si>
    <t>01364:O10</t>
  </si>
  <si>
    <t>O10</t>
  </si>
  <si>
    <t>c1(N)c(c2ccc(cc2)Cl)c(nn1c3ccccc3)C</t>
  </si>
  <si>
    <t>C16H14ClN3</t>
  </si>
  <si>
    <t>D04</t>
  </si>
  <si>
    <t>01379:F07</t>
  </si>
  <si>
    <t>F07</t>
  </si>
  <si>
    <t>COc1ccc(NC(=O)CSc2nc3ccccc3[nH]2)c(OC)c1</t>
  </si>
  <si>
    <t>C17H17N3O3S</t>
  </si>
  <si>
    <t>D05</t>
  </si>
  <si>
    <t>01399:D18</t>
  </si>
  <si>
    <t>D18</t>
  </si>
  <si>
    <t>OC(=O)c1ccccc1c1nc2ccccc2s1</t>
  </si>
  <si>
    <t>C14H9NO2S</t>
  </si>
  <si>
    <t>D06</t>
  </si>
  <si>
    <t>01412:D02</t>
  </si>
  <si>
    <t>D02</t>
  </si>
  <si>
    <t>O/N=C(\C)/C(=O)c1ccc(Br)cc1</t>
  </si>
  <si>
    <t>C9H8BrNO2</t>
  </si>
  <si>
    <t>D07</t>
  </si>
  <si>
    <t>01425:I21</t>
  </si>
  <si>
    <t>I21</t>
  </si>
  <si>
    <t>COc1cc(\C=N\S(=O)(=O)c2cccs2)cc(Br)c1O</t>
  </si>
  <si>
    <t>C12H10BrNO4S2</t>
  </si>
  <si>
    <t>D08</t>
  </si>
  <si>
    <t>01481:H22</t>
  </si>
  <si>
    <t>H22</t>
  </si>
  <si>
    <t>O=S(=O)(CCSc1nc2ccccc2s1)c1nc2ccccc2s1</t>
  </si>
  <si>
    <t>C16H12N2O2S4</t>
  </si>
  <si>
    <t>D09</t>
  </si>
  <si>
    <t>01521:N14</t>
  </si>
  <si>
    <t>c1(SC(C)C)nnc(S)n1C</t>
  </si>
  <si>
    <t>C6H11N3S2</t>
  </si>
  <si>
    <t>D10</t>
  </si>
  <si>
    <t>01539:G10</t>
  </si>
  <si>
    <t>G10</t>
  </si>
  <si>
    <t>c(cc(cccc1Cc(oc2S)nn2)c13)cc3</t>
  </si>
  <si>
    <t>C13H10N2OS</t>
  </si>
  <si>
    <t>D11</t>
  </si>
  <si>
    <t>01588:P07</t>
  </si>
  <si>
    <t>P07</t>
  </si>
  <si>
    <t>S=C(Nc1ccccn1)NC1CCS(=O)(=O)C1</t>
  </si>
  <si>
    <t>C10H13N3O2S2</t>
  </si>
  <si>
    <t>D12</t>
  </si>
  <si>
    <t>01598:D17</t>
  </si>
  <si>
    <t>D17</t>
  </si>
  <si>
    <t>Cc1cccc(c1)C(=O)NCc1nnc(SCC(=O)c2ccccc2)n1C</t>
  </si>
  <si>
    <t>C20H20N4O2S</t>
  </si>
  <si>
    <t>D13</t>
  </si>
  <si>
    <t>01605:I19</t>
  </si>
  <si>
    <t>I19</t>
  </si>
  <si>
    <t>N#CC1=C(N)Oc2n[nH]c(CC)c2C1C1CCCC=C1</t>
  </si>
  <si>
    <t>C15H18N4O</t>
  </si>
  <si>
    <t>D14</t>
  </si>
  <si>
    <t>01666:L12</t>
  </si>
  <si>
    <t>L12</t>
  </si>
  <si>
    <t>c1(Nc2ccccc2Cl)snc(O)c1C#N</t>
  </si>
  <si>
    <t>C10H6ClN3OS</t>
  </si>
  <si>
    <t>D15</t>
  </si>
  <si>
    <t>01703:L19</t>
  </si>
  <si>
    <t>L19</t>
  </si>
  <si>
    <t>S=C=NC1CCOC(C)(C)C1</t>
  </si>
  <si>
    <t>C8H13NOS</t>
  </si>
  <si>
    <t>D16</t>
  </si>
  <si>
    <t>01734:I05</t>
  </si>
  <si>
    <t>I05</t>
  </si>
  <si>
    <t>S=C(NCc1ccc2OCOc2c1)N(C)C1CCS(=O)(=O)C1</t>
  </si>
  <si>
    <t>C14H18N2O4S2</t>
  </si>
  <si>
    <t>01752:O22</t>
  </si>
  <si>
    <t>O22</t>
  </si>
  <si>
    <t>Nn1c(S)nnc1c1ccco1</t>
  </si>
  <si>
    <t>C6H6N4OS</t>
  </si>
  <si>
    <t>01767:I13</t>
  </si>
  <si>
    <t>I13</t>
  </si>
  <si>
    <t>CC1=CC(=NS(=O)(=O)N1)C</t>
  </si>
  <si>
    <t>C5H8N2O2S</t>
  </si>
  <si>
    <t>D19</t>
  </si>
  <si>
    <t>03451:B07</t>
  </si>
  <si>
    <t>B07</t>
  </si>
  <si>
    <t>c1(SCc(cc2)ccn2)[nH]c(c3n1)cccc3</t>
  </si>
  <si>
    <t>C13H11N3S</t>
  </si>
  <si>
    <t>D20</t>
  </si>
  <si>
    <t>03479:P21</t>
  </si>
  <si>
    <t>P21</t>
  </si>
  <si>
    <t>N1(c2c(cc(Cl)cc2)C(N3)=O)C3=C(SC1=S)C(=O)Nc4ccc(cc4F)Br</t>
  </si>
  <si>
    <t>C17H8BrClFN3O2S2</t>
  </si>
  <si>
    <t>D21</t>
  </si>
  <si>
    <t>00615:H16</t>
  </si>
  <si>
    <t>H16</t>
  </si>
  <si>
    <t>CCOc1cccc(c1)N1C(=S)NC(=O)/C(=C\c2cc(Br)c(O)c(OC)c2)\C1=O</t>
  </si>
  <si>
    <t>C20H17BrN2O5S</t>
  </si>
  <si>
    <t>D22</t>
  </si>
  <si>
    <t>00619:K17</t>
  </si>
  <si>
    <t>K17</t>
  </si>
  <si>
    <t>CCC1=NN(C(=O)c2cccc(Cl)c2)C(O)(C1)c1ccc(OC)cc1</t>
  </si>
  <si>
    <t>C19H19ClN2O3</t>
  </si>
  <si>
    <t>E03</t>
  </si>
  <si>
    <t>01365:D20</t>
  </si>
  <si>
    <t>n1nc([nH]n1)Cc2ccccc2</t>
  </si>
  <si>
    <t>C8H8N4</t>
  </si>
  <si>
    <t>E04</t>
  </si>
  <si>
    <t>01379:G09</t>
  </si>
  <si>
    <t>G09</t>
  </si>
  <si>
    <t>OCC(O)CSc1nc2c(c(=O)[nH]c(=O)n2C)n1Cc1ccc(C)cc1</t>
  </si>
  <si>
    <t>C17H20N4O4S</t>
  </si>
  <si>
    <t>E05</t>
  </si>
  <si>
    <t>01401:G07</t>
  </si>
  <si>
    <t>G07</t>
  </si>
  <si>
    <t>O=C(OCC(=O)c1cc2ccccc2o1)C1CCC1</t>
  </si>
  <si>
    <t>C15H14O4</t>
  </si>
  <si>
    <t>E06</t>
  </si>
  <si>
    <t>01412:H11</t>
  </si>
  <si>
    <t>H11</t>
  </si>
  <si>
    <t>Cc1ccc(C)cc1SCC(=O)O</t>
  </si>
  <si>
    <t>C10H12O2S</t>
  </si>
  <si>
    <t>E07</t>
  </si>
  <si>
    <t>01426:H07</t>
  </si>
  <si>
    <t>H07</t>
  </si>
  <si>
    <t>COc1ccc(cc1)C(N1CCCC1)c1c(C)[nH]c2ccccc12</t>
  </si>
  <si>
    <t>C21H24N2O</t>
  </si>
  <si>
    <t>E08</t>
  </si>
  <si>
    <t>01483:K18</t>
  </si>
  <si>
    <t>K18</t>
  </si>
  <si>
    <t>COC(=O)C1=C(C)N/C(=C/c2ccccc2OC)/C1=O</t>
  </si>
  <si>
    <t>C15H15NO4</t>
  </si>
  <si>
    <t>E09</t>
  </si>
  <si>
    <t>01523:J17</t>
  </si>
  <si>
    <t>J17</t>
  </si>
  <si>
    <t>c12c(Oc(c3C1C(C#N)C#N)ccc(OC)c3)nc(N)c(C#N)c2N</t>
  </si>
  <si>
    <t>C17H12N6O2</t>
  </si>
  <si>
    <t>E10</t>
  </si>
  <si>
    <t>01547:N22</t>
  </si>
  <si>
    <t>N22</t>
  </si>
  <si>
    <t>C(=C\C)(/C(O)=O)\c1ccccc1OC</t>
  </si>
  <si>
    <t>C11H12O3</t>
  </si>
  <si>
    <t>E11</t>
  </si>
  <si>
    <t>01588:P17</t>
  </si>
  <si>
    <t>P17</t>
  </si>
  <si>
    <t>COc1ccc(cc1)N1CCN(CC1)C(=C1C(=O)c2ccccc2C1=O)C</t>
  </si>
  <si>
    <t>C22H22N2O3</t>
  </si>
  <si>
    <t>E12</t>
  </si>
  <si>
    <t>01600:H15</t>
  </si>
  <si>
    <t>H15</t>
  </si>
  <si>
    <t>COC(=O)c1nn(C)c(c1)OC(=O)c1ccccc1Br</t>
  </si>
  <si>
    <t>C13H11BrN2O4</t>
  </si>
  <si>
    <t>E13</t>
  </si>
  <si>
    <t>01606:F15</t>
  </si>
  <si>
    <t>F15</t>
  </si>
  <si>
    <t>COc1ccc(Cl)cc1NC(=S)NCCn1ncc(Br)c1</t>
  </si>
  <si>
    <t>C13H14BrClN4OS</t>
  </si>
  <si>
    <t>E14</t>
  </si>
  <si>
    <t>01666:N01</t>
  </si>
  <si>
    <t>N01</t>
  </si>
  <si>
    <t>N(=C(/C1)\c2c(C1)cccc2)/N=C(\N)/N</t>
  </si>
  <si>
    <t>C10H12N4</t>
  </si>
  <si>
    <t>E15</t>
  </si>
  <si>
    <t>01722:K10</t>
  </si>
  <si>
    <t>K10</t>
  </si>
  <si>
    <t>COc1ccc(cc1)c1nn(CN(CC(C)C)CC(C)C)c(=S)n1CC1CCCO1</t>
  </si>
  <si>
    <t>C23H36N4O2S</t>
  </si>
  <si>
    <t>E16</t>
  </si>
  <si>
    <t>01740:I16</t>
  </si>
  <si>
    <t>I16</t>
  </si>
  <si>
    <t>O=C(NCCc1ccccc1)c1ccc2OCCCOc2c1</t>
  </si>
  <si>
    <t>C18H19NO3</t>
  </si>
  <si>
    <t>E17</t>
  </si>
  <si>
    <t>01755:K15</t>
  </si>
  <si>
    <t>K15</t>
  </si>
  <si>
    <t>O=C1NC2(CCOc3ccccc23)C(=O)N1CC1NS(=O)(=O)N=C2CCCCCN12</t>
  </si>
  <si>
    <t>C19H23N5O5S</t>
  </si>
  <si>
    <t>E18</t>
  </si>
  <si>
    <t>01768:B21</t>
  </si>
  <si>
    <t>B21</t>
  </si>
  <si>
    <t>Brc1cnc(N)c(N)c1</t>
  </si>
  <si>
    <t>C5H6BrN3</t>
  </si>
  <si>
    <t>E19</t>
  </si>
  <si>
    <t>03454:F18</t>
  </si>
  <si>
    <t>F18</t>
  </si>
  <si>
    <t>c1(C(=O)N2CCCC2)nn(c(c3ccccc3)n1)c4ccccc4</t>
  </si>
  <si>
    <t>C19H18N4O</t>
  </si>
  <si>
    <t>eMolecules 2014</t>
  </si>
  <si>
    <t>03604:I22</t>
  </si>
  <si>
    <t>I22</t>
  </si>
  <si>
    <t>OC(=O)Cc1cccc2c1cccc2</t>
  </si>
  <si>
    <t>C12H10O2</t>
  </si>
  <si>
    <t>E21</t>
  </si>
  <si>
    <t>00615:P16</t>
  </si>
  <si>
    <t>P16</t>
  </si>
  <si>
    <t>CCc1ccc(cc1)N1C(=S)NC(=O)\C(=C\c2cc(Cl)c(O)c(OC)c2)/C1=O</t>
  </si>
  <si>
    <t>C20H17ClN2O4S</t>
  </si>
  <si>
    <t>E22</t>
  </si>
  <si>
    <t>00619:O17</t>
  </si>
  <si>
    <t>O17</t>
  </si>
  <si>
    <t>CCOC(=O)C1=C(C)OC(=C(C#N)C1c1ccc(OC)c(OC)c1)N</t>
  </si>
  <si>
    <t>C18H20N2O5</t>
  </si>
  <si>
    <t>F03</t>
  </si>
  <si>
    <t>01365:G16</t>
  </si>
  <si>
    <t>G16</t>
  </si>
  <si>
    <t>N1(CCCc(cccc2)c12)Cc(cnc3Cl)s3</t>
  </si>
  <si>
    <t>C13H13ClN2S</t>
  </si>
  <si>
    <t>F04</t>
  </si>
  <si>
    <t>01382:C08</t>
  </si>
  <si>
    <t>c1ccc(cc1)COc1nsnc1N1CCOCC1</t>
  </si>
  <si>
    <t>C13H15N3O2S</t>
  </si>
  <si>
    <t>F05</t>
  </si>
  <si>
    <t>01401:G19</t>
  </si>
  <si>
    <t>G19</t>
  </si>
  <si>
    <t>CCc1ccccc1OCC(=O)O</t>
  </si>
  <si>
    <t>C10H12O3</t>
  </si>
  <si>
    <t>F06</t>
  </si>
  <si>
    <t>01412:L11</t>
  </si>
  <si>
    <t>L11</t>
  </si>
  <si>
    <t>OC(=O)c1ccc(cc1N)C(F)(F)F</t>
  </si>
  <si>
    <t>C8H6F3NO2</t>
  </si>
  <si>
    <t>01427:L06</t>
  </si>
  <si>
    <t>L06</t>
  </si>
  <si>
    <t>COc1ccc(CCN2C(=O)C=CC2=O)cc1OC</t>
  </si>
  <si>
    <t>C14H15NO4</t>
  </si>
  <si>
    <t>F08</t>
  </si>
  <si>
    <t>01484:M04</t>
  </si>
  <si>
    <t>M04</t>
  </si>
  <si>
    <t>O=C1O/C(=C\c2ccco2)/c2cc(C)[nH]c(=O)c12</t>
  </si>
  <si>
    <t>C13H9NO4</t>
  </si>
  <si>
    <t>F09</t>
  </si>
  <si>
    <t>01525:I20</t>
  </si>
  <si>
    <t>I20</t>
  </si>
  <si>
    <t>n1(c2c(C)cc(cc2C)C)c(O)nnc1SCCS(=O)(=O)c3ccc(F)cc3</t>
  </si>
  <si>
    <t>C19H20FN3O3S2</t>
  </si>
  <si>
    <t>F10</t>
  </si>
  <si>
    <t>01549:N07</t>
  </si>
  <si>
    <t>N07</t>
  </si>
  <si>
    <t>C(CC1)CCC1C2=NNC(=S)N2</t>
  </si>
  <si>
    <t>C8H13N3S</t>
  </si>
  <si>
    <t>F11</t>
  </si>
  <si>
    <t>01589:H17</t>
  </si>
  <si>
    <t>H17</t>
  </si>
  <si>
    <t>OCCOCCNc1ncnc2sc(cc12)c1ccccc1</t>
  </si>
  <si>
    <t>C16H17N3O2S</t>
  </si>
  <si>
    <t>F12</t>
  </si>
  <si>
    <t>01601:A20</t>
  </si>
  <si>
    <t>A20</t>
  </si>
  <si>
    <t>Clc1ccc2nc(NCc3ccc4OCOc4c3)c(nc2c1)n1nc(C)cc1C</t>
  </si>
  <si>
    <t>C21H18ClN5O2</t>
  </si>
  <si>
    <t>F13</t>
  </si>
  <si>
    <t>01606:K12</t>
  </si>
  <si>
    <t>K12</t>
  </si>
  <si>
    <t>CCN1CCN(CC1)C(=O)C1C2CCC(C1C(=O)O)C2=C(C)C</t>
  </si>
  <si>
    <t>C18H28N2O3</t>
  </si>
  <si>
    <t>F14</t>
  </si>
  <si>
    <t>01667:A18</t>
  </si>
  <si>
    <t>A18</t>
  </si>
  <si>
    <t>C1(CCCCCCC2=CC(=O)C=CC2=O)=CC(=O)C=CC1=O</t>
  </si>
  <si>
    <t>C18H18O4</t>
  </si>
  <si>
    <t>01723:G14</t>
  </si>
  <si>
    <t>NNC(=O)c1ccc(cc1)CSc1n[nH]c(=O)[nH]c1=O</t>
  </si>
  <si>
    <t>C11H11N5O3S</t>
  </si>
  <si>
    <t>F16</t>
  </si>
  <si>
    <t>01745:G14</t>
  </si>
  <si>
    <t>Fc1cccc(Cl)c1COC(=O)c1c(C)noc1N</t>
  </si>
  <si>
    <t>C12H10ClFN2O3</t>
  </si>
  <si>
    <t>F17</t>
  </si>
  <si>
    <t>01757:E17</t>
  </si>
  <si>
    <t>CN(Cn1nc([nH]c1=S)c1cccs1)C1CCCCC1</t>
  </si>
  <si>
    <t>C14H20N4S2</t>
  </si>
  <si>
    <t>01776:M09</t>
  </si>
  <si>
    <t>M09</t>
  </si>
  <si>
    <t>COc1cc(cc2CC(C)Oc12)C(=O)O</t>
  </si>
  <si>
    <t>C11H12O4</t>
  </si>
  <si>
    <t>F19</t>
  </si>
  <si>
    <t>03461:M22</t>
  </si>
  <si>
    <t>M22</t>
  </si>
  <si>
    <t>S1(=O)(=O)CC(C(=O)N1c(cc2)ccc2S(=O)(=O)Nc(cc3)ccc3OC(C)C)C</t>
  </si>
  <si>
    <t>C19H22N2O6S2</t>
  </si>
  <si>
    <t>F20</t>
  </si>
  <si>
    <t>ICCB-L MoA</t>
  </si>
  <si>
    <t>03721:K19</t>
  </si>
  <si>
    <t>K19</t>
  </si>
  <si>
    <t>OC(=O)C(=O)CBr</t>
  </si>
  <si>
    <t>C3H3BrO3</t>
  </si>
  <si>
    <t>Bromopyruvic acid</t>
  </si>
  <si>
    <t>F21</t>
  </si>
  <si>
    <t>00616:E20</t>
  </si>
  <si>
    <t>CCOC(=O)c1ccc(cc1)N1N=C(/C(=C\c2cc(Cl)c(O)c(OC)c2)\C1=O)C(F)(F)F</t>
  </si>
  <si>
    <t>C21H16ClF3N2O5</t>
  </si>
  <si>
    <t>F22</t>
  </si>
  <si>
    <t>00620:G19</t>
  </si>
  <si>
    <t>COC(=O)C1=C(C)OC(=C(C#N)C1c1ccc(Br)s1)N</t>
  </si>
  <si>
    <t>C13H11BrN2O3S</t>
  </si>
  <si>
    <t>G03</t>
  </si>
  <si>
    <t>01367:N22</t>
  </si>
  <si>
    <t>N1(C2CCC1)c(cc3)c(NC2=O)cc3C(F)(F)F</t>
  </si>
  <si>
    <t>C12H11F3N2O</t>
  </si>
  <si>
    <t>G04</t>
  </si>
  <si>
    <t>01382:E20</t>
  </si>
  <si>
    <t>Cc1ccc(cc1)CSc1n[nH]c(N)n1</t>
  </si>
  <si>
    <t>C10H12N4S</t>
  </si>
  <si>
    <t>G05</t>
  </si>
  <si>
    <t>01401:H20</t>
  </si>
  <si>
    <t>H20</t>
  </si>
  <si>
    <t>O=C(OCC(=O)c1ccc(F)cc1)CSc1cc(C)ccc1C</t>
  </si>
  <si>
    <t>C18H17FO3S</t>
  </si>
  <si>
    <t>G06</t>
  </si>
  <si>
    <t>01413:C19</t>
  </si>
  <si>
    <t>CCOc1cc(/C=C2\SC(=S)NC/2=O)cc(Br)c1O</t>
  </si>
  <si>
    <t>C12H10BrNO3S2</t>
  </si>
  <si>
    <t>01427:P18</t>
  </si>
  <si>
    <t>P18</t>
  </si>
  <si>
    <t>CSC(C)C(=O)C1=C(O)c2ccccc2C1=O</t>
  </si>
  <si>
    <t>C13H12O3S</t>
  </si>
  <si>
    <t>01491:I14</t>
  </si>
  <si>
    <t>I14</t>
  </si>
  <si>
    <t>Cc1[nH]c2ccccc2c1Cc1n[nH]c(=S)o1</t>
  </si>
  <si>
    <t>C12H11N3OS</t>
  </si>
  <si>
    <t>01526:C18</t>
  </si>
  <si>
    <t>N1(C(=O)c2cccs2)Sc3c(c(C)cc(C)n3)C1=O</t>
  </si>
  <si>
    <t>C13H10N2O2S2</t>
  </si>
  <si>
    <t>01552:D09</t>
  </si>
  <si>
    <t>c1(C(OCCN(C)C)=O)c(Cl)c2c(cccc2)s1</t>
  </si>
  <si>
    <t>C13H14ClNO2S</t>
  </si>
  <si>
    <t>G11</t>
  </si>
  <si>
    <t>01589:K15</t>
  </si>
  <si>
    <t>S=C1NC(=O)C(=Cc2cccc(O)c2Cl)C(=O)N1</t>
  </si>
  <si>
    <t>C11H7ClN2O3S</t>
  </si>
  <si>
    <t>G12</t>
  </si>
  <si>
    <t>01601:C20</t>
  </si>
  <si>
    <t>CCNS(=O)(=O)c1cc(ccc1Cl)S(=O)(=O)C</t>
  </si>
  <si>
    <t>C9H12ClNO4S2</t>
  </si>
  <si>
    <t>G13</t>
  </si>
  <si>
    <t>01606:K17</t>
  </si>
  <si>
    <t>Fc1ccc(cc1)OC(C)C(=O)Nc1cccc(c1)c1nnn[nH]1</t>
  </si>
  <si>
    <t>C16H14FN5O2</t>
  </si>
  <si>
    <t>01669:M19</t>
  </si>
  <si>
    <t>M19</t>
  </si>
  <si>
    <t>C(=N\O)(/C(=O)c(c12)cccc1)\C2=O</t>
  </si>
  <si>
    <t>C9H5NO3</t>
  </si>
  <si>
    <t>G15</t>
  </si>
  <si>
    <t>01724:A08</t>
  </si>
  <si>
    <t>A08</t>
  </si>
  <si>
    <t>O=C(CSc1nnc[nH]1)c1cccc(c1)C(F)(F)F</t>
  </si>
  <si>
    <t>C11H8F3N3OS</t>
  </si>
  <si>
    <t>01746:E21</t>
  </si>
  <si>
    <t>COc1ccc(C)cc1CC(=O)O</t>
  </si>
  <si>
    <t>G17</t>
  </si>
  <si>
    <t>01757:J15</t>
  </si>
  <si>
    <t>J15</t>
  </si>
  <si>
    <t>O=C(\C=C/C(=O)c1ccccc1)c1ccccc1</t>
  </si>
  <si>
    <t>C16H12O2</t>
  </si>
  <si>
    <t>01777:F19</t>
  </si>
  <si>
    <t>CCCCn1nnnc1COC(=O)c1ccccc1O</t>
  </si>
  <si>
    <t>C13H16N4O3</t>
  </si>
  <si>
    <t>03469:B21</t>
  </si>
  <si>
    <t>n1(nc(s2)COc3ccccc3)c2nnc1c4ccccn4</t>
  </si>
  <si>
    <t>C15H11N5OS</t>
  </si>
  <si>
    <t>G20</t>
  </si>
  <si>
    <t>00593:G05</t>
  </si>
  <si>
    <t>COc1cc(\C=C2\C(=O)NC(=O)N(c3cc(C)cc(C)c3)C/2=O)cc([N+](=O)[O-])c1O</t>
  </si>
  <si>
    <t>C20H17N3O7</t>
  </si>
  <si>
    <t>G21</t>
  </si>
  <si>
    <t>00616:G20</t>
  </si>
  <si>
    <t>CCOC(=O)c1ccc(cc1)N1N=C(/C(=C\c2cc(Br)c(O)c(OC)c2)\C1=O)C(F)(F)F</t>
  </si>
  <si>
    <t>C21H16BrF3N2O5</t>
  </si>
  <si>
    <t>G22</t>
  </si>
  <si>
    <t>00620:L08</t>
  </si>
  <si>
    <t>L08</t>
  </si>
  <si>
    <t>Clc1ccc(cc1)C1(O)CC(=NN1C(=O)c1cccc(c1)[N+](=O)[O-])C</t>
  </si>
  <si>
    <t>C17H14ClN3O4</t>
  </si>
  <si>
    <t>H03</t>
  </si>
  <si>
    <t>01369:K22</t>
  </si>
  <si>
    <t>K22</t>
  </si>
  <si>
    <t>OCn1cnc2ccccc12</t>
  </si>
  <si>
    <t>C8H8N2O</t>
  </si>
  <si>
    <t>H04</t>
  </si>
  <si>
    <t>01382:M17</t>
  </si>
  <si>
    <t>M17</t>
  </si>
  <si>
    <t>Brc1cccc(c1)N1Cc2ccccc2C1</t>
  </si>
  <si>
    <t>C14H12BrN</t>
  </si>
  <si>
    <t>H05</t>
  </si>
  <si>
    <t>01403:B17</t>
  </si>
  <si>
    <t>B17</t>
  </si>
  <si>
    <t>CCc1ccc(cc1)NC(=O)CSc1nc2ccccc2[nH]1</t>
  </si>
  <si>
    <t>C17H17N3OS</t>
  </si>
  <si>
    <t>01413:F10</t>
  </si>
  <si>
    <t>CCc1cc(c(O)cc1O)c1n[nH]cc1c1ccc(Br)cc1</t>
  </si>
  <si>
    <t>C17H15BrN2O2</t>
  </si>
  <si>
    <t>01429:E22</t>
  </si>
  <si>
    <t>CCOc1cc(\C=N/S(=O)(=O)c2cccs2)cc(Br)c1O</t>
  </si>
  <si>
    <t>C13H12BrNO4S2</t>
  </si>
  <si>
    <t>H08</t>
  </si>
  <si>
    <t>01498:G15</t>
  </si>
  <si>
    <t>Fc1ccc(Cc2nnn[nH]2)c(Cl)c1</t>
  </si>
  <si>
    <t>C8H6ClFN4</t>
  </si>
  <si>
    <t>H09</t>
  </si>
  <si>
    <t>01526:N14</t>
  </si>
  <si>
    <t>C(NN)(=O)c1ncnc(S)c1</t>
  </si>
  <si>
    <t>C5H6N4OS</t>
  </si>
  <si>
    <t>H10</t>
  </si>
  <si>
    <t>01556:C22</t>
  </si>
  <si>
    <t>c1(ccc(cc1O)n2cccc2)C(O)=O</t>
  </si>
  <si>
    <t>C11H9NO3</t>
  </si>
  <si>
    <t>01590:E12</t>
  </si>
  <si>
    <t>O=C(Nc1nc2ccc(cc2s1)S(=O)(=O)C)c1cccc(c1)Cn1nc(C)c(Cl)c1C</t>
  </si>
  <si>
    <t>C21H19ClN4O3S2</t>
  </si>
  <si>
    <t>H12</t>
  </si>
  <si>
    <t>01601:E22</t>
  </si>
  <si>
    <t>O=C(CCS(=O)(=O)Cc1ccccc1)Nc1ccc2OCCOc2c1</t>
  </si>
  <si>
    <t>C18H19NO5S</t>
  </si>
  <si>
    <t>H13</t>
  </si>
  <si>
    <t>01606:L11</t>
  </si>
  <si>
    <t>CNCCCNc1ccnc2cc(Cl)ccc12</t>
  </si>
  <si>
    <t>C13H16ClN3</t>
  </si>
  <si>
    <t>H14</t>
  </si>
  <si>
    <t>01672:B16</t>
  </si>
  <si>
    <t>B16</t>
  </si>
  <si>
    <t>Cc1ccc(C#N)c(SCC(=O)O)n1</t>
  </si>
  <si>
    <t>C9H8N2O2S</t>
  </si>
  <si>
    <t>01724:E21</t>
  </si>
  <si>
    <t>O=C(N/N=C(\C)/c1ccccc1O)C1CC1</t>
  </si>
  <si>
    <t>C12H14N2O2</t>
  </si>
  <si>
    <t>01746:K20</t>
  </si>
  <si>
    <t>K20</t>
  </si>
  <si>
    <t>O=S(c1nc2ccccc2[nH]1)C(F)(F)F</t>
  </si>
  <si>
    <t>C8H5F3N2OS</t>
  </si>
  <si>
    <t>01757:M21</t>
  </si>
  <si>
    <t>M21</t>
  </si>
  <si>
    <t>CC(C)CN(CC(C)C)Cn1nc([nH]c1=S)c1cccs1</t>
  </si>
  <si>
    <t>C15H24N4S2</t>
  </si>
  <si>
    <t>H18</t>
  </si>
  <si>
    <t>01783:L19</t>
  </si>
  <si>
    <t>CN1CCN(CC1)Cc1cc(Cl)c2cccnc2c1OC(=O)c1ccc(C)cc1</t>
  </si>
  <si>
    <t>C23H24ClN3O2</t>
  </si>
  <si>
    <t>H19</t>
  </si>
  <si>
    <t>03469:D19</t>
  </si>
  <si>
    <t>n12c(nnc1c3ccccn3)sc(c4cc(OC)cc(OC)c4)n2</t>
  </si>
  <si>
    <t>C16H13N5O2S</t>
  </si>
  <si>
    <t>00593:G07</t>
  </si>
  <si>
    <t>COc1cc(\C=C2\C(=O)NC(=O)N(c3ccc(Cl)cc3)C/2=O)cc(Cl)c1O</t>
  </si>
  <si>
    <t>C18H12Cl2N2O5</t>
  </si>
  <si>
    <t>H21</t>
  </si>
  <si>
    <t>00616:P14</t>
  </si>
  <si>
    <t>CSc1nnc2c(n1)OC(Nc1ccccc21)c1ccc(cc1)[N+](=O)[O-]</t>
  </si>
  <si>
    <t>C17H13N5O3S</t>
  </si>
  <si>
    <t>00620:N08</t>
  </si>
  <si>
    <t>N08</t>
  </si>
  <si>
    <t>Brc1ccc2NC(=O)\C(=C3\SC(=S)N(c4ccc(cc4)C(=O)O)C/3=O)/c2c1</t>
  </si>
  <si>
    <t>C18H9BrN2O4S2</t>
  </si>
  <si>
    <t>I03</t>
  </si>
  <si>
    <t>01372:I10</t>
  </si>
  <si>
    <t>I10</t>
  </si>
  <si>
    <t>CCOC(=O)c1sc(C)c2c(=O)[nH]c(nc12)c1ccc(SC)cc1</t>
  </si>
  <si>
    <t>C17H16N2O3S2</t>
  </si>
  <si>
    <t>I04</t>
  </si>
  <si>
    <t>01382:O13</t>
  </si>
  <si>
    <t>O13</t>
  </si>
  <si>
    <t>CCOC(=O)Cn1cc2c(c1c1ccccc1)c(=O)n(C)c(=O)n2C</t>
  </si>
  <si>
    <t>C18H19N3O4</t>
  </si>
  <si>
    <t>01403:O01</t>
  </si>
  <si>
    <t>O01</t>
  </si>
  <si>
    <t>CSc1ccc(cc1)\C=N/c1ccc(OC)c(N)c1</t>
  </si>
  <si>
    <t>C15H16N2OS</t>
  </si>
  <si>
    <t>I06</t>
  </si>
  <si>
    <t>01417:A11</t>
  </si>
  <si>
    <t>A11</t>
  </si>
  <si>
    <t>COc1ccc(cc1)C#CC(=O)O</t>
  </si>
  <si>
    <t>C10H8O3</t>
  </si>
  <si>
    <t>I07</t>
  </si>
  <si>
    <t>Maybridge3</t>
  </si>
  <si>
    <t>01431:G16</t>
  </si>
  <si>
    <t>COc1cc(/C=N\Cc2ccccc2)ccc1O</t>
  </si>
  <si>
    <t>C15H15NO2</t>
  </si>
  <si>
    <t>I08</t>
  </si>
  <si>
    <t>01498:G17</t>
  </si>
  <si>
    <t>Cc1ccc(cc1)Cc1nnn[nH]1</t>
  </si>
  <si>
    <t>C9H10N4</t>
  </si>
  <si>
    <t>I09</t>
  </si>
  <si>
    <t>01527:B16</t>
  </si>
  <si>
    <t>c1(ccc(CSc(ccc2C(F)(F)F)nc2)o1)C(NN)=O</t>
  </si>
  <si>
    <t>C12H10F3N3O2S</t>
  </si>
  <si>
    <t>01581:N18</t>
  </si>
  <si>
    <t>N18</t>
  </si>
  <si>
    <t>OCC(=O)n1c2ccccc2c2ccccc12</t>
  </si>
  <si>
    <t>C14H11NO2</t>
  </si>
  <si>
    <t>I11</t>
  </si>
  <si>
    <t>01590:H15</t>
  </si>
  <si>
    <t>O=C(\C=C/c1ccc(C)cc1)NCc1ccncc1</t>
  </si>
  <si>
    <t>C16H16N2O</t>
  </si>
  <si>
    <t>I12</t>
  </si>
  <si>
    <t>01602:F07</t>
  </si>
  <si>
    <t>O=C(Nc1ccccc1F)Oc1ccccc1F</t>
  </si>
  <si>
    <t>C13H9F2NO2</t>
  </si>
  <si>
    <t>ChemDiv4</t>
  </si>
  <si>
    <t>K</t>
  </si>
  <si>
    <t>01607:G03</t>
  </si>
  <si>
    <t>OCn1nnn(c2ccccc2)c1=S</t>
  </si>
  <si>
    <t>C8H8N4OS</t>
  </si>
  <si>
    <t>01673:C19</t>
  </si>
  <si>
    <t>Oc1ccc2cc(C(=O)N)c(=O)oc2c1</t>
  </si>
  <si>
    <t>C10H7NO4</t>
  </si>
  <si>
    <t>I15</t>
  </si>
  <si>
    <t>01725:M16</t>
  </si>
  <si>
    <t>O=C1c2ccccc2C(=O)N1SC1CCCCC1</t>
  </si>
  <si>
    <t>C14H15NO2S</t>
  </si>
  <si>
    <t>01747:H17</t>
  </si>
  <si>
    <t>COc1ccc(cc1)n1nnn(CN2CC(C)OC(C)C2)c1=S</t>
  </si>
  <si>
    <t>C15H21N5O2S</t>
  </si>
  <si>
    <t>I17</t>
  </si>
  <si>
    <t>01758:I10</t>
  </si>
  <si>
    <t>O=c1[nH]c2cc(ccc2[nH]1)C(=O)COC(=O)c1c(C)onc1c1ccccc1</t>
  </si>
  <si>
    <t>C20H15N3O5</t>
  </si>
  <si>
    <t>I18</t>
  </si>
  <si>
    <t>01784:M10</t>
  </si>
  <si>
    <t>M10</t>
  </si>
  <si>
    <t>Clc1ccc(cc1)C1C(NC(=O)c2ccco2)C(=O)NN1c1ccccc1</t>
  </si>
  <si>
    <t>C20H16ClN3O3</t>
  </si>
  <si>
    <t>03469:F10</t>
  </si>
  <si>
    <t>n1(c(CCc(c(C)nn2c3ccccc3)c2C)nn4)c4sc(c5ccc(cc5)F)n1</t>
  </si>
  <si>
    <t>C22H19FN6S</t>
  </si>
  <si>
    <t>00593:I07</t>
  </si>
  <si>
    <t>COc1cc(\C=C2\C(=O)NC(=O)N(c3ccc(C)cc3)C/2=O)cc(Br)c1O</t>
  </si>
  <si>
    <t>C19H15BrN2O5</t>
  </si>
  <si>
    <t>00617:B12</t>
  </si>
  <si>
    <t>B12</t>
  </si>
  <si>
    <t>COc1cc(cc([N+](=O)[O-])c1O)C1C2=C(OC3=C1C(=O)CC(C)(C)C3)CC(C)(C)CC2=O</t>
  </si>
  <si>
    <t>C24H27NO7</t>
  </si>
  <si>
    <t>00643:C19</t>
  </si>
  <si>
    <t>CNc1oc(Cc2ccccc2)nc1S(=O)(=O)c1ccccc1</t>
  </si>
  <si>
    <t>C17H16N2O3S</t>
  </si>
  <si>
    <t>J03</t>
  </si>
  <si>
    <t>01373:K21</t>
  </si>
  <si>
    <t>K21</t>
  </si>
  <si>
    <t>CC(=O)OC(COc1ccccc1C)Cn1cnc2ccccc12</t>
  </si>
  <si>
    <t>C19H20N2O3</t>
  </si>
  <si>
    <t>J04</t>
  </si>
  <si>
    <t>01385:M22</t>
  </si>
  <si>
    <t>CNS(=O)(=O)c1cccc2nsnc12</t>
  </si>
  <si>
    <t>C7H7N3O2S2</t>
  </si>
  <si>
    <t>J05</t>
  </si>
  <si>
    <t>01404:L11</t>
  </si>
  <si>
    <t>O=C(COc1c(Cl)cc(Cl)c2ccc(C)nc12)NCc1ccco1</t>
  </si>
  <si>
    <t>C17H14Cl2N2O3</t>
  </si>
  <si>
    <t>J06</t>
  </si>
  <si>
    <t>01418:B05</t>
  </si>
  <si>
    <t>B05</t>
  </si>
  <si>
    <t>CC(=O)Oc1c(Sc2ccccc2)c(C)nn1c1ccccc1</t>
  </si>
  <si>
    <t>C18H16N2O2S</t>
  </si>
  <si>
    <t>J07</t>
  </si>
  <si>
    <t>01442:N11</t>
  </si>
  <si>
    <t>N11</t>
  </si>
  <si>
    <t>CSc1sc(C(=O)O)c(C)c1C(C)O</t>
  </si>
  <si>
    <t>C9H12O3S2</t>
  </si>
  <si>
    <t>J08</t>
  </si>
  <si>
    <t>01498:H08</t>
  </si>
  <si>
    <t>COCC(=O)OCn1nnc2ccccc2c1=O</t>
  </si>
  <si>
    <t>C11H11N3O4</t>
  </si>
  <si>
    <t>J09</t>
  </si>
  <si>
    <t>01529:F18</t>
  </si>
  <si>
    <t>c1(C(OC)=O)c(c2c(cccc2Cl)Cl)noc1C(NN)=O</t>
  </si>
  <si>
    <t>C12H9Cl2N3O4</t>
  </si>
  <si>
    <t>J10</t>
  </si>
  <si>
    <t>01582:D17</t>
  </si>
  <si>
    <t>COc1ccc2[nH]c(SC)nc2c1</t>
  </si>
  <si>
    <t>C9H10N2OS</t>
  </si>
  <si>
    <t>J11</t>
  </si>
  <si>
    <t>01591:F20</t>
  </si>
  <si>
    <t>CC(=C1C(=O)c2ccccc2C1=O)N1CCN(CC1)c1ccccn1</t>
  </si>
  <si>
    <t>C20H19N3O2</t>
  </si>
  <si>
    <t>01602:F13</t>
  </si>
  <si>
    <t>CN1CCN(CC1)C(=S)c1cccc(OCc2ccccc2)c1</t>
  </si>
  <si>
    <t>C19H22N2OS</t>
  </si>
  <si>
    <t>J13</t>
  </si>
  <si>
    <t>01609:K21</t>
  </si>
  <si>
    <t>O=C1CC(=O)N(N1)c1ccc(C)c(Cl)c1</t>
  </si>
  <si>
    <t>C10H9ClN2O2</t>
  </si>
  <si>
    <t>J14</t>
  </si>
  <si>
    <t>01674:P10</t>
  </si>
  <si>
    <t>P10</t>
  </si>
  <si>
    <t>O=C(Nc1ccccc1)Oc1ccc2sc(=O)oc2c1</t>
  </si>
  <si>
    <t>C14H9NO4S</t>
  </si>
  <si>
    <t>01729:P02</t>
  </si>
  <si>
    <t>P02</t>
  </si>
  <si>
    <t>O=C(Nc1ccc(cc1)N1CCOCC1)CN(C)Cn1nc(Nc2ccccc2F)sc1=S</t>
  </si>
  <si>
    <t>C22H25FN6O2S2</t>
  </si>
  <si>
    <t>J16</t>
  </si>
  <si>
    <t>01747:J15</t>
  </si>
  <si>
    <t>O=C1NC(=O)C2Sc3[nH]c(=O)sc3C(C12)c1c[nH]c2ccccc12</t>
  </si>
  <si>
    <t>C16H11N3O3S2</t>
  </si>
  <si>
    <t>01759:C21</t>
  </si>
  <si>
    <t>O=c1[nH]c2cc(ccc2[nH]1)C(=O)COC(=O)c1ccccc1NCc1ccco1</t>
  </si>
  <si>
    <t>C21H17N3O5</t>
  </si>
  <si>
    <t>J18</t>
  </si>
  <si>
    <t>01788:H12</t>
  </si>
  <si>
    <t>COCCN1CN(Cc2ccccc2)c2nc3ccccc3n2C1</t>
  </si>
  <si>
    <t>C19H22N4O</t>
  </si>
  <si>
    <t>J19</t>
  </si>
  <si>
    <t>03469:M19</t>
  </si>
  <si>
    <t>n12c(nnc1c(cccn3)c3)sc(c(cc4)ccc4C(C)(C)C)n2</t>
  </si>
  <si>
    <t>C18H17N5S</t>
  </si>
  <si>
    <t>J20</t>
  </si>
  <si>
    <t>00593:K05</t>
  </si>
  <si>
    <t>K05</t>
  </si>
  <si>
    <t>COc1cc(\C=C2\C(=O)NC(=O)N(c3ccc(Cl)cc3)C/2=O)cc(Br)c1O</t>
  </si>
  <si>
    <t>C18H12BrClN2O5</t>
  </si>
  <si>
    <t>00617:L16</t>
  </si>
  <si>
    <t>L16</t>
  </si>
  <si>
    <t>CCOC(=O)C1=C(CCl)OC(=C(C#N)C1c1ccc(F)c(Br)c1)N</t>
  </si>
  <si>
    <t>C16H13BrClFN2O3</t>
  </si>
  <si>
    <t>J22</t>
  </si>
  <si>
    <t>00644:G10</t>
  </si>
  <si>
    <t>S=C1NC(C)(NN1c1ccccc1)C1CC1</t>
  </si>
  <si>
    <t>C12H15N3S</t>
  </si>
  <si>
    <t>K03</t>
  </si>
  <si>
    <t>01374:J11</t>
  </si>
  <si>
    <t>COc1ccc(cc1)NC(=O)CC1Sc2ncnn2C1=O</t>
  </si>
  <si>
    <t>C13H12N4O3S</t>
  </si>
  <si>
    <t>K04</t>
  </si>
  <si>
    <t>01394:H02</t>
  </si>
  <si>
    <t>H02</t>
  </si>
  <si>
    <t>[S-]C(=S)NC1CCS(=O)(=O)C1</t>
  </si>
  <si>
    <t>C5H8NO2S3</t>
  </si>
  <si>
    <t>01408:P19</t>
  </si>
  <si>
    <t>P19</t>
  </si>
  <si>
    <t>O=C1C=CC(=O)N1c1ccc(F)c(Cl)c1</t>
  </si>
  <si>
    <t>C10H5ClFNO2</t>
  </si>
  <si>
    <t>K06</t>
  </si>
  <si>
    <t>01421:C14</t>
  </si>
  <si>
    <t>CCc1cc(c(O)cc1O)c1n[nH]cc1Oc1ccccc1</t>
  </si>
  <si>
    <t>C17H16N2O3</t>
  </si>
  <si>
    <t>K07</t>
  </si>
  <si>
    <t>01474:K14</t>
  </si>
  <si>
    <t>K14</t>
  </si>
  <si>
    <t>COC(=O)Oc1cc2oc(=O)sc2cc1Cl</t>
  </si>
  <si>
    <t>C9H5ClO5S</t>
  </si>
  <si>
    <t>K08</t>
  </si>
  <si>
    <t>01501:P13</t>
  </si>
  <si>
    <t>P13</t>
  </si>
  <si>
    <t>O=C(c1ccc2c(c1)nc1CCCCc1c2Cl)N(C)C1CCCCC1</t>
  </si>
  <si>
    <t>C21H25ClN2O</t>
  </si>
  <si>
    <t>K09</t>
  </si>
  <si>
    <t>01530:B04</t>
  </si>
  <si>
    <t>B04</t>
  </si>
  <si>
    <t>C(Nc(cc1)ccc1O)(NC(CC)=O)(C(F)(F)F)C(F)(F)F</t>
  </si>
  <si>
    <t>C12H12F6N2O2</t>
  </si>
  <si>
    <t>01582:K06</t>
  </si>
  <si>
    <t>O=C(N/N=C/c1cscc1)c1c[nH]c2ccccc12</t>
  </si>
  <si>
    <t>C14H11N3OS</t>
  </si>
  <si>
    <t>K11</t>
  </si>
  <si>
    <t>01591:K10</t>
  </si>
  <si>
    <t>COC(=O)c1ccccc1COn1c(=O)c[n+]([O-])c2ccccc12</t>
  </si>
  <si>
    <t>C17H14N2O5</t>
  </si>
  <si>
    <t>01604:D14</t>
  </si>
  <si>
    <t>COc1ccccc1C(=O)NCCc1nc2ccccc2n1CC</t>
  </si>
  <si>
    <t>C19H21N3O2</t>
  </si>
  <si>
    <t>K13</t>
  </si>
  <si>
    <t>01613:I11</t>
  </si>
  <si>
    <t>Oc1ccc(cc1)Nc1cc(C)nc2ccc(Cl)cc12</t>
  </si>
  <si>
    <t>C16H13ClN2O</t>
  </si>
  <si>
    <t>01676:K22</t>
  </si>
  <si>
    <t>OC(=O)c1cccc2cc[nH]c12</t>
  </si>
  <si>
    <t>C9H7NO2</t>
  </si>
  <si>
    <t>01730:B19</t>
  </si>
  <si>
    <t>B19</t>
  </si>
  <si>
    <t>Oc1ccc(cn1)C(=O)N[C@@H](Cc1ccccc1)c1nc2ccccc2[nH]1</t>
  </si>
  <si>
    <t>C21H18N4O2</t>
  </si>
  <si>
    <t>K16</t>
  </si>
  <si>
    <t>01748:E17</t>
  </si>
  <si>
    <t>O=C1c2ccccc2C(=O)N1CSc1nnc([nH]1)c1ccccc1Br</t>
  </si>
  <si>
    <t>C17H11BrN4O2S</t>
  </si>
  <si>
    <t>01759:H14</t>
  </si>
  <si>
    <t>CCCc1nnc(S)s1</t>
  </si>
  <si>
    <t>C5H8N2S2</t>
  </si>
  <si>
    <t>01789:D13</t>
  </si>
  <si>
    <t>O/N=C(\C)/C(=O)c1ccc(Cl)cc1</t>
  </si>
  <si>
    <t>C9H8ClNO2</t>
  </si>
  <si>
    <t>03469:P09</t>
  </si>
  <si>
    <t>P09</t>
  </si>
  <si>
    <t>n12c(nnc1c3cccc(F)c3)sc(c(cc4C)c5c(n4)cccc5)n2</t>
  </si>
  <si>
    <t>C19H12FN5S</t>
  </si>
  <si>
    <t>00593:O07</t>
  </si>
  <si>
    <t>O07</t>
  </si>
  <si>
    <t>COc1cc(\C=C2\C(=O)NC(=O)N(c3ccc(C)cc3)C/2=O)cc([N+](=O)[O-])c1O</t>
  </si>
  <si>
    <t>C19H15N3O7</t>
  </si>
  <si>
    <t>00617:L21</t>
  </si>
  <si>
    <t>L21</t>
  </si>
  <si>
    <t>CC1=NN(C(=O)/C\1=C\Nc1cc(cc([N+](=O)[O-])c1O)[N+](=O)[O-])c1ccccc1C</t>
  </si>
  <si>
    <t>C18H15N5O6</t>
  </si>
  <si>
    <t>00649:P20</t>
  </si>
  <si>
    <t>P20</t>
  </si>
  <si>
    <t>Oc1ccc(cc1C(c1c(C)nn(c2ccccc2)c1O)c1c(C)nn(c2ccccc2)c1O)[N+](=O)[O-]</t>
  </si>
  <si>
    <t>C27H23N5O5</t>
  </si>
  <si>
    <t>L03</t>
  </si>
  <si>
    <t>01374:J16</t>
  </si>
  <si>
    <t>Clc1ccc(cc1)S(=O)(=O)/N=C1\C=C(Sc2nc[nH]n2)C(=O)c2ccccc/12</t>
  </si>
  <si>
    <t>C18H11ClN4O3S2</t>
  </si>
  <si>
    <t>01394:N14</t>
  </si>
  <si>
    <t>CC[N+](=c1sc2ccccc2[nH]1)CC</t>
  </si>
  <si>
    <t>C11H15N2S</t>
  </si>
  <si>
    <t>L05</t>
  </si>
  <si>
    <t>01409:G05</t>
  </si>
  <si>
    <t>OC(=O)c1ccc2ncsc2c1</t>
  </si>
  <si>
    <t>C8H5NO2S</t>
  </si>
  <si>
    <t>01423:L20</t>
  </si>
  <si>
    <t>COc1ccc(cc1)C(=O)Sc1nnnn1c1ccccc1</t>
  </si>
  <si>
    <t>C15H12N4O2S</t>
  </si>
  <si>
    <t>L07</t>
  </si>
  <si>
    <t>01474:O15</t>
  </si>
  <si>
    <t>O15</t>
  </si>
  <si>
    <t>c1ccc2c(cccc2\N=C\c2c[nH]c3ccccc23)c1</t>
  </si>
  <si>
    <t>C19H14N2</t>
  </si>
  <si>
    <t>01502:I03</t>
  </si>
  <si>
    <t>NNC(=O)c1cccc(C)c1</t>
  </si>
  <si>
    <t>C8H10N2O</t>
  </si>
  <si>
    <t>L09</t>
  </si>
  <si>
    <t>01531:A14</t>
  </si>
  <si>
    <t>A14</t>
  </si>
  <si>
    <t>N1(c2ccc(CC)cc2)N=NNC1=S</t>
  </si>
  <si>
    <t>C9H10N4S</t>
  </si>
  <si>
    <t>L10</t>
  </si>
  <si>
    <t>01584:H22</t>
  </si>
  <si>
    <t>Nc1ccc(Sc2nc3ccccc3[nH]2)c(Cl)c1</t>
  </si>
  <si>
    <t>C13H10ClN3S</t>
  </si>
  <si>
    <t>01595:G21</t>
  </si>
  <si>
    <t>COC(=O)C1=C(CC(=O)OC)NC(=O)C21C(=C(N)Oc1ccccc21)C#N</t>
  </si>
  <si>
    <t>C18H15N3O6</t>
  </si>
  <si>
    <t>01604:I11</t>
  </si>
  <si>
    <t>COc1ccc(Cl)cc1S(=O)(=O)N1CCC(CC1)C(=O)NCc1ccco1</t>
  </si>
  <si>
    <t>C18H21ClN2O5S</t>
  </si>
  <si>
    <t>L13</t>
  </si>
  <si>
    <t>01613:J09</t>
  </si>
  <si>
    <t>Fc1ccc(cc1)C=C1C(=O)OC(C)(C)OC1=O</t>
  </si>
  <si>
    <t>C13H11FO4</t>
  </si>
  <si>
    <t>L14</t>
  </si>
  <si>
    <t>01681:H16</t>
  </si>
  <si>
    <t>COC(=O)c1cccnc1S</t>
  </si>
  <si>
    <t>C7H7NO2S</t>
  </si>
  <si>
    <t>L15</t>
  </si>
  <si>
    <t>01731:M21</t>
  </si>
  <si>
    <t>CCc1ccc2nc(NC(=O)CCn3[nH]c(=O)ccc3=O)sc2c1</t>
  </si>
  <si>
    <t>C16H16N4O3S</t>
  </si>
  <si>
    <t>01748:P09</t>
  </si>
  <si>
    <t>S=c1[nH]nc(o1)C1CC1</t>
  </si>
  <si>
    <t>C5H6N2OS</t>
  </si>
  <si>
    <t>L17</t>
  </si>
  <si>
    <t>01760:G10</t>
  </si>
  <si>
    <t>CN(CN1C(=O)c2cc(Cl)c(Cl)cc2C1=O)C1CCCCC1</t>
  </si>
  <si>
    <t>C16H18Cl2N2O2</t>
  </si>
  <si>
    <t>L18</t>
  </si>
  <si>
    <t>01789:G05</t>
  </si>
  <si>
    <t>OC(=O)C1COc2ccccc2C1</t>
  </si>
  <si>
    <t>03470:M13</t>
  </si>
  <si>
    <t>M13</t>
  </si>
  <si>
    <t>n12c(nnc1c3ccccn3)sc(c4ccc(c(Br)c4)F)n2</t>
  </si>
  <si>
    <t>C14H7BrFN5S</t>
  </si>
  <si>
    <t>00596:I03</t>
  </si>
  <si>
    <t>COc1ccc(cc1)N1C(=O)NC(=O)/C(=C\c2cc(Br)c(O)c(OC)c2)\C1=O</t>
  </si>
  <si>
    <t>C19H15BrN2O6</t>
  </si>
  <si>
    <t>00617:M14</t>
  </si>
  <si>
    <t>M14</t>
  </si>
  <si>
    <t>CSc1ccc(cc1)C1C(=C(C)OC(=C1C#N)N)C(=O)C</t>
  </si>
  <si>
    <t>C16H16N2O2S</t>
  </si>
  <si>
    <t>L22</t>
  </si>
  <si>
    <t>00657:B04</t>
  </si>
  <si>
    <t>CSC1=N\C(=N\c2cccc(c2)C(F)(F)F)/C2(CCCCC2)N1c1cccc(c1)C(F)(F)F</t>
  </si>
  <si>
    <t>C23H21F6N3S</t>
  </si>
  <si>
    <t>01375:L19</t>
  </si>
  <si>
    <t>OCCNc1[nH]c(=O)[nH]c(=O)c1I</t>
  </si>
  <si>
    <t>C6H8IN3O3</t>
  </si>
  <si>
    <t>01394:P08</t>
  </si>
  <si>
    <t>P08</t>
  </si>
  <si>
    <t>COc1ccc(cc1)c1nc(N)s[n+]1c1ccccc1</t>
  </si>
  <si>
    <t>C15H14N3OS</t>
  </si>
  <si>
    <t>M05</t>
  </si>
  <si>
    <t>01409:L20</t>
  </si>
  <si>
    <t>Cc1ccc(cc1)S(=O)(=O)NC(=O)c1ccc(Cl)nc1Cl</t>
  </si>
  <si>
    <t>C13H10Cl2N2O3S</t>
  </si>
  <si>
    <t>M06</t>
  </si>
  <si>
    <t>01423:N20</t>
  </si>
  <si>
    <t>N20</t>
  </si>
  <si>
    <t>Clc1cccc(c1)C(=O)Sc1nnnn1c1ccccc1</t>
  </si>
  <si>
    <t>C14H9ClN4OS</t>
  </si>
  <si>
    <t>M07</t>
  </si>
  <si>
    <t>01477:D13</t>
  </si>
  <si>
    <t>CCCCn1c(=N)n(CCOc2ccccc2)c2ccccc12</t>
  </si>
  <si>
    <t>C19H23N3O</t>
  </si>
  <si>
    <t>M08</t>
  </si>
  <si>
    <t>01504:P17</t>
  </si>
  <si>
    <t>OC(=O)c1cc2ccccc2n1C</t>
  </si>
  <si>
    <t>C10H9NO2</t>
  </si>
  <si>
    <t>01531:P17</t>
  </si>
  <si>
    <t>N1(Cc2ccccc2OC)N=NNC1=S</t>
  </si>
  <si>
    <t>C9H10N4OS</t>
  </si>
  <si>
    <t>01584:N10</t>
  </si>
  <si>
    <t>N10</t>
  </si>
  <si>
    <t>O=C1CSC(=S)N1/N=C1/c2ccccc2N(C)C\1=O</t>
  </si>
  <si>
    <t>C12H9N3O2S2</t>
  </si>
  <si>
    <t>M11</t>
  </si>
  <si>
    <t>01596:C05</t>
  </si>
  <si>
    <t>N#Cc1cc2CCCc2nc1SCc1ccncc1</t>
  </si>
  <si>
    <t>C15H13N3S</t>
  </si>
  <si>
    <t>01604:J08</t>
  </si>
  <si>
    <t>Brc1cccc(CSc2nnc(N)[nH]2)c1</t>
  </si>
  <si>
    <t>C9H9BrN4S</t>
  </si>
  <si>
    <t>01648:P01</t>
  </si>
  <si>
    <t>P01</t>
  </si>
  <si>
    <t>Nc1nonc1c1[n+]([O-])onc1c1nonc1N</t>
  </si>
  <si>
    <t>C6H4N8O4</t>
  </si>
  <si>
    <t>01681:H21</t>
  </si>
  <si>
    <t>CC(=O)Nc1nnc(s1)CC(C)(C)C</t>
  </si>
  <si>
    <t>C9H15N3OS</t>
  </si>
  <si>
    <t>M15</t>
  </si>
  <si>
    <t>01732:C22</t>
  </si>
  <si>
    <t>CC(=O)OCc1ccc(/C=C\C(=O)O)o1</t>
  </si>
  <si>
    <t>C10H10O5</t>
  </si>
  <si>
    <t>01749:B07</t>
  </si>
  <si>
    <t>CCOC1CSc2sc(=S)sc2S1</t>
  </si>
  <si>
    <t>C7H8OS5</t>
  </si>
  <si>
    <t>01760:J14</t>
  </si>
  <si>
    <t>Clc1ccc(cc1)N(O)S(=O)(=O)c1ccc(Cl)cc1</t>
  </si>
  <si>
    <t>C12H9Cl2NO3S</t>
  </si>
  <si>
    <t>M18</t>
  </si>
  <si>
    <t>01789:O21</t>
  </si>
  <si>
    <t>O21</t>
  </si>
  <si>
    <t>Cc1ccc(cc1)S(=O)(=O)Nc1cc(Sc2ncn[nH]2)c(O)cc1C</t>
  </si>
  <si>
    <t>C16H16N4O3S2</t>
  </si>
  <si>
    <t>03470:M19</t>
  </si>
  <si>
    <t>n1(nc(s2)COc3ccccc3OC)c2nnc1c4cc(n[nH]4)C</t>
  </si>
  <si>
    <t>C15H14N6O2S</t>
  </si>
  <si>
    <t>M20</t>
  </si>
  <si>
    <t>00611:D03</t>
  </si>
  <si>
    <t>CCOc1ccc(cc1)N1C(=O)NC(=O)/C(=C\c2cc(Cl)c(O)c(OC)c2)\C1=O</t>
  </si>
  <si>
    <t>C20H17ClN2O6</t>
  </si>
  <si>
    <t>00617:O12</t>
  </si>
  <si>
    <t>O12</t>
  </si>
  <si>
    <t>N#CC1=C(N)OC2=C(CN(C/C/2=C\c2ccccc2F)C(C)C)C1c1ccccc1F</t>
  </si>
  <si>
    <t>C25H23F2N3O</t>
  </si>
  <si>
    <t>00666:A02</t>
  </si>
  <si>
    <t>A02</t>
  </si>
  <si>
    <t>O=C1CC(C2COC1O2)n1c(=S)n(Cc2ccccc2)c2ccccc12</t>
  </si>
  <si>
    <t>C20H18N2O3S</t>
  </si>
  <si>
    <t>N03</t>
  </si>
  <si>
    <t>01377:K16</t>
  </si>
  <si>
    <t>OC(=O)Cn1ncc2CCc3occc3c12</t>
  </si>
  <si>
    <t>C11H10N2O3</t>
  </si>
  <si>
    <t>N04</t>
  </si>
  <si>
    <t>01396:J16</t>
  </si>
  <si>
    <t>N#CC(C#N)C1C=C(Oc2ccccc12)C(C)(C)C</t>
  </si>
  <si>
    <t>N05</t>
  </si>
  <si>
    <t>01409:O08</t>
  </si>
  <si>
    <t>O08</t>
  </si>
  <si>
    <t>NNc1ccc(C)cc1</t>
  </si>
  <si>
    <t>C7H10N2</t>
  </si>
  <si>
    <t>N06</t>
  </si>
  <si>
    <t>01424:G22</t>
  </si>
  <si>
    <t>CCSc1nc2ccccc2[nH]1</t>
  </si>
  <si>
    <t>C9H10N2S</t>
  </si>
  <si>
    <t>01479:C14</t>
  </si>
  <si>
    <t>O=C(CSc1nnc[nH]1)c1cccs1</t>
  </si>
  <si>
    <t>C8H7N3OS2</t>
  </si>
  <si>
    <t>01505:N21</t>
  </si>
  <si>
    <t>CCOC(=O)CN1CSC2=C(C#N)C(CC(=O)N2C1)c1ccc(Cl)cc1</t>
  </si>
  <si>
    <t>C18H18ClN3O3S</t>
  </si>
  <si>
    <t>N09</t>
  </si>
  <si>
    <t>01538:F04</t>
  </si>
  <si>
    <t>n1(C2CCCCO2)cnc(c(ncn3)Cl)c13</t>
  </si>
  <si>
    <t>C10H11ClN4O</t>
  </si>
  <si>
    <t>01584:P21</t>
  </si>
  <si>
    <t>OCC12C=CC(C)(O1)C1C(=O)N(c3ccc(Br)cc3)C(=O)C21</t>
  </si>
  <si>
    <t>C16H14BrNO4</t>
  </si>
  <si>
    <t>01596:J13</t>
  </si>
  <si>
    <t>CCOc1ccc(cc1)c1cn(nc1N)C(=O)Nc1ccccc1</t>
  </si>
  <si>
    <t>C18H18N4O2</t>
  </si>
  <si>
    <t>01604:L15</t>
  </si>
  <si>
    <t>N#CCSc1nc2cc(Cl)ccc2[nH]1</t>
  </si>
  <si>
    <t>C9H6ClN3S</t>
  </si>
  <si>
    <t>N13</t>
  </si>
  <si>
    <t>LifeChemicals1</t>
  </si>
  <si>
    <t>01649:K04</t>
  </si>
  <si>
    <t>o(c(Cc1ccccc1)nn2)c2S</t>
  </si>
  <si>
    <t>C9H8N2OS</t>
  </si>
  <si>
    <t>01686:L15</t>
  </si>
  <si>
    <t>COC(=O)c1csc(N)n1</t>
  </si>
  <si>
    <t>C5H6N2O2S</t>
  </si>
  <si>
    <t>N15</t>
  </si>
  <si>
    <t>01734:E04</t>
  </si>
  <si>
    <t>CN1CC(=O)NC(=O)C1</t>
  </si>
  <si>
    <t>C5H8N2O2</t>
  </si>
  <si>
    <t>N16</t>
  </si>
  <si>
    <t>01750:N21</t>
  </si>
  <si>
    <t>COCC/N=C/c1cc(Br)cc(Br)c1O</t>
  </si>
  <si>
    <t>C10H11Br2NO2</t>
  </si>
  <si>
    <t>N17</t>
  </si>
  <si>
    <t>01764:J05</t>
  </si>
  <si>
    <t>Cc1ccc(cc1)Nc1sc(=S)n(CN2CCOCC2)n1</t>
  </si>
  <si>
    <t>C14H18N4OS2</t>
  </si>
  <si>
    <t>Enamine2a</t>
  </si>
  <si>
    <t>03153:N11</t>
  </si>
  <si>
    <t>OC(=O)\C=C/c1c(C)noc1C</t>
  </si>
  <si>
    <t>C8H9NO3</t>
  </si>
  <si>
    <t>N19</t>
  </si>
  <si>
    <t>03470:O19</t>
  </si>
  <si>
    <t>O19</t>
  </si>
  <si>
    <t>n12c(nnc1c3cc(n[nH]3)C)sc(c4cc(on4)C)n2</t>
  </si>
  <si>
    <t>C11H9N7OS</t>
  </si>
  <si>
    <t>00614:I20</t>
  </si>
  <si>
    <t>N#Cc1c(SCCS(=O)(=O)c2nc3ccccc3s2)nc(C)cc1C</t>
  </si>
  <si>
    <t>C17H15N3O2S3</t>
  </si>
  <si>
    <t>00617:P19</t>
  </si>
  <si>
    <t>O=c1n(c2ccc(cc2)S(=O)(=O)N)c(=O)c2cc(cc3cc(cc1c23)[N+](=O)[O-])[N+](=O)[O-]</t>
  </si>
  <si>
    <t>C18H10N4O8S</t>
  </si>
  <si>
    <t>00666:J07</t>
  </si>
  <si>
    <t>C=CCSC1=NC(C)(C)CC2(N1)CC(c1ccccc1)c1ccc(O)c(O)c1O2</t>
  </si>
  <si>
    <t>C23H26N2O3S</t>
  </si>
  <si>
    <t>01364:E08</t>
  </si>
  <si>
    <t>c12c(ccc(NN)n1)c(cc(C(F)(F)F)n2)C(F)(F)F</t>
  </si>
  <si>
    <t>C10H6F6N4</t>
  </si>
  <si>
    <t>01370:H12</t>
  </si>
  <si>
    <t>Clc1ccc2nc(cc(N)c2c1)N(C)C</t>
  </si>
  <si>
    <t>C11H12ClN3</t>
  </si>
  <si>
    <t>01382:G19</t>
  </si>
  <si>
    <t>COc1ccccc1N1Cc2ccccc2C1</t>
  </si>
  <si>
    <t>C15H15NO</t>
  </si>
  <si>
    <t>01396:D05</t>
  </si>
  <si>
    <t>Cc1ccc(C)n1CC(F)(F)F</t>
  </si>
  <si>
    <t>C8H10F3N</t>
  </si>
  <si>
    <t>01397:K16</t>
  </si>
  <si>
    <t>[I-].c1ccc(/C=C\C=N/[n+]2ccccc2)cc1</t>
  </si>
  <si>
    <t>C14H13IN2</t>
  </si>
  <si>
    <t>iodide</t>
  </si>
  <si>
    <t>01402:F08</t>
  </si>
  <si>
    <t>Fc1ccc(C2ON=C(N2)c2ccccc2C)c(F)c1</t>
  </si>
  <si>
    <t>C15H12F2N2O</t>
  </si>
  <si>
    <t>01410:E07</t>
  </si>
  <si>
    <t>CSc1ccccc1C(=O)O</t>
  </si>
  <si>
    <t>C8H8O2S</t>
  </si>
  <si>
    <t>01414:M19</t>
  </si>
  <si>
    <t>Oc1cc(CN2CCCCCC2)c(O)cc1CN1CCCCCC1</t>
  </si>
  <si>
    <t>C20H32N2O2</t>
  </si>
  <si>
    <t>01441:H15</t>
  </si>
  <si>
    <t>CC(=O)Oc1ccc(Cl)cc1C(=O)O</t>
  </si>
  <si>
    <t>C9H7ClO4</t>
  </si>
  <si>
    <t>01473:M22</t>
  </si>
  <si>
    <t>OC(=O)c1cc2ccc3cccc4ccc(c1)c2c34</t>
  </si>
  <si>
    <t>C17H10O2</t>
  </si>
  <si>
    <t>01485:P21</t>
  </si>
  <si>
    <t>CCOc1ccc(cc1)C(=O)\C=C(\O)/C(=O)OC</t>
  </si>
  <si>
    <t>C13H14O5</t>
  </si>
  <si>
    <t>01494:N19</t>
  </si>
  <si>
    <t>COc1cc(CCNC(=O)NC2(Oc3ccccc3O2)C(F)(F)F)ccc1OC</t>
  </si>
  <si>
    <t>C19H19F3N2O5</t>
  </si>
  <si>
    <t>01506:K21</t>
  </si>
  <si>
    <t>CCCc1cc(=O)n2ncnc2[nH]1</t>
  </si>
  <si>
    <t>C8H10N4O</t>
  </si>
  <si>
    <t>01523:O02</t>
  </si>
  <si>
    <t>O02</t>
  </si>
  <si>
    <t>S1(=O)(=O)N=C(SCc2c(cccc2F)Cl)Sc3c1c(C)nn3C</t>
  </si>
  <si>
    <t>C13H11ClFN3O2S3</t>
  </si>
  <si>
    <t>01531:L17</t>
  </si>
  <si>
    <t>C(=C\N(C)C)/C(=S)c1cccs1</t>
  </si>
  <si>
    <t>C9H11NS2</t>
  </si>
  <si>
    <t>01546:J03</t>
  </si>
  <si>
    <t>c(cc1O)ccc1C(=O)N2N=C(CC2(O)C(F)(F)F)C(F)(F)F</t>
  </si>
  <si>
    <t>C12H8F6N2O3</t>
  </si>
  <si>
    <t>01579:D22</t>
  </si>
  <si>
    <t>CCCC(=O)C1C(=O)OC(=CC1=O)C</t>
  </si>
  <si>
    <t>C10H12O4</t>
  </si>
  <si>
    <t>01585:B20</t>
  </si>
  <si>
    <t>B20</t>
  </si>
  <si>
    <t>Cc1ccc(cc1C)n1c(C)c2c(C)nnc(C)c2c1C</t>
  </si>
  <si>
    <t>C18H21N3</t>
  </si>
  <si>
    <t>01599:A16</t>
  </si>
  <si>
    <t>Cc1ccc(cc1)C1=[N+]([O-])C(C)(C)C(C)(C)[N+](=C1)[O-]</t>
  </si>
  <si>
    <t>C15H20N2O2</t>
  </si>
  <si>
    <t>01608:E20</t>
  </si>
  <si>
    <t>O=C1S/C(=C/c2ccccc2F)/C(=O)N1CNc1ccccc1</t>
  </si>
  <si>
    <t>C17H13FN2O2S</t>
  </si>
  <si>
    <t>01364:J04</t>
  </si>
  <si>
    <t>N(CC1)(CCN1c2ccccc2)C(C)(C)C#N</t>
  </si>
  <si>
    <t>C14H19N3</t>
  </si>
  <si>
    <t>01372:B01</t>
  </si>
  <si>
    <t>B01</t>
  </si>
  <si>
    <t>O=C(c1ccccc1)C1=C(O)C(=O)OC1</t>
  </si>
  <si>
    <t>C11H8O4</t>
  </si>
  <si>
    <t>01382:I06</t>
  </si>
  <si>
    <t>OC(=O)Cn1c2ccccc2c2nc3ccccc3nc12</t>
  </si>
  <si>
    <t>C16H11N3O2</t>
  </si>
  <si>
    <t>01396:E04</t>
  </si>
  <si>
    <t>N#CC(=C(C#N)c1ccc(cc1)Nc1ccccc1)C#N</t>
  </si>
  <si>
    <t>C17H10N4</t>
  </si>
  <si>
    <t>01397:L10</t>
  </si>
  <si>
    <t>CC1OC(C)CN(C1)Cc1c(O)ccc2ccccc12</t>
  </si>
  <si>
    <t>C17H21NO2</t>
  </si>
  <si>
    <t>01402:M10</t>
  </si>
  <si>
    <t>COc1ccccc1C(=O)OCC(=O)N1CCCCCC1</t>
  </si>
  <si>
    <t>C16H21NO4</t>
  </si>
  <si>
    <t>01410:G10</t>
  </si>
  <si>
    <t>O/N=C/C(=O)Nc1ccc(CC)cc1</t>
  </si>
  <si>
    <t>C10H12N2O2</t>
  </si>
  <si>
    <t>01415:D18</t>
  </si>
  <si>
    <t>OC(=O)COc1ccc2c(c1)oc(=O)c1ccccc21</t>
  </si>
  <si>
    <t>C15H10O5</t>
  </si>
  <si>
    <t>01443:M04</t>
  </si>
  <si>
    <t>Cc1ccc(SCCC(=O)c2cccs2)cc1</t>
  </si>
  <si>
    <t>C14H14OS2</t>
  </si>
  <si>
    <t>01475:F13</t>
  </si>
  <si>
    <t>Clc1ccc2NC(c3ccccc3)C3CC=CC3c2c1</t>
  </si>
  <si>
    <t>C18H16ClN</t>
  </si>
  <si>
    <t>01487:E12</t>
  </si>
  <si>
    <t>O=c1cc[nH]c(SCc2ccccc2Cl)n1</t>
  </si>
  <si>
    <t>C11H9ClN2OS</t>
  </si>
  <si>
    <t>01495:G08</t>
  </si>
  <si>
    <t>CCN1C/C(=C\c2ccccc2)/C(=O)/C(=C\c2ccccc2)\C1</t>
  </si>
  <si>
    <t>C21H21NO</t>
  </si>
  <si>
    <t>01507:J19</t>
  </si>
  <si>
    <t>CCN(Cc1ccccc1)C(=O)Cn1cc2CCc3oc(C(=O)N4CCCC4)c(C)c3c2n1</t>
  </si>
  <si>
    <t>C26H30N4O3</t>
  </si>
  <si>
    <t>01523:P17</t>
  </si>
  <si>
    <t>n1c(ccc(C#N)c1S)c(ccc(c23)OCCO2)c3</t>
  </si>
  <si>
    <t>C14H10N2O2S</t>
  </si>
  <si>
    <t>H</t>
  </si>
  <si>
    <t>01531:O19</t>
  </si>
  <si>
    <t>N1(\N=C\c2cccc(Cl)c2)C(=S)S\C(=C/OCC)\C1=O</t>
  </si>
  <si>
    <t>C13H11ClN2O2S2</t>
  </si>
  <si>
    <t>01552:E11</t>
  </si>
  <si>
    <t>N1(CCc(cccc2)c12)C(=S)Nc(cccn3)c3</t>
  </si>
  <si>
    <t>C14H13N3S</t>
  </si>
  <si>
    <t>01579:I18</t>
  </si>
  <si>
    <t>COc1ccc2ncc(O)cc2c1</t>
  </si>
  <si>
    <t>01585:H12</t>
  </si>
  <si>
    <t>CCOc1cc(C=C2C(=O)NC(=O)NC2=O)cc(Cl)c1O</t>
  </si>
  <si>
    <t>C13H11ClN2O5</t>
  </si>
  <si>
    <t>01599:H15</t>
  </si>
  <si>
    <t>Cc1ccc(cc1)C(=O)Nc1cccc(c1)N1CCCC1</t>
  </si>
  <si>
    <t>C18H20N2O</t>
  </si>
  <si>
    <t>01609:B19</t>
  </si>
  <si>
    <t>COc1cccc(/C=N\NC(=O)CC2C(=NNC2=O)C)c1O</t>
  </si>
  <si>
    <t>C14H16N4O4</t>
  </si>
  <si>
    <t>01364:K12</t>
  </si>
  <si>
    <t>n1(cccn1)c(cc2)ncc2C(=O)Nc3cccc(OC)c3</t>
  </si>
  <si>
    <t>C16H14N4O2</t>
  </si>
  <si>
    <t>01373:L19</t>
  </si>
  <si>
    <t>CC(=O)N1C(OC(=O)c2ccccc12)c1cccnc1</t>
  </si>
  <si>
    <t>C15H12N2O3</t>
  </si>
  <si>
    <t>01382:I17</t>
  </si>
  <si>
    <t>Cc1ccc(cc1C)N1Cc2ccccc2C1</t>
  </si>
  <si>
    <t>C16H17N</t>
  </si>
  <si>
    <t>01396:E13</t>
  </si>
  <si>
    <t>O=C1CC(C)(C)CC(=O)C1c1c[nH]c2ccccc12</t>
  </si>
  <si>
    <t>C16H17NO2</t>
  </si>
  <si>
    <t>01397:N12</t>
  </si>
  <si>
    <t>NNc1nc(C)cc(C)n1</t>
  </si>
  <si>
    <t>C6H10N4</t>
  </si>
  <si>
    <t>01402:M11</t>
  </si>
  <si>
    <t>O=C(COC(=O)c1cncc(Br)c1)Nc1ccccc1</t>
  </si>
  <si>
    <t>C14H11BrN2O3</t>
  </si>
  <si>
    <t>01410:K02</t>
  </si>
  <si>
    <t>K02</t>
  </si>
  <si>
    <t>c1ccc(cc1)CNc1ccccn1</t>
  </si>
  <si>
    <t>C12H12N2</t>
  </si>
  <si>
    <t>01416:G21</t>
  </si>
  <si>
    <t>CC1=CC(=O)/C(=C/c2c(O)cc(C)oc2=O)\C(=O)O1</t>
  </si>
  <si>
    <t>C13H10O6</t>
  </si>
  <si>
    <t>01446:G08</t>
  </si>
  <si>
    <t>CC1(C)CC(Nc2ccc(cc2)Nc2ccccc2)CC(C)(C)N1</t>
  </si>
  <si>
    <t>C21H29N3</t>
  </si>
  <si>
    <t>01477:F13</t>
  </si>
  <si>
    <t>Cc1ccc(OCCn2c(N)nc3ccccc23)cc1</t>
  </si>
  <si>
    <t>C16H17N3O</t>
  </si>
  <si>
    <t>01487:N19</t>
  </si>
  <si>
    <t>CCCOc1ccc(cc1)/C=C1\SC(=O)N(CN2CCCCC2)C/1=O</t>
  </si>
  <si>
    <t>C19H24N2O3S</t>
  </si>
  <si>
    <t>01495:M08</t>
  </si>
  <si>
    <t>O=C1/C(=C\c2ccco2)\CC(C\C\1=C\c1ccco1)C(C)(C)C</t>
  </si>
  <si>
    <t>C20H22O3</t>
  </si>
  <si>
    <t>01510:K21</t>
  </si>
  <si>
    <t>COc1ccc2OC(C)(C)CC(=O)Nc2c1</t>
  </si>
  <si>
    <t>C12H15NO3</t>
  </si>
  <si>
    <t>01524:N07</t>
  </si>
  <si>
    <t>N1C(c2ccccc2)Nc(cccc3)c3C1=O</t>
  </si>
  <si>
    <t>C14H12N2O</t>
  </si>
  <si>
    <t>01532:O12</t>
  </si>
  <si>
    <t>c1(C(NN)=O)cc2c(ccs2)s1</t>
  </si>
  <si>
    <t>C7H6N2OS2</t>
  </si>
  <si>
    <t>01552:I16</t>
  </si>
  <si>
    <t>C(O)(=O)c(ccc(OC)c1Br)c1</t>
  </si>
  <si>
    <t>C8H7BrO3</t>
  </si>
  <si>
    <t>01579:N12</t>
  </si>
  <si>
    <t>ON/C=C1/C(=Nc2ccccc\12)OC</t>
  </si>
  <si>
    <t>C10H10N2O2</t>
  </si>
  <si>
    <t>01587:N18</t>
  </si>
  <si>
    <t>C=CC(=O)Nc1ccc(Br)cc1</t>
  </si>
  <si>
    <t>C9H8BrNO</t>
  </si>
  <si>
    <t>01600:E12</t>
  </si>
  <si>
    <t>Cn1c(ccc1C)CNS(=O)(=O)c1ccc(cc1)C(C)(C)C</t>
  </si>
  <si>
    <t>C17H24N2O2S</t>
  </si>
  <si>
    <t>01609:K19</t>
  </si>
  <si>
    <t>Nc1cc(ccc1Nc1ccccc1)C(=O)O</t>
  </si>
  <si>
    <t>C13H12N2O2</t>
  </si>
  <si>
    <t>01364:M10</t>
  </si>
  <si>
    <t>C1(CC(c2ccccc2)=O)=C(C)C(c(cccc3)c3C1=O)=O</t>
  </si>
  <si>
    <t>C19H14O3</t>
  </si>
  <si>
    <t>01373:N10</t>
  </si>
  <si>
    <t>COc1ccc(N)c2nc(C)c(C)nc12</t>
  </si>
  <si>
    <t>C11H13N3O</t>
  </si>
  <si>
    <t>01383:O04</t>
  </si>
  <si>
    <t>O04</t>
  </si>
  <si>
    <t>O=C(CSc1n[nH]cn1)Nc1snc(n1)c1ccccc1</t>
  </si>
  <si>
    <t>C12H10N6OS2</t>
  </si>
  <si>
    <t>01396:N04</t>
  </si>
  <si>
    <t>OC(=O)\C=C/c1ccc(F)cc1</t>
  </si>
  <si>
    <t>C9H7FO2</t>
  </si>
  <si>
    <t>01397:P05</t>
  </si>
  <si>
    <t>P05</t>
  </si>
  <si>
    <t>OC(=O)\C=C/c1ccc(I)o1</t>
  </si>
  <si>
    <t>C7H5IO3</t>
  </si>
  <si>
    <t>01403:D12</t>
  </si>
  <si>
    <t>CCN1C(=O)/C(=N\n2cnnc2)\c2ccccc12</t>
  </si>
  <si>
    <t>C12H11N5O</t>
  </si>
  <si>
    <t>01410:L01</t>
  </si>
  <si>
    <t>L01</t>
  </si>
  <si>
    <t>CSc1nc2ccccc2n1C</t>
  </si>
  <si>
    <t>01416:H09</t>
  </si>
  <si>
    <t>CN1CCN(CC1)Cc1c(O)cc(C)c2c1oc(=O)c1ccccc21</t>
  </si>
  <si>
    <t>C20H22N2O3</t>
  </si>
  <si>
    <t>01446:G09</t>
  </si>
  <si>
    <t>OC(=O)Cc1c(C)[nH]c2ccc(cc12)C(C)C</t>
  </si>
  <si>
    <t>C14H17NO2</t>
  </si>
  <si>
    <t>01478:M19</t>
  </si>
  <si>
    <t>Nc1c(nc2ccccn12)c1ccccc1</t>
  </si>
  <si>
    <t>C13H11N3</t>
  </si>
  <si>
    <t>01487:P19</t>
  </si>
  <si>
    <t>O=C1S/C(=C\c2cn(Cc3ccccc3)c3ccccc23)/C(=O)N1CN1CCCCC1</t>
  </si>
  <si>
    <t>C25H25N3O2S</t>
  </si>
  <si>
    <t>01495:M13</t>
  </si>
  <si>
    <t>CCSc1nsc2=NC(=O)\C(=C\c3ccc(OC(=O)c4ccco4)c(Cl)c3)/C(=N)n12</t>
  </si>
  <si>
    <t>C19H13ClN4O4S2</t>
  </si>
  <si>
    <t>01513:C16</t>
  </si>
  <si>
    <t>OC(=O)c1ccc2ncccc2c1</t>
  </si>
  <si>
    <t>C10H7NO2</t>
  </si>
  <si>
    <t>01524:P07</t>
  </si>
  <si>
    <t>c1(cc(c2s1)cccc2)NC(=O)NC(CCN3Cc4ccccc4)CC3</t>
  </si>
  <si>
    <t>C21H23N3OS</t>
  </si>
  <si>
    <t>01534:D05</t>
  </si>
  <si>
    <t>c(cc(nc1SC)c2n1C(CC)=O)cc2</t>
  </si>
  <si>
    <t>C11H12N2OS</t>
  </si>
  <si>
    <t>01554:C18</t>
  </si>
  <si>
    <t>c1(C(O)=O)c(Cl)c(c2s1)ccc(F)c2</t>
  </si>
  <si>
    <t>C9H4ClFO2S</t>
  </si>
  <si>
    <t>01579:N17</t>
  </si>
  <si>
    <t>CNS(=O)(=O)c1cc(O)c2c(cccc2S(=O)(=O)NC)c1</t>
  </si>
  <si>
    <t>C12H14N2O5S2</t>
  </si>
  <si>
    <t>01588:P22</t>
  </si>
  <si>
    <t>P22</t>
  </si>
  <si>
    <t>C=CCN1C(=O)CS/C/1=N/c1nccs1</t>
  </si>
  <si>
    <t>C9H9N3OS2</t>
  </si>
  <si>
    <t>01600:K18</t>
  </si>
  <si>
    <t>O=C1CCCCC1CNc1cccc(c1)C(F)(F)F</t>
  </si>
  <si>
    <t>C14H16F3NO</t>
  </si>
  <si>
    <t>01609:P18</t>
  </si>
  <si>
    <t>COc1cc(\C=N/n2c(=S)[nH]nc(C)c2=O)cc(Br)c1O</t>
  </si>
  <si>
    <t>C12H11BrN4O3S</t>
  </si>
  <si>
    <t>01364:M22</t>
  </si>
  <si>
    <t>c1(C(OCC)=O)c(N)[nH]cc1c2ccccc2</t>
  </si>
  <si>
    <t>C13H14N2O2</t>
  </si>
  <si>
    <t>01376:E08</t>
  </si>
  <si>
    <t>Cc1ccc(cc1)Nc1scc(n1)C1CC1</t>
  </si>
  <si>
    <t>C13H14N2S</t>
  </si>
  <si>
    <t>01388:E16</t>
  </si>
  <si>
    <t>O=C(CSC1=NS(=O)(=O)c2ccccc12)Nc1ccccc1</t>
  </si>
  <si>
    <t>C15H12N2O3S2</t>
  </si>
  <si>
    <t>01396:N13</t>
  </si>
  <si>
    <t>COc1cc2CN(CCc2cc1OC)Cc1ccc(C)o1</t>
  </si>
  <si>
    <t>C17H21NO3</t>
  </si>
  <si>
    <t>01397:P11</t>
  </si>
  <si>
    <t>P11</t>
  </si>
  <si>
    <t>O=C(\N=C1/N(Cc2ccccc\12)c1ccccc1)c1ccncc1</t>
  </si>
  <si>
    <t>C20H15N3O</t>
  </si>
  <si>
    <t>01403:O11</t>
  </si>
  <si>
    <t>O11</t>
  </si>
  <si>
    <t>Clc1ccc(O)c(/N=C\c2ccco2)c1</t>
  </si>
  <si>
    <t>C11H8ClNO2</t>
  </si>
  <si>
    <t>01410:L02</t>
  </si>
  <si>
    <t>L02</t>
  </si>
  <si>
    <t>N#CC(=C(C)C)n1cnc2ccccc12</t>
  </si>
  <si>
    <t>C12H11N3</t>
  </si>
  <si>
    <t>01417:M17</t>
  </si>
  <si>
    <t>Brc1ccc(s1)C(=O)Nc1scc(n1)c1ccccn1</t>
  </si>
  <si>
    <t>C13H8BrN3OS2</t>
  </si>
  <si>
    <t>01447:F10</t>
  </si>
  <si>
    <t>Cc1cc(C)cc(c1)N1C(=O)C=CC1=O</t>
  </si>
  <si>
    <t>C12H11NO2</t>
  </si>
  <si>
    <t>01480:K18</t>
  </si>
  <si>
    <t>COc1ccc(cc1)C1=NN2COc3ccccc3C2C1</t>
  </si>
  <si>
    <t>C17H16N2O2</t>
  </si>
  <si>
    <t>01490:O13</t>
  </si>
  <si>
    <t>O=C1OCCC1NC(=O)c1ccc(COc2ccc3ccccc3c2)o1</t>
  </si>
  <si>
    <t>C20H17NO5</t>
  </si>
  <si>
    <t>01495:O19</t>
  </si>
  <si>
    <t>Brc1ccc(o1)/C=C1\CC/C(=C/c2ccc(Br)o2)/C/1=O</t>
  </si>
  <si>
    <t>C15H10Br2O3</t>
  </si>
  <si>
    <t>01513:H03</t>
  </si>
  <si>
    <t>OC(=O)\C=C/c1ccc(Cl)cc1</t>
  </si>
  <si>
    <t>C9H7ClO2</t>
  </si>
  <si>
    <t>01526:A20</t>
  </si>
  <si>
    <t>N1(CC(=O)c2cccs2)C(=O)N(c3ccccc3)C(c(cc(c4ccccc4)s5)c15)=O</t>
  </si>
  <si>
    <t>C24H16N2O3S2</t>
  </si>
  <si>
    <t>01534:J01</t>
  </si>
  <si>
    <t>J01</t>
  </si>
  <si>
    <t>C(N)(=O)c1ccc(c2c1)cccc2</t>
  </si>
  <si>
    <t>C11H9NO</t>
  </si>
  <si>
    <t>01554:J06</t>
  </si>
  <si>
    <t>c1(sc2c(ccc(C)c2)n1)NC(=O)C(F)(F)F</t>
  </si>
  <si>
    <t>C10H7F3N2OS</t>
  </si>
  <si>
    <t>01580:O08</t>
  </si>
  <si>
    <t>N#CC1(CCCCC1)N1CCOCC1</t>
  </si>
  <si>
    <t>C11H18N2O</t>
  </si>
  <si>
    <t>01590:D12</t>
  </si>
  <si>
    <t>O=C(NCc1ccccc1)CSc1nnc[nH]1</t>
  </si>
  <si>
    <t>C11H12N4OS</t>
  </si>
  <si>
    <t>01601:A21</t>
  </si>
  <si>
    <t>A21</t>
  </si>
  <si>
    <t>Cc1cccc(c1)c1noc(n1)c1ccccc1</t>
  </si>
  <si>
    <t>C15H12N2O</t>
  </si>
  <si>
    <t>01613:O13</t>
  </si>
  <si>
    <t>COc1ccc2c(c1)c1CCN=C3N(C)CCn2c13</t>
  </si>
  <si>
    <t>C15H17N3O</t>
  </si>
  <si>
    <t>01364:N09</t>
  </si>
  <si>
    <t>c(c1ccc(cc1)Cl)(n[nH]n2)n2</t>
  </si>
  <si>
    <t>C7H5ClN4</t>
  </si>
  <si>
    <t>01376:F20</t>
  </si>
  <si>
    <t>CS(=O)(=O)Nc1cccc2nsnc12</t>
  </si>
  <si>
    <t>01394:B16</t>
  </si>
  <si>
    <t>CN1C\C(=C/c2ccccn2)\C(=O)/C(=C/c2ccccn2)\C1</t>
  </si>
  <si>
    <t>C18H17N3O</t>
  </si>
  <si>
    <t>01396:N21</t>
  </si>
  <si>
    <t>Nc1ccccc1NCCc1ccccc1</t>
  </si>
  <si>
    <t>C14H16N2</t>
  </si>
  <si>
    <t>01399:D20</t>
  </si>
  <si>
    <t>CCOC(=O)c1cnn(c2ccccc2)c1O</t>
  </si>
  <si>
    <t>C12H12N2O3</t>
  </si>
  <si>
    <t>01404:N09</t>
  </si>
  <si>
    <t>Fc1cccc(F)c1/C=N\c1ccc(cc1)c1[nH]c2ccccc2n1</t>
  </si>
  <si>
    <t>C20H13F2N3</t>
  </si>
  <si>
    <t>01410:L04</t>
  </si>
  <si>
    <t>OC(=O)c1ccccc1C(=O)c1cccc(C)c1O</t>
  </si>
  <si>
    <t>C15H12O4</t>
  </si>
  <si>
    <t>01426:N03</t>
  </si>
  <si>
    <t>Oc1cccc(c1)c1nc2ccccc2[nH]1</t>
  </si>
  <si>
    <t>C13H10N2O</t>
  </si>
  <si>
    <t>01447:P10</t>
  </si>
  <si>
    <t>Clc1ccc2c(nnn2CNc2ccc(cc2)OC(F)(F)F)c1</t>
  </si>
  <si>
    <t>C14H10ClF3N4O</t>
  </si>
  <si>
    <t>01480:O19</t>
  </si>
  <si>
    <t>COC(=O)C1=C(C)N(c2ccc(cc2)C(C)C)C(=O)\C/1=C\c1ccco1</t>
  </si>
  <si>
    <t>C21H21NO4</t>
  </si>
  <si>
    <t>01491:K06</t>
  </si>
  <si>
    <t>C=CCNc1oc(COc2ccccc2F)nc1C#N</t>
  </si>
  <si>
    <t>C14H12FN3O2</t>
  </si>
  <si>
    <t>01498:O07</t>
  </si>
  <si>
    <t>CCc1nn2c(O)cc(C)nc2n1</t>
  </si>
  <si>
    <t>01515:H05</t>
  </si>
  <si>
    <t>COc1ccc(cc1)C1=NNC(=O)c2ccccc2C1</t>
  </si>
  <si>
    <t>C16H14N2O2</t>
  </si>
  <si>
    <t>01526:I07</t>
  </si>
  <si>
    <t>n1(C(=O)c(cc2)ccc2n3c(C)ccc3C)ncc(C(OCC)=O)c1N</t>
  </si>
  <si>
    <t>C19H20N4O3</t>
  </si>
  <si>
    <t>01535:E11</t>
  </si>
  <si>
    <t>c1(CC(=O)Oc2ccccc2)[nH]c(c3n1)cccc3</t>
  </si>
  <si>
    <t>C15H12N2O2</t>
  </si>
  <si>
    <t>01554:O19</t>
  </si>
  <si>
    <t>c1(NCC(O)c2ccccc2)sc(c3n1)cccc3</t>
  </si>
  <si>
    <t>C15H14N2OS</t>
  </si>
  <si>
    <t>01581:L10</t>
  </si>
  <si>
    <t>COc1cc(C)nc(NN)n1</t>
  </si>
  <si>
    <t>C6H10N4O</t>
  </si>
  <si>
    <t>E</t>
  </si>
  <si>
    <t>01590:E20</t>
  </si>
  <si>
    <t>OC(=O)CCc1ccc(c2ccccc2)n1c1ccccc1O</t>
  </si>
  <si>
    <t>C19H17NO3</t>
  </si>
  <si>
    <t>01601:B20</t>
  </si>
  <si>
    <t>C=CCn1c(CNC(=O)c2ccc(OC)cc2)nnc1SCc1nc2ccccc2c(=O)[nH]1</t>
  </si>
  <si>
    <t>C23H22N6O3S</t>
  </si>
  <si>
    <t>01617:H05</t>
  </si>
  <si>
    <t>Fc1ccccc1/C=N\NC1=NS(=O)(=O)c2ccccc12</t>
  </si>
  <si>
    <t>C14H10FN3O2S</t>
  </si>
  <si>
    <t>01365:F01</t>
  </si>
  <si>
    <t>F01</t>
  </si>
  <si>
    <t>c1(C(O)=O)cc(c2o1)cccc2OC</t>
  </si>
  <si>
    <t>C10H8O4</t>
  </si>
  <si>
    <t>01376:G08</t>
  </si>
  <si>
    <t>Clc1ccc(cc1)Nc1scc(n1)C1CC1</t>
  </si>
  <si>
    <t>C12H11ClN2S</t>
  </si>
  <si>
    <t>01395:C03</t>
  </si>
  <si>
    <t>Brc1ccc(cc1)C1=C(NC(=O)C)C(=O)c2ccccc2C1=O</t>
  </si>
  <si>
    <t>C18H12BrNO3</t>
  </si>
  <si>
    <t>01396:P03</t>
  </si>
  <si>
    <t>P03</t>
  </si>
  <si>
    <t>Oc1ccc(cc1)C1OC(=O)c2cc(ccc2N1)C(F)(F)F</t>
  </si>
  <si>
    <t>C15H10F3NO3</t>
  </si>
  <si>
    <t>01399:L22</t>
  </si>
  <si>
    <t>OC(=O)CCSc1ccccc1Cl</t>
  </si>
  <si>
    <t>C9H9ClO2S</t>
  </si>
  <si>
    <t>01405:J12</t>
  </si>
  <si>
    <t>OC(=O)CCC(=O)c1ccc(Br)cc1</t>
  </si>
  <si>
    <t>C10H9BrO3</t>
  </si>
  <si>
    <t>01410:L05</t>
  </si>
  <si>
    <t>ClCCNC(=O)c1ccc2ccccc2n1</t>
  </si>
  <si>
    <t>C12H11ClN2O</t>
  </si>
  <si>
    <t>01427:C08</t>
  </si>
  <si>
    <t>OC(=O)CSc1cccc2cccnc12</t>
  </si>
  <si>
    <t>C11H9NO2S</t>
  </si>
  <si>
    <t>01451:D21</t>
  </si>
  <si>
    <t>Cc1nc(nc(O)c1C)C(F)(F)F</t>
  </si>
  <si>
    <t>C7H7F3N2O</t>
  </si>
  <si>
    <t>01482:L18</t>
  </si>
  <si>
    <t>c1ccc(cc1)C1=CC(c2cccs2)n2ncnc2N1</t>
  </si>
  <si>
    <t>C15H12N4S</t>
  </si>
  <si>
    <t>01492:N21</t>
  </si>
  <si>
    <t>Clc1ccc2nc(NC3=NCN(CCN4CCOCC4)CN3)nc(c3ccccc3)c2c1</t>
  </si>
  <si>
    <t>C23H26ClN7O</t>
  </si>
  <si>
    <t>01500:I17</t>
  </si>
  <si>
    <t>N#CC1=C2SCN(Cc3ccccc3)CN2C(=O)CC1c1ccccc1</t>
  </si>
  <si>
    <t>C21H19N3OS</t>
  </si>
  <si>
    <t>01515:H14</t>
  </si>
  <si>
    <t>COc1ccc2[nH]c(NCc3ccccc3)nc2c1</t>
  </si>
  <si>
    <t>C15H15N3O</t>
  </si>
  <si>
    <t>01529:O04</t>
  </si>
  <si>
    <t>C(O\C=C\C(=O)c1ccc(Cl)cc1)(=O)c2ccc(cc2)Cl</t>
  </si>
  <si>
    <t>C16H10Cl2O3</t>
  </si>
  <si>
    <t>01536:F04</t>
  </si>
  <si>
    <t>C(=O)(c1ccc(c(OC)c1)OC)NC(CO)(CO)CO</t>
  </si>
  <si>
    <t>C13H19NO6</t>
  </si>
  <si>
    <t>01554:O21</t>
  </si>
  <si>
    <t>n1c2c(cc(C#N)c1Nc(ccc3OCC)cc3)cccc2C</t>
  </si>
  <si>
    <t>C19H17N3O</t>
  </si>
  <si>
    <t>01582:G03</t>
  </si>
  <si>
    <t>O=C(\C=C/c1ccc(F)cc1)NC(=S)NN1CCOCC1</t>
  </si>
  <si>
    <t>C14H16FN3O2S</t>
  </si>
  <si>
    <t>01591:M05</t>
  </si>
  <si>
    <t>COc1ccc2OCN(Cc2c1)c1ccc(C)cc1C</t>
  </si>
  <si>
    <t>C17H19NO2</t>
  </si>
  <si>
    <t>01601:C18</t>
  </si>
  <si>
    <t>OC(c1ccccc1)C1CN(CCC1(O)c1ccccc1)Cc1ccccc1</t>
  </si>
  <si>
    <t>C25H27NO2</t>
  </si>
  <si>
    <t>01618:I10</t>
  </si>
  <si>
    <t>Cc1c(CC(=O)O)c2cc(C)ccc2[nH]1</t>
  </si>
  <si>
    <t>C12H13NO2</t>
  </si>
  <si>
    <t>01365:G01</t>
  </si>
  <si>
    <t>G01</t>
  </si>
  <si>
    <t>n1c(O)c(C)nnc1c2ccccc2</t>
  </si>
  <si>
    <t>C10H9N3O</t>
  </si>
  <si>
    <t>01376:I17</t>
  </si>
  <si>
    <t>OC(=O)CSc1cn(C)c2ccccc12</t>
  </si>
  <si>
    <t>C11H11NO2S</t>
  </si>
  <si>
    <t>01395:C09</t>
  </si>
  <si>
    <t>COc1ccc(cc1)c1c/c(=N\O)\c2cc(F)ccc2o1</t>
  </si>
  <si>
    <t>C16H12FNO3</t>
  </si>
  <si>
    <t>01397:A06</t>
  </si>
  <si>
    <t>A06</t>
  </si>
  <si>
    <t>OC(=O)\C=C/c1ccc(o1)c1ccc(Cl)cc1</t>
  </si>
  <si>
    <t>C13H9ClO3</t>
  </si>
  <si>
    <t>01399:M07</t>
  </si>
  <si>
    <t>CCOc1cccc(OCC)c2c(C)nc(C)c12</t>
  </si>
  <si>
    <t>C15H19NO2</t>
  </si>
  <si>
    <t>01406:G21</t>
  </si>
  <si>
    <t>O/N=C(\O)/c1cc(nn1c1ccccc1)c1ccccc1</t>
  </si>
  <si>
    <t>C16H13N3O2</t>
  </si>
  <si>
    <t>01410:N13</t>
  </si>
  <si>
    <t>CCC12CC3CC(Br)(C1)CC(C3)(C2)C(=O)O</t>
  </si>
  <si>
    <t>C13H19BrO2</t>
  </si>
  <si>
    <t>01432:O20</t>
  </si>
  <si>
    <t>O20</t>
  </si>
  <si>
    <t>N#CC1=C(C)CN(C(=O)C)C1O</t>
  </si>
  <si>
    <t>C8H10N2O2</t>
  </si>
  <si>
    <t>01451:E03</t>
  </si>
  <si>
    <t>N#Cc1c(N)n(CCCn2cccn2)c(C)c1C</t>
  </si>
  <si>
    <t>C13H17N5</t>
  </si>
  <si>
    <t>01482:N09</t>
  </si>
  <si>
    <t>COc1ccccc1C1N=C(CC)C(C)(C)N1O</t>
  </si>
  <si>
    <t>C14H20N2O2</t>
  </si>
  <si>
    <t>01493:B06</t>
  </si>
  <si>
    <t>B06</t>
  </si>
  <si>
    <t>CCN(CC)Cn1cnc2c(SC)ncnc12</t>
  </si>
  <si>
    <t>C11H17N5S</t>
  </si>
  <si>
    <t>01501:P19</t>
  </si>
  <si>
    <t>O=C(CSC1=NS(=O)(=O)c2ccccc12)Nc1cccc(C)c1C</t>
  </si>
  <si>
    <t>01516:G19</t>
  </si>
  <si>
    <t>O=C(NCC1CCN(CC1)Cc1cccc(Cl)c1)Nc1ccc(Cl)cc1</t>
  </si>
  <si>
    <t>C20H23Cl2N3O</t>
  </si>
  <si>
    <t>01529:P14</t>
  </si>
  <si>
    <t>c1(OC(=O)NC(C)C)noc(ccc(Cl)c2)c12</t>
  </si>
  <si>
    <t>C11H11ClN2O3</t>
  </si>
  <si>
    <t>01536:K09</t>
  </si>
  <si>
    <t>c1(ccco1)C(NCCOc(cc2)ccc2CC)=O</t>
  </si>
  <si>
    <t>C15H17NO3</t>
  </si>
  <si>
    <t>01554:P18</t>
  </si>
  <si>
    <t>N1(CCCC1C(O)=O)C(=O)c(cccn2)c2</t>
  </si>
  <si>
    <t>C11H12N2O3</t>
  </si>
  <si>
    <t>01582:G22</t>
  </si>
  <si>
    <t>c1ccc(cc1)/N=C1\CCc2ccccc2N\1</t>
  </si>
  <si>
    <t>C15H14N2</t>
  </si>
  <si>
    <t>01592:D03</t>
  </si>
  <si>
    <t>Clc1cccc(c1)C1C=C(Nc2ncnn12)c1ccccc1Cl</t>
  </si>
  <si>
    <t>C17H12Cl2N4</t>
  </si>
  <si>
    <t>01601:D18</t>
  </si>
  <si>
    <t>N#Cc1ccc(cc1)OC(=O)c1ccccc1OC(=O)C</t>
  </si>
  <si>
    <t>C16H11NO4</t>
  </si>
  <si>
    <t>01623:D21</t>
  </si>
  <si>
    <t>Clc1cccc(c1)Cc1nnn[nH]1</t>
  </si>
  <si>
    <t>C8H7ClN4</t>
  </si>
  <si>
    <t>01365:P12</t>
  </si>
  <si>
    <t>P12</t>
  </si>
  <si>
    <t>n1(c(C)ccc1C)NC(=O)c2ccc(cc2)Cl</t>
  </si>
  <si>
    <t>C13H13ClN2O</t>
  </si>
  <si>
    <t>01378:B20</t>
  </si>
  <si>
    <t>CC(=O)Nc1ccc2NC(C(=O)O)C3CC=CC3c2c1</t>
  </si>
  <si>
    <t>C15H16N2O3</t>
  </si>
  <si>
    <t>01395:G07</t>
  </si>
  <si>
    <t>N#CC(=C(C)c1ccc(Br)cc1)C#N</t>
  </si>
  <si>
    <t>C11H7BrN2</t>
  </si>
  <si>
    <t>01397:B22</t>
  </si>
  <si>
    <t>B22</t>
  </si>
  <si>
    <t>OC(=O)c1[nH]c2ccccc2c1Br</t>
  </si>
  <si>
    <t>C9H6BrNO2</t>
  </si>
  <si>
    <t>01400:D06</t>
  </si>
  <si>
    <t>Fc1ccc(cc1)\C=C/C(=O)NC(Cc1ccccc1)C(=O)O</t>
  </si>
  <si>
    <t>C18H16FNO3</t>
  </si>
  <si>
    <t>01406:H17</t>
  </si>
  <si>
    <t>COc1ccccc1/C=C\C(=O)OCCN1CCCC1=O</t>
  </si>
  <si>
    <t>C16H19NO4</t>
  </si>
  <si>
    <t>01412:H20</t>
  </si>
  <si>
    <t>O=C1Nc2ccccc2/C\1=N\C1CCS(=O)(=O)C1</t>
  </si>
  <si>
    <t>C12H12N2O3S</t>
  </si>
  <si>
    <t>01433:B13</t>
  </si>
  <si>
    <t>B13</t>
  </si>
  <si>
    <t>N#CC1=C(N)OC(=C(C#N)C1c1ccco1)c1ccco1</t>
  </si>
  <si>
    <t>C15H9N3O3</t>
  </si>
  <si>
    <t>01451:J16</t>
  </si>
  <si>
    <t>CSc1nc(O)cc(n1)C(OC)OC</t>
  </si>
  <si>
    <t>C8H12N2O3S</t>
  </si>
  <si>
    <t>01484:E07</t>
  </si>
  <si>
    <t>c1ccc(cc1)CSc1nnc2c(n1)OC(\C=C\c1ccco1)Nc1ccccc21</t>
  </si>
  <si>
    <t>C23H18N4O2S</t>
  </si>
  <si>
    <t>01493:D10</t>
  </si>
  <si>
    <t>S=C1NC2(CCCCC2)NN1C(C)(C)C</t>
  </si>
  <si>
    <t>C11H21N3S</t>
  </si>
  <si>
    <t>01502:P19</t>
  </si>
  <si>
    <t>O=C(CSc1nnc(Cc2cccn2C)n1CCc1ccccc1)Nc1ccc2OCCOc2c1</t>
  </si>
  <si>
    <t>C26H27N5O3S</t>
  </si>
  <si>
    <t>01516:N09</t>
  </si>
  <si>
    <t>Clc1ccc(cc1)CN1CNc2n(C1)nc(C)c2c1cccc(Cl)c1</t>
  </si>
  <si>
    <t>C19H18Cl2N4</t>
  </si>
  <si>
    <t>01529:P17</t>
  </si>
  <si>
    <t>n(c(S)nc(c1Cc2ccccc2)C)c1O</t>
  </si>
  <si>
    <t>C12H12N2OS</t>
  </si>
  <si>
    <t>01536:L04</t>
  </si>
  <si>
    <t>C(O)(CCc(ccc1F)cc1)=O</t>
  </si>
  <si>
    <t>C9H9FO2</t>
  </si>
  <si>
    <t>01577:B13</t>
  </si>
  <si>
    <t>O=C(Nc1cccc(Br)c1)C1C2C=CC(C2)C1C(=O)O</t>
  </si>
  <si>
    <t>C15H14BrNO3</t>
  </si>
  <si>
    <t>01582:L13</t>
  </si>
  <si>
    <t>Oc1cnn(c(=O)c1Cl)C(C)(C)C</t>
  </si>
  <si>
    <t>C8H11ClN2O2</t>
  </si>
  <si>
    <t>01595:L10</t>
  </si>
  <si>
    <t>COc1ccc(cc1)C1N2CCCN2C(C#N)C1C#N</t>
  </si>
  <si>
    <t>C15H16N4O</t>
  </si>
  <si>
    <t>01602:N06</t>
  </si>
  <si>
    <t>n1nnc(COc2cccc3ccccc23)[nH]1</t>
  </si>
  <si>
    <t>C12H10N4O</t>
  </si>
  <si>
    <t>01625:O22</t>
  </si>
  <si>
    <t>OC(=O)c1cnc(NCc2ccccc2)nc1C</t>
  </si>
  <si>
    <t>C13H13N3O2</t>
  </si>
  <si>
    <t>01367:B06</t>
  </si>
  <si>
    <t>c1(ccc(c2c1)CCC2)C(CCC(O)=O)=O</t>
  </si>
  <si>
    <t>C13H14O3</t>
  </si>
  <si>
    <t>01381:A12</t>
  </si>
  <si>
    <t>A12</t>
  </si>
  <si>
    <t>OCn1nnc2ccccc2c1=O</t>
  </si>
  <si>
    <t>C8H7N3O2</t>
  </si>
  <si>
    <t>01395:H03</t>
  </si>
  <si>
    <t>Fc1ccc(cc1)\C=N/c1nc2ccccc2s1</t>
  </si>
  <si>
    <t>C14H9FN2S</t>
  </si>
  <si>
    <t>01397:F07</t>
  </si>
  <si>
    <t>OC(=O)\C=C/c1ccc(Br)o1</t>
  </si>
  <si>
    <t>C7H5BrO3</t>
  </si>
  <si>
    <t>01400:H22</t>
  </si>
  <si>
    <t>CCN(CC)Cc1cc(O)c(CN(CC)CC)cc1O</t>
  </si>
  <si>
    <t>C16H28N2O2</t>
  </si>
  <si>
    <t>01408:B20</t>
  </si>
  <si>
    <t>Cc1ccc(/C=C\C(=O)O)o1</t>
  </si>
  <si>
    <t>C8H8O3</t>
  </si>
  <si>
    <t>01412:N16</t>
  </si>
  <si>
    <t>OC(=O)C1Cc2nc[nH]c2C(N1)c1ccccc1</t>
  </si>
  <si>
    <t>01433:E13</t>
  </si>
  <si>
    <t>CCC12CC3CC(NC(=O)C)(C1)CC(C3)(C2)C(=O)O</t>
  </si>
  <si>
    <t>C15H23NO3</t>
  </si>
  <si>
    <t>01452:E14</t>
  </si>
  <si>
    <t>N#Cc1c(Sc2ccccc2N)nc2ccccc2c1C</t>
  </si>
  <si>
    <t>C17H13N3S</t>
  </si>
  <si>
    <t>01485:J14</t>
  </si>
  <si>
    <t>CCOC(=O)CC1(C)NNC(=S)NN1</t>
  </si>
  <si>
    <t>C7H14N4O2S</t>
  </si>
  <si>
    <t>01493:L17</t>
  </si>
  <si>
    <t>Clc1ccc2nc(sc2c1)NP1(=O)COc2ccccc2O1</t>
  </si>
  <si>
    <t>C14H10ClN2O3PS</t>
  </si>
  <si>
    <t>01503:O15</t>
  </si>
  <si>
    <t>COC(=O)c1ccc2O/C(=C\c3ccc(C)o3)/C(=O)c2c1</t>
  </si>
  <si>
    <t>C16H12O5</t>
  </si>
  <si>
    <t>01521:P03</t>
  </si>
  <si>
    <t>C(=O)(c1ccccc1F)NC(=O)OCc2ccc(cc2Cl)Cl</t>
  </si>
  <si>
    <t>C15H10Cl2FNO3</t>
  </si>
  <si>
    <t>01530:A05</t>
  </si>
  <si>
    <t>A05</t>
  </si>
  <si>
    <t>S(=O)(=O)(Nc1cccc(cccn2)c12)NC(=O)Nc3nc(OC)nc(OC)n3</t>
  </si>
  <si>
    <t>C15H15N7O5S</t>
  </si>
  <si>
    <t>01541:P09</t>
  </si>
  <si>
    <t>C(=O)(OC(C1)CS1)c2cccc(N)c2</t>
  </si>
  <si>
    <t>C10H11NO2S</t>
  </si>
  <si>
    <t>01578:I13</t>
  </si>
  <si>
    <t>CCOC(=O)c1c(O)cc2ccccc2c1O</t>
  </si>
  <si>
    <t>C13H12O4</t>
  </si>
  <si>
    <t>01583:E19</t>
  </si>
  <si>
    <t>CCOC(=O)c1ccc(cc1)\N=C/c1nc2ccccc2n1C</t>
  </si>
  <si>
    <t>C18H17N3O2</t>
  </si>
  <si>
    <t>01597:L12</t>
  </si>
  <si>
    <t>COc1ccc(cc1)C(=O)N1CC(=O)Nc2ccccc12</t>
  </si>
  <si>
    <t>C16H14N2O3</t>
  </si>
  <si>
    <t>01603:M15</t>
  </si>
  <si>
    <t>N#CC(C(=O)CN1CCOCC1)c1ccccc1</t>
  </si>
  <si>
    <t>C14H16N2O2</t>
  </si>
  <si>
    <t>01627:M16</t>
  </si>
  <si>
    <t>CCOc1ccc(cc1)CCN1CNc2n(C1)nc(C)c2c1cccc(Cl)c1</t>
  </si>
  <si>
    <t>C22H25ClN4O</t>
  </si>
  <si>
    <t>01368:J15</t>
  </si>
  <si>
    <t>c1(cc(ccc1OCC(F)(F)F)OCC(F)(F)F)C(NO)=O</t>
  </si>
  <si>
    <t>C11H9F6NO4</t>
  </si>
  <si>
    <t>01382:D14</t>
  </si>
  <si>
    <t>O=C(CCC1CC(C)(C)OC1=O)Nc1ccc(cc1)S(=O)(=O)Nc1nccs1</t>
  </si>
  <si>
    <t>C18H21N3O5S2</t>
  </si>
  <si>
    <t>01395:P08</t>
  </si>
  <si>
    <t>COc1ccc(cc1)NC1(CCCCC1)C(=O)N</t>
  </si>
  <si>
    <t>01397:H16</t>
  </si>
  <si>
    <t>CCO/C=C1\C(=O)N(c2ccccc2)C(=O)c2ccccc/12</t>
  </si>
  <si>
    <t>C18H15NO3</t>
  </si>
  <si>
    <t>01401:M13</t>
  </si>
  <si>
    <t>OC(=O)Cn1c2ccccc2c2CCCCc12</t>
  </si>
  <si>
    <t>C14H15NO2</t>
  </si>
  <si>
    <t>01409:K10</t>
  </si>
  <si>
    <t>Cc1c(OCC(=O)O)cccc1C</t>
  </si>
  <si>
    <t>01413:J16</t>
  </si>
  <si>
    <t>O=C1CS/C(=N/c2ccc(Cl)cc2)/N1</t>
  </si>
  <si>
    <t>C9H7ClN2OS</t>
  </si>
  <si>
    <t>01434:L14</t>
  </si>
  <si>
    <t>COc1ccc2OC(=C(C#N)C(C(C#N)C#N)c2c1)N</t>
  </si>
  <si>
    <t>C14H10N4O2</t>
  </si>
  <si>
    <t>01452:P01</t>
  </si>
  <si>
    <t>CCOC(=O)c1sc(COc2ccccc2OC)nc1C</t>
  </si>
  <si>
    <t>C15H17NO4S</t>
  </si>
  <si>
    <t>01485:M10</t>
  </si>
  <si>
    <t>CCOC(=O)Cc1nn(c(O)c1)c1nc2ccccc2s1</t>
  </si>
  <si>
    <t>C14H13N3O3S</t>
  </si>
  <si>
    <t>01493:N21</t>
  </si>
  <si>
    <t>COc1cc(/C=N\c2ccc(C)cc2)ccc1OC(=O)C</t>
  </si>
  <si>
    <t>C17H17NO3</t>
  </si>
  <si>
    <t>01504:P21</t>
  </si>
  <si>
    <t>CC1CCN(CC1)C(=O)Cn1cnc2n(ncc2c1=O)c1ccccc1</t>
  </si>
  <si>
    <t>C19H21N5O2</t>
  </si>
  <si>
    <t>01521:P07</t>
  </si>
  <si>
    <t>C1(SC)=NCCN1CC(=O)c2ccc(cc2)F.Br</t>
  </si>
  <si>
    <t>C12H14BrFN2OS</t>
  </si>
  <si>
    <t>01530:G08</t>
  </si>
  <si>
    <t>N1C(c(ccc(c2OC3CCCC3)OC)c2)CC(=O)N1</t>
  </si>
  <si>
    <t>C15H20N2O3</t>
  </si>
  <si>
    <t>01543:J19</t>
  </si>
  <si>
    <t>c12c(ncnc1SCC(O)c3ccc(cc3)Cl)[nH]cn2</t>
  </si>
  <si>
    <t>C13H11ClN4OS</t>
  </si>
  <si>
    <t>01578:K08</t>
  </si>
  <si>
    <t>CNC(=O)Nc1cccc(c1)C(F)(F)F</t>
  </si>
  <si>
    <t>C9H9F3N2O</t>
  </si>
  <si>
    <t>01583:G07</t>
  </si>
  <si>
    <t>COc1cc(/C=N\CC/N=C/c2ccc(O)c(OC)c2)ccc1O</t>
  </si>
  <si>
    <t>C18H20N2O4</t>
  </si>
  <si>
    <t>01598:H09</t>
  </si>
  <si>
    <t>O=C(Nc1ccc2c(c1)Cc1ccccc21)C(C)N</t>
  </si>
  <si>
    <t>01604:G16</t>
  </si>
  <si>
    <t>C=CCNC(=O)CC1Nc2ccccc2NC1=O</t>
  </si>
  <si>
    <t>C13H15N3O2</t>
  </si>
  <si>
    <t>01628:F06</t>
  </si>
  <si>
    <t>O=C(NCCC1=CCCCC1)c1c(O)nc2ccccn2c1=O</t>
  </si>
  <si>
    <t>C17H19N3O3</t>
  </si>
  <si>
    <t>01368:M10</t>
  </si>
  <si>
    <t>C(O)(=O)\C=C\c(ccc(c12)CCC1)c2</t>
  </si>
  <si>
    <t>C12H12O2</t>
  </si>
  <si>
    <t>01382:F21</t>
  </si>
  <si>
    <t>CCc1ccc2NC(c3ccc(cc3)C(=O)O)C3CC=CC3c2c1</t>
  </si>
  <si>
    <t>C21H21NO2</t>
  </si>
  <si>
    <t>01396:B08</t>
  </si>
  <si>
    <t>B08</t>
  </si>
  <si>
    <t>COc1ccc2CC(=O)N(C)C(=O)c2c1</t>
  </si>
  <si>
    <t>C11H11NO3</t>
  </si>
  <si>
    <t>01397:I19</t>
  </si>
  <si>
    <t>N#CC1(CCCCC1)N1CCCCC1</t>
  </si>
  <si>
    <t>C12H20N2</t>
  </si>
  <si>
    <t>01401:M20</t>
  </si>
  <si>
    <t>Brc1ccc(/N=C\c2ccc3ncccc3c2)c(F)c1</t>
  </si>
  <si>
    <t>C16H10BrFN2</t>
  </si>
  <si>
    <t>01410:C16</t>
  </si>
  <si>
    <t>O=C1C=CC(=O)N1c1cccc2ccccc12</t>
  </si>
  <si>
    <t>C14H9NO2</t>
  </si>
  <si>
    <t>01414:I12</t>
  </si>
  <si>
    <t>N#CC1c2ccccc2C=CN1S(=O)(=O)c1ccc(C)cc1</t>
  </si>
  <si>
    <t>C17H14N2O2S</t>
  </si>
  <si>
    <t>01438:E22</t>
  </si>
  <si>
    <t>O=C(Nc1ccc2[nH]ccc2c1)c1cccs1</t>
  </si>
  <si>
    <t>IFLab2</t>
  </si>
  <si>
    <t>01459:M17</t>
  </si>
  <si>
    <t>C(=O)(Oc1cccc(ccc(C)n2)c12)c3ccccc3F</t>
  </si>
  <si>
    <t>C17H12FNO2</t>
  </si>
  <si>
    <t>01485:O14</t>
  </si>
  <si>
    <t>O14</t>
  </si>
  <si>
    <t>OC(=O)COc1ccccc1C=C1C(=O)c2ccccc2C1=O</t>
  </si>
  <si>
    <t>C18H12O5</t>
  </si>
  <si>
    <t>01494:J19</t>
  </si>
  <si>
    <t>O=C(Nc1ccc(cc1)C(C)C)NC1(Oc2ccccc2O1)C(F)(F)F</t>
  </si>
  <si>
    <t>C18H17F3N2O3</t>
  </si>
  <si>
    <t>01505:B19</t>
  </si>
  <si>
    <t>CNC(=O)Nc1ccc2snnc2c1</t>
  </si>
  <si>
    <t>01523:K22</t>
  </si>
  <si>
    <t>N1c2c(OC1c3ccc(cc3)OC)cccc2</t>
  </si>
  <si>
    <t>C14H13NO2</t>
  </si>
  <si>
    <t>01530:L08</t>
  </si>
  <si>
    <t>C1(=Cc2c(cccc2)C1)N(CCN3c(cccc4C(F)(F)F)c4)CC3</t>
  </si>
  <si>
    <t>C20H19F3N2</t>
  </si>
  <si>
    <t>01545:L21</t>
  </si>
  <si>
    <t>o(c(COc1ccccc1Cl)nn2)c2S</t>
  </si>
  <si>
    <t>C9H7ClN2O2S</t>
  </si>
  <si>
    <t>01578:O21</t>
  </si>
  <si>
    <t>CN(C)\C=C\C=C1/CC\C(=C\C=C/N(C)C)\C\1=O</t>
  </si>
  <si>
    <t>C15H22N2O</t>
  </si>
  <si>
    <t>01583:M12</t>
  </si>
  <si>
    <t>COc1cnn(C2CCCCC2)c(=O)c1O</t>
  </si>
  <si>
    <t>C11H16N2O3</t>
  </si>
  <si>
    <t>01598:J13</t>
  </si>
  <si>
    <t>NCCC(C(C)C)c1ccc(OC)cc1</t>
  </si>
  <si>
    <t>C13H21NO</t>
  </si>
  <si>
    <t>01605:P01</t>
  </si>
  <si>
    <t>COc1ccc(NC(=O)N2CCN(CC2)C2CCCCC2)c(OC)c1</t>
  </si>
  <si>
    <t>C19H29N3O3</t>
  </si>
  <si>
    <t>01632:I05</t>
  </si>
  <si>
    <t>O=C(NCc1ccccc1)c1nc(ncc1Cl)S(=O)(=O)C</t>
  </si>
  <si>
    <t>C13H12ClN3O3S</t>
  </si>
  <si>
    <t>01632:I12</t>
  </si>
  <si>
    <t>Clc1ccc(cc1)c1n(CC2CCCO2)cc2c1c(=O)n(C)c(=O)n2C</t>
  </si>
  <si>
    <t>C19H20ClN3O3</t>
  </si>
  <si>
    <t>01651:O06</t>
  </si>
  <si>
    <t>O06</t>
  </si>
  <si>
    <t>S(=O)(=O)(C(c1ccc(c(OC)c1)OC)CC(N2CC(=O)N3CCCCC3)=O)c4c2cccc4</t>
  </si>
  <si>
    <t>C24H28N2O6S</t>
  </si>
  <si>
    <t>01654:N03</t>
  </si>
  <si>
    <t>C12C(C(NN1Cc3ccccc3)c(cc4)ccc4N(C)C)C(N(C)C2=O)=O</t>
  </si>
  <si>
    <t>C21H24N4O2</t>
  </si>
  <si>
    <t>01672:B20</t>
  </si>
  <si>
    <t>C/C(=C\c1ccco1)/C=N\NC(=O)c1ccco1</t>
  </si>
  <si>
    <t>C13H12N2O3</t>
  </si>
  <si>
    <t>01703:M22</t>
  </si>
  <si>
    <t>Clc1ccc(nc1)NC(=O)C1(F)C(F)(F)C(F)(F)C(F)(F)C(F)(F)C1(F)F</t>
  </si>
  <si>
    <t>C12H4ClF11N2O</t>
  </si>
  <si>
    <t>01723:P20</t>
  </si>
  <si>
    <t>NC1=N\C(=N\c2ccc(cc2)S(=O)(=O)N)/c2ccccc12</t>
  </si>
  <si>
    <t>C14H12N4O2S</t>
  </si>
  <si>
    <t>01737:M17</t>
  </si>
  <si>
    <t>O=C(OCC(=O)c1ccc2[nH]c(=O)[nH]c2c1)Cc1coc2cc(O)ccc12</t>
  </si>
  <si>
    <t>C19H14N2O6</t>
  </si>
  <si>
    <t>01757:G22</t>
  </si>
  <si>
    <t>CNS(=O)(=O)c1ccc(Cl)cc1Cl</t>
  </si>
  <si>
    <t>C7H7Cl2NO2S</t>
  </si>
  <si>
    <t>01773:P22</t>
  </si>
  <si>
    <t>CC1Cc2ccccc2N1CC(=O)c1c(C)[nH]c2ccccc12</t>
  </si>
  <si>
    <t>C20H20N2O</t>
  </si>
  <si>
    <t>01784:G09</t>
  </si>
  <si>
    <t>O/N=C/C(=O)Nc1cccc(F)c1</t>
  </si>
  <si>
    <t>C8H7FN2O2</t>
  </si>
  <si>
    <t>03438:P21</t>
  </si>
  <si>
    <t>C1(=O)N(c(cc2)ccc2C(O)=O)N=CC(Cl)=C1Cl</t>
  </si>
  <si>
    <t>C11H6Cl2N2O3</t>
  </si>
  <si>
    <t>03474:O05</t>
  </si>
  <si>
    <t>O05</t>
  </si>
  <si>
    <t>N1(CC(NCCCN2CCCC2)=O)c3c(cccc3)CCCC1=O</t>
  </si>
  <si>
    <t>C19H27N3O2</t>
  </si>
  <si>
    <t>03509:P05</t>
  </si>
  <si>
    <t>c1(N(C)C)ncc(cn1)C(=O)NCc(cc2)ccc2Cl</t>
  </si>
  <si>
    <t>C14H15ClN4O</t>
  </si>
  <si>
    <t>Cayman Biolipid 1</t>
  </si>
  <si>
    <t>03648:E12</t>
  </si>
  <si>
    <t>c1(NC(=O)OC(C)(C)C)ccc(c2cc(C(=O)NCCCCCCC(=O)NO)no2)cc1</t>
  </si>
  <si>
    <t>C22H30N4O6</t>
  </si>
  <si>
    <t>CAY10603</t>
  </si>
  <si>
    <t>00589:O11</t>
  </si>
  <si>
    <t>Clc1ccc2c(c1)sc(C(=O)Nc1ccc(cc1)S(=O)(=O)Nc1nccs1)c2Cl</t>
  </si>
  <si>
    <t>C18H11Cl2N3O3S3</t>
  </si>
  <si>
    <t>00599:O19</t>
  </si>
  <si>
    <t>c1ccc(cc1)c1nnc(c2ccccc12)n1nnc2ccccc12</t>
  </si>
  <si>
    <t>C20H13N5</t>
  </si>
  <si>
    <t>00605:I22</t>
  </si>
  <si>
    <t>O=C(CSc1nc2cc(C)ccc2[nH]1)Nc1ccc(Br)cc1</t>
  </si>
  <si>
    <t>C16H14BrN3OS</t>
  </si>
  <si>
    <t>00617:P07</t>
  </si>
  <si>
    <t>COc1ccc(cc1)\C=C1\CCCC2=C/1OC(=C(C#N)C2c1ccc(OC)cc1)N</t>
  </si>
  <si>
    <t>C25H24N2O3</t>
  </si>
  <si>
    <t>01634:O13</t>
  </si>
  <si>
    <t>Cc1ccc2c(CN3CCN(CC3)C(=O)C3Cc4ccccc4CN3S(=O)(=O)C)cc(=O)oc2c1</t>
  </si>
  <si>
    <t>C26H29N3O5S</t>
  </si>
  <si>
    <t>01652:G08</t>
  </si>
  <si>
    <t>c1(C(OCC)=O)c(C)oc(c2c(cccc2)c(O)c3CN(CC4C)CC(O4)C)c13</t>
  </si>
  <si>
    <t>C23H27NO5</t>
  </si>
  <si>
    <t>01659:C07</t>
  </si>
  <si>
    <t>N(CC(O)COc(cc1)ccc1OC)c(cc2)ccc2OC</t>
  </si>
  <si>
    <t>C17H21NO4</t>
  </si>
  <si>
    <t>01672:D22</t>
  </si>
  <si>
    <t>Brc1ccc2nc(C)cc(O)c2c1</t>
  </si>
  <si>
    <t>C10H8BrNO</t>
  </si>
  <si>
    <t>01703:O18</t>
  </si>
  <si>
    <t>O18</t>
  </si>
  <si>
    <t>OC(=O)c1ccc2c(c1)c(C)c(C)n2C</t>
  </si>
  <si>
    <t>01724:J07</t>
  </si>
  <si>
    <t>CNS(=O)(=O)c1cccc(c1)C(=O)OC1CCCCC1=O</t>
  </si>
  <si>
    <t>C14H17NO5S</t>
  </si>
  <si>
    <t>01738:O03</t>
  </si>
  <si>
    <t>O03</t>
  </si>
  <si>
    <t>CCC(C)(C)C1CCC(=NNc2ccccn2)CC1</t>
  </si>
  <si>
    <t>C16H25N3</t>
  </si>
  <si>
    <t>01758:P08</t>
  </si>
  <si>
    <t>Brc1cc2OCCOc2cc1COc1ccc(cc1)C(=O)N</t>
  </si>
  <si>
    <t>01774:A16</t>
  </si>
  <si>
    <t>CCCN(CC(=O)N1CCc2ccccc12)S(=O)(=O)c1cccc(c1)C(F)(F)F</t>
  </si>
  <si>
    <t>C20H21F3N2O3S</t>
  </si>
  <si>
    <t>01786:L05</t>
  </si>
  <si>
    <t>N#C\C(=C(\S)/Nc1ccccc1)\C(=O)N</t>
  </si>
  <si>
    <t>C10H9N3OS</t>
  </si>
  <si>
    <t>03446:C14</t>
  </si>
  <si>
    <t>c(CC(O)=O)(c1c(s2)cccc1)c2</t>
  </si>
  <si>
    <t>C10H8O2S</t>
  </si>
  <si>
    <t>03474:P08</t>
  </si>
  <si>
    <t>n1(c2c(nc1C)cccn2)c3c(Cl)ccc(c3)C(=O)NCc(cc4)ccc4N(C)C</t>
  </si>
  <si>
    <t>C23H22ClN5O</t>
  </si>
  <si>
    <t>03509:P17</t>
  </si>
  <si>
    <t>N1(CC2CCCO2)C(=O)Nc3c1nc(c4ccc(c(OC)c4)O)nc3C(N)=O</t>
  </si>
  <si>
    <t>C18H19N5O5</t>
  </si>
  <si>
    <t>03648:I20</t>
  </si>
  <si>
    <t>c1c(O)c(\C=N\NC(=O)C([H])(C)Sc2nc(cccc3)c3[nH]2)cc(Br)c1</t>
  </si>
  <si>
    <t>C17H15BrN4O2S</t>
  </si>
  <si>
    <t>KH7</t>
  </si>
  <si>
    <t>00590:H16</t>
  </si>
  <si>
    <t>CCCSc1nnc2c(n1)OC(Nc1ccccc21)c1ccc(o1)[N+](=O)[O-]</t>
  </si>
  <si>
    <t>C17H15N5O4S</t>
  </si>
  <si>
    <t>00599:O21</t>
  </si>
  <si>
    <t>COc1ccccc1c1c(=O)c2ccc(OC(=O)c3ccco3)cc2oc1C(F)(F)F</t>
  </si>
  <si>
    <t>C22H13F3O6</t>
  </si>
  <si>
    <t>00608:H02</t>
  </si>
  <si>
    <t>O=C1CC(C)(C)CC(=O)C1Sc1ncnc2[nH]cnc12</t>
  </si>
  <si>
    <t>C13H14N4O2S</t>
  </si>
  <si>
    <t>00618:O18</t>
  </si>
  <si>
    <t>COCC1=C(C#N)C2(C(=O)Nc3ccccc23)C(=C(N)O1)C(=O)OC</t>
  </si>
  <si>
    <t>C17H15N3O5</t>
  </si>
  <si>
    <t>01640:P04</t>
  </si>
  <si>
    <t>CCC(CO)Nc1ncnc2onc(C)c12</t>
  </si>
  <si>
    <t>C10H14N4O2</t>
  </si>
  <si>
    <t>01652:K16</t>
  </si>
  <si>
    <t>N1\C(\CSC1=O)=N\c2ccccc2O</t>
  </si>
  <si>
    <t>01661:J21</t>
  </si>
  <si>
    <t>N1=C(C(N)=O)C(O)=CC(=O)N1c2ccccc2</t>
  </si>
  <si>
    <t>C11H9N3O3</t>
  </si>
  <si>
    <t>01672:L22</t>
  </si>
  <si>
    <t>Cc1cc(C)n2nc(nc2n1)C(=O)N/N=C/c1ccncc1</t>
  </si>
  <si>
    <t>C14H13N7O</t>
  </si>
  <si>
    <t>ChemDiv5</t>
  </si>
  <si>
    <t>01710:P08</t>
  </si>
  <si>
    <t>O=C1CCc2cc(ccc2N1)S(=O)(=O)Nc1cccc(C)c1C</t>
  </si>
  <si>
    <t>C17H18N2O3S</t>
  </si>
  <si>
    <t>01725:J12</t>
  </si>
  <si>
    <t>Cc1cn2ccn3cccc3c2c1</t>
  </si>
  <si>
    <t>C11H10N2</t>
  </si>
  <si>
    <t>01738:O21</t>
  </si>
  <si>
    <t>Fc1ccc(O)c(c1)C(=O)c1cnc2nc3ccccc3n2c1</t>
  </si>
  <si>
    <t>C17H10FN3O2</t>
  </si>
  <si>
    <t>01760:D08</t>
  </si>
  <si>
    <t>O=C(OCC(=O)c1ccco1)CSc1cc(C)ccc1C</t>
  </si>
  <si>
    <t>C16H16O4S</t>
  </si>
  <si>
    <t>01775:C21</t>
  </si>
  <si>
    <t>CC1CCCCN1C(=O)c1ccc(cc1)n1c(C)ccc1C</t>
  </si>
  <si>
    <t>C19H24N2O</t>
  </si>
  <si>
    <t>01786:P19</t>
  </si>
  <si>
    <t>N#C/C(=C\c1cc(Br)c(O)c(Br)c1)/C(=O)N</t>
  </si>
  <si>
    <t>C10H6Br2N2O2</t>
  </si>
  <si>
    <t>03449:E13</t>
  </si>
  <si>
    <t>c12c(C(=O)C=C(c(ccc(c34)OCO3)c4)C=C1OC(c5ccccc5)=O)c(oc2C)C</t>
  </si>
  <si>
    <t>C25H18O6</t>
  </si>
  <si>
    <t>03475:O03</t>
  </si>
  <si>
    <t>N1(Cc(cc2)ccc2C(=O)N(CC3)CCN3C)c(cccn4)c4SCC1=O</t>
  </si>
  <si>
    <t>C20H22N4O2S</t>
  </si>
  <si>
    <t>03510:A21</t>
  </si>
  <si>
    <t>c12n(ccnc1N(CC3)CCN3Cc4ccccc4)nc(c5ccc(cc5)Cl)c2</t>
  </si>
  <si>
    <t>C23H22ClN5</t>
  </si>
  <si>
    <t>Tocris3</t>
  </si>
  <si>
    <t>03676:P13</t>
  </si>
  <si>
    <t>OC(CNCCCCCCOCCCCc1ccccc1)c2ccc(O)c(CO)c2.Oc3c(c4ccc3C(=O)O)cccc4</t>
  </si>
  <si>
    <t>C36H45NO7</t>
  </si>
  <si>
    <t>Salmeterol xinafoate</t>
  </si>
  <si>
    <t>00590:J14</t>
  </si>
  <si>
    <t>Cc1cc(C)n(n1)c1nc2nonc2nc1n1nc(C)cc1C</t>
  </si>
  <si>
    <t>C14H14N8O</t>
  </si>
  <si>
    <t>00600:O18</t>
  </si>
  <si>
    <t>COc1ccccc1C1=NN(C(=O)CCC(=O)O)C(C1)c1ccccc1</t>
  </si>
  <si>
    <t>C20H20N2O4</t>
  </si>
  <si>
    <t>00609:P18</t>
  </si>
  <si>
    <t>COc1ccc(cc1OC)C1=NN(C(C1)c1ccc(OC)c(OC)c1)S(=O)(=O)c1ccccc1</t>
  </si>
  <si>
    <t>C25H26N2O6S</t>
  </si>
  <si>
    <t>00619:H09</t>
  </si>
  <si>
    <t>CCOC(=O)C1=C(CCC)OC(=C(C#N)C1c1ccc(OC)c(OC)c1)N</t>
  </si>
  <si>
    <t>C20H24N2O5</t>
  </si>
  <si>
    <t>01640:P21</t>
  </si>
  <si>
    <t>CC(C)NC(=O)Cn1cnc2onc(C)c2c1=O</t>
  </si>
  <si>
    <t>C11H14N4O3</t>
  </si>
  <si>
    <t>01652:M06</t>
  </si>
  <si>
    <t>C(c1ccccc1)(=O)N\N=C\c(cc2)ccc2O</t>
  </si>
  <si>
    <t>C14H12N2O2</t>
  </si>
  <si>
    <t>01661:M06</t>
  </si>
  <si>
    <t>n(oc(c1)C)c1N\C=C(/C#N)\C#N</t>
  </si>
  <si>
    <t>C8H6N4O</t>
  </si>
  <si>
    <t>01673:C06</t>
  </si>
  <si>
    <t>O=C1S/C(=C/c2ccc3OCOc3c2)/C(=O)N1CN1CCCCC1</t>
  </si>
  <si>
    <t>C17H18N2O4S</t>
  </si>
  <si>
    <t>01711:P06</t>
  </si>
  <si>
    <t>P06</t>
  </si>
  <si>
    <t>CCCN(CCC)CCNC(=O)C(NS(=O)(=O)c1ccc2NC(=O)CCc2c1)c1ccccc1</t>
  </si>
  <si>
    <t>C25H34N4O4S</t>
  </si>
  <si>
    <t>01725:P06</t>
  </si>
  <si>
    <t>CCN1C(=O)\C(=N\N2C(=S)SCC2=O)/c2ccccc12</t>
  </si>
  <si>
    <t>C13H11N3O2S2</t>
  </si>
  <si>
    <t>01740:J22</t>
  </si>
  <si>
    <t>O=C(COC(=O)c1sc2sccc2c1Cl)N1CCc2ccccc2C1</t>
  </si>
  <si>
    <t>C18H14ClNO3S2</t>
  </si>
  <si>
    <t>01760:K11</t>
  </si>
  <si>
    <t>CCOc1cc(cc(Cl)c1O)C(=O)O</t>
  </si>
  <si>
    <t>C9H9ClO4</t>
  </si>
  <si>
    <t>01775:D19</t>
  </si>
  <si>
    <t>O=C1C=CC(=O)N1c1ccc2ccccc2c1</t>
  </si>
  <si>
    <t>01787:J22</t>
  </si>
  <si>
    <t>Brc1cc(Br)cc(c1)C(F)(F)F</t>
  </si>
  <si>
    <t>C7H3Br2F3</t>
  </si>
  <si>
    <t>03460:D21</t>
  </si>
  <si>
    <t>N1(C)C(=O)COc(ccc(c2)c(csc3NC(COc(cc4)ccc4Cl)=O)n3)c12</t>
  </si>
  <si>
    <t>C20H16ClN3O4S</t>
  </si>
  <si>
    <t>03480:O22</t>
  </si>
  <si>
    <t>n1(CCNC(=O)Nc2ccccc2Br)c3c(nc1c(cc4)ccn4)cccn3</t>
  </si>
  <si>
    <t>C20H17BrN6O</t>
  </si>
  <si>
    <t>03529:P03</t>
  </si>
  <si>
    <t>c1(C2CCCN2Cc3cccc(C)c3)cc(on1)CCC</t>
  </si>
  <si>
    <t>C18H24N2O</t>
  </si>
  <si>
    <t>03721:M21</t>
  </si>
  <si>
    <t>Oc1ccc2c(c1)occ(c2=O)c1ccc(c(c1)O)O</t>
  </si>
  <si>
    <t>7,3',4'-Trihydroxyisoflavone, 98%  [485-63-2]</t>
  </si>
  <si>
    <t>00590:O22</t>
  </si>
  <si>
    <t>O=C(Nc1cccc(c1)[N+](=O)[O-])C1COc2ccccc2O1</t>
  </si>
  <si>
    <t>C15H12N2O5</t>
  </si>
  <si>
    <t>00600:O20</t>
  </si>
  <si>
    <t>CCOC(=O)c1c(C)n(c2ccccc2)c2ccc(OC(=O)c3c(C)onc3c3ccccc3Cl)cc12</t>
  </si>
  <si>
    <t>C29H23ClN2O5</t>
  </si>
  <si>
    <t>00609:P20</t>
  </si>
  <si>
    <t>COc1ccc(cc1OC)C1CC(=NN1C(=O)c1cc(OC)c(OC)c(OC)c1)c1ccc(OC)c(OC)c1</t>
  </si>
  <si>
    <t>C29H32N2O8</t>
  </si>
  <si>
    <t>00621:G13</t>
  </si>
  <si>
    <t>N#CC1=C(N)Oc2[nH]nc(c3ccc(OC)c(OC)c3)c2C1c1ccc(cc1)C(F)(F)F</t>
  </si>
  <si>
    <t>C22H17F3N4O3</t>
  </si>
  <si>
    <t>01649:G04</t>
  </si>
  <si>
    <t>c1(SCC#C)[nH]c(c2n1)cccc2</t>
  </si>
  <si>
    <t>C10H8N2S</t>
  </si>
  <si>
    <t>01652:N11</t>
  </si>
  <si>
    <t>C1(C(=O)OCc2ccco2)=Cc3c(OC1=O)cccc3</t>
  </si>
  <si>
    <t>01662:H15</t>
  </si>
  <si>
    <t>c1(C(OC)=O)scc(C)c1NNC(=O)C(F)(F)F</t>
  </si>
  <si>
    <t>C9H9F3N2O3S</t>
  </si>
  <si>
    <t>01673:M06</t>
  </si>
  <si>
    <t>OC(=O)C12CC3CC(CC(S)(C3)C2)C1</t>
  </si>
  <si>
    <t>C11H16O2S</t>
  </si>
  <si>
    <t>01716:G21</t>
  </si>
  <si>
    <t>O=c1oc2ccccc2n1CN1CCC(=CC1)c1ccccc1</t>
  </si>
  <si>
    <t>C19H18N2O2</t>
  </si>
  <si>
    <t>01726:H16</t>
  </si>
  <si>
    <t>N#CCCN/N=C/c1ccc(o1)c1ccc(cc1)SC(F)F</t>
  </si>
  <si>
    <t>C15H13F2N3OS</t>
  </si>
  <si>
    <t>01741:P20</t>
  </si>
  <si>
    <t>COc1ccc(Cl)cc1CC(=O)O</t>
  </si>
  <si>
    <t>C9H9ClO3</t>
  </si>
  <si>
    <t>01760:M22</t>
  </si>
  <si>
    <t>COc1ccc(cc1)C(=O)O</t>
  </si>
  <si>
    <t>01775:G18</t>
  </si>
  <si>
    <t>N#CC(=C1CCCCC1)C(=O)N</t>
  </si>
  <si>
    <t>C9H12N2O</t>
  </si>
  <si>
    <t>01788:J19</t>
  </si>
  <si>
    <t>OC(=O)CCn1ccc2ccccc12</t>
  </si>
  <si>
    <t>C11H11NO2</t>
  </si>
  <si>
    <t>03464:P08</t>
  </si>
  <si>
    <t>c12n(C(C=C(c3ccc(cc3)C)N1)c4ccc(cc4)F)nc(NS(C)(=O)=O)n2</t>
  </si>
  <si>
    <t>C19H18FN5O2S</t>
  </si>
  <si>
    <t>03481:O22</t>
  </si>
  <si>
    <t>N1(c2ccc(cc2)CC(NC)=O)C(=O)c3c(N(CC(=O)Nc(cc4)ccc4C(OC)=O)C1=O)cccc3</t>
  </si>
  <si>
    <t>C27H24N4O6</t>
  </si>
  <si>
    <t>03530:P07</t>
  </si>
  <si>
    <t>c1(sc(c2c1C(OC)=O)CCCC2)NC(=O)N3CCCC3c4cc(on4)CCC</t>
  </si>
  <si>
    <t>C21H27N3O4S</t>
  </si>
  <si>
    <t>03722:A11</t>
  </si>
  <si>
    <t>CC(C)NCC(O)C1=CC(=C(O)C=C1)O</t>
  </si>
  <si>
    <t>C11H17NO3</t>
  </si>
  <si>
    <t>Isoproterenol hydrochloride; Isuprel Mistometer Aem 0.25%; 1-(3,4-Dihydroxyphenyl)-2-(isopropylamino)ethanol; Aerotrol; Isopropyl noradrenaline; Isuprel; AEROLONE; isoprenalina; N-Isopropyl-beta-dihydroxyphenyl-beta-hydroxyethylamine; Isuprel Inj 0.2mg/ml; Isoprenaline hydrochloride; ISOPROTERENOL HYDROCHLORIDE; 3,4-Dihydroxy-alpha-[(isopropylamino)methyl]benzyl alcohol; Isuprel Liq Inh 0.5%; l-Isoprenaline HCl; Isoproterenol hydrochloride; 1-(3,4-Dihydroxyphenyl)-2-isopropylaminoethanol; N-isopropyl-β-dihydroxyphenyl-β-hydroxyethylamine; Isuprel Mistometer 125mcg/aem; Isuprel Liq 0.2mg/ml; Medihaler-Iso; Vapo-Iso; Isupren; Norisodrine; Isoproterenol sulfate anhydrous; Isoproterenol Hcl Inj 1:5000; ISOPROTERENOL; Aleudrin; Isoproterenol HCl; isoproterenol; DL-Isoproterenol hydrochloride; Isoproterenol Sulfate; Oriconazole; Isoprenaline; Saventrine; (+-)-Isoproterenol; Isoproterenol Hydrochloride Injection USP; Isoproterenol; Isoprenalinum; Proternol L; Imuprel; N-Isopropylnorepinephrine; α-(isopropylaminomethyl)protocatechuyl alcohol; Isoprenaline HCl; Aerolone; isoprenaline; Isoprenalina; Isuprel hydrochloride; alpha-(Isopropylaminomethyl)protocatechuyl alcohol; (+-)-Isoprenaline; isoprenalinum; C07056; Isomenyl; ISOPROTERENOL SULFATE; Isuprel Liq 0.5%; Norisodrine Aerotrol; DL-Isoprenaline hydrochloride; N-Isopropylnoradrenaline</t>
  </si>
  <si>
    <t>00591:O07</t>
  </si>
  <si>
    <t>CCCCSc1nnc2c(OC(Nc3ccccc23)C2CCC(=CC2)C)n1</t>
  </si>
  <si>
    <t>C21H26N4OS</t>
  </si>
  <si>
    <t>00600:P12</t>
  </si>
  <si>
    <t>O=C1N(CCN2CCN(CC2)S(=O)(=O)\C=C\c2ccccc2)C(=O)C2C3C=CC(C3)C12</t>
  </si>
  <si>
    <t>C23H27N3O4S</t>
  </si>
  <si>
    <t>00612:C13</t>
  </si>
  <si>
    <t>COc1nc(OC)nc(c1)NS(=O)(=O)c1ccc(cc1)Nc1scc(n1)c1sc(NC(=O)C)nc1C</t>
  </si>
  <si>
    <t>C21H21N7O5S3</t>
  </si>
  <si>
    <t>00632:P20</t>
  </si>
  <si>
    <t>CCOC(=O)C(CC(=O)OCC)C1SCC(=O)N1NC(=O)c1ccc2[nH]c(C)c(C)c2c1</t>
  </si>
  <si>
    <t>C22H27N3O6S</t>
  </si>
  <si>
    <t>01649:K07</t>
  </si>
  <si>
    <t>c1(cccc(cccc2)c12)CC(O)=O</t>
  </si>
  <si>
    <t>B</t>
  </si>
  <si>
    <t>01652:J15</t>
  </si>
  <si>
    <t>N1(c2cccc(c2)C(O)=O)C(=O)\C(\SC1=S)=C/C=C/c3ccco3</t>
  </si>
  <si>
    <t>C17H11NO4S2</t>
  </si>
  <si>
    <t>01662:J17</t>
  </si>
  <si>
    <t>S(c1ccccc1)(=O)(=O)NNc2ccsc2C(OC)=O</t>
  </si>
  <si>
    <t>C12H12N2O4S2</t>
  </si>
  <si>
    <t>01675:I20</t>
  </si>
  <si>
    <t>CCOC(=O)c1cnc(SCC)nc1O</t>
  </si>
  <si>
    <t>C9H12N2O3S</t>
  </si>
  <si>
    <t>01716:O22</t>
  </si>
  <si>
    <t>Nc1ccnc(C)c1</t>
  </si>
  <si>
    <t>C6H8N2</t>
  </si>
  <si>
    <t>01726:M12</t>
  </si>
  <si>
    <t>CCO/C=C1/C(=O)N(c2ccc(OC)cc2)C(=O)c2ccccc\12</t>
  </si>
  <si>
    <t>C19H17NO4</t>
  </si>
  <si>
    <t>01743:P20</t>
  </si>
  <si>
    <t>Cc1ccc(cc1)NCc1nc2ccccc2s1</t>
  </si>
  <si>
    <t>C15H14N2S</t>
  </si>
  <si>
    <t>01762:A12</t>
  </si>
  <si>
    <t>CCSc1[nH]c(=O)cc(C)c1C#N</t>
  </si>
  <si>
    <t>01778:H11</t>
  </si>
  <si>
    <t>Cc1cccc(COc2n[nH]nn2)c1</t>
  </si>
  <si>
    <t>C9H10N4O</t>
  </si>
  <si>
    <t>01788:L13</t>
  </si>
  <si>
    <t>COc1ccc(cc1)Cc1n[nH]c(=S)o1</t>
  </si>
  <si>
    <t>C10H10N2O2S</t>
  </si>
  <si>
    <t>03466:O21</t>
  </si>
  <si>
    <t>c(o1)(N2)c(c(n1)C)C(C3=C2CC(c4ccccc4)CC3=O)c5ccccc5OC</t>
  </si>
  <si>
    <t>C24H22N2O3</t>
  </si>
  <si>
    <t>03483:H04</t>
  </si>
  <si>
    <t>c1(C(OCC)=O)c(NCCN(CCc(c23)cccc2)C3)nc(c4n1)cccc4</t>
  </si>
  <si>
    <t>C22H24N4O2</t>
  </si>
  <si>
    <t>03530:P14</t>
  </si>
  <si>
    <t>c1(NC(=O)CC2C(=O)c3cc(sc3C)C)c2c(nn1c4ccc(cc4)Br)C</t>
  </si>
  <si>
    <t>C20H18BrN3O2S</t>
  </si>
  <si>
    <t>03722:K15</t>
  </si>
  <si>
    <t>OC1=C2N=CC=CC2=C(C=C1N=NC3=CC4=CC=C(C=C4C=C3)[S](O)(=O)=O)[S](O)(=O)=O</t>
  </si>
  <si>
    <t>C19H13N3O7S2</t>
  </si>
  <si>
    <t>NSC 87877; NSC-87877; Naphthylazoxine S</t>
  </si>
  <si>
    <t>00591:O08</t>
  </si>
  <si>
    <t>Brc1ccc(cc1)C1=N\C(=C\Nc2cc(ccc2Cl)[N+](=O)[O-])/C(=O)O1</t>
  </si>
  <si>
    <t>C16H9BrClN3O4</t>
  </si>
  <si>
    <t>00601:N06</t>
  </si>
  <si>
    <t>OC(COc1ccc(C)cc1C)CN1CCN(CC1)CCn1c(=O)c2cccc3cccc(c1=O)c23</t>
  </si>
  <si>
    <t>C29H33N3O4</t>
  </si>
  <si>
    <t>00617:A19</t>
  </si>
  <si>
    <t>A19</t>
  </si>
  <si>
    <t>CCCCOC(=O)c1ccc(cc1)NCN1C(=O)S/C(=C\c2ccc(O)c(OC)c2)/C1=O</t>
  </si>
  <si>
    <t>C23H24N2O6S</t>
  </si>
  <si>
    <t>00638:D13</t>
  </si>
  <si>
    <t>CCOc1cc(cc([N+](=O)[O-])c1O)C1C(=C(N)Oc2[nH]nc(c3ccccc3)c12)C#N</t>
  </si>
  <si>
    <t>C21H17N5O5</t>
  </si>
  <si>
    <t>01649:M03</t>
  </si>
  <si>
    <t>C(=O)(NCc1ccccc1)\C=C\C(N)=O</t>
  </si>
  <si>
    <t>C11H12N2O2</t>
  </si>
  <si>
    <t>01653:L13</t>
  </si>
  <si>
    <t>S(CCc1ccccc1)(=O)(=O)\N=C\c(cc2OC)cc(c2O)OC</t>
  </si>
  <si>
    <t>C17H19NO5S</t>
  </si>
  <si>
    <t>01665:M11</t>
  </si>
  <si>
    <t>C(/C#N)(=C/c1ccco1)\C(=O)C2CC2</t>
  </si>
  <si>
    <t>C11H9NO2</t>
  </si>
  <si>
    <t>01677:C07</t>
  </si>
  <si>
    <t>OC(=O)c1csc(Br)c1Br</t>
  </si>
  <si>
    <t>C5H2Br2O2S</t>
  </si>
  <si>
    <t>01719:F05</t>
  </si>
  <si>
    <t>OC(=O)c1ccc2ccccc2c1O</t>
  </si>
  <si>
    <t>C11H8O3</t>
  </si>
  <si>
    <t>01728:D05</t>
  </si>
  <si>
    <t>COc1ccc(COC(=O)c2cc(O)c3ccccc3c2O)cc1F</t>
  </si>
  <si>
    <t>C19H15FO5</t>
  </si>
  <si>
    <t>01745:D15</t>
  </si>
  <si>
    <t>O=C(NN=C1CCCCCC1)Cn1cnc2ccccc12</t>
  </si>
  <si>
    <t>C16H20N4O</t>
  </si>
  <si>
    <t>01762:K20</t>
  </si>
  <si>
    <t>C/C(=C\C(=O)c1ccc(Cl)cc1)/O</t>
  </si>
  <si>
    <t>C10H9ClO2</t>
  </si>
  <si>
    <t>01779:H06</t>
  </si>
  <si>
    <t>O=C1Cc2cc(ccc2N1)S(=O)(=O)NNc1ccc(cn1)C(F)(F)F</t>
  </si>
  <si>
    <t>C14H11F3N4O3S</t>
  </si>
  <si>
    <t>01790:E14</t>
  </si>
  <si>
    <t>CCN1CCN(CC1)Cc1cc(Cl)c2cccnc2c1O</t>
  </si>
  <si>
    <t>C16H20ClN3O</t>
  </si>
  <si>
    <t>03468:M21</t>
  </si>
  <si>
    <t>c1(ccc(CN([H])C)o1)c2ccccc2Cl</t>
  </si>
  <si>
    <t>C12H12ClNO</t>
  </si>
  <si>
    <t>03492:M13</t>
  </si>
  <si>
    <t>c12n(CCC(C1)C(=O)NCc3ccccc3F)c4c(cc(cc4)[H])n2</t>
  </si>
  <si>
    <t>C19H18FN3O</t>
  </si>
  <si>
    <t>03531:P21</t>
  </si>
  <si>
    <t>N(c1c(cccc1)NC(CC(C)(C)CC2=O)=C23)(C(C(C)C)=O)C3c4ccccc4OC</t>
  </si>
  <si>
    <t>C26H30N2O3</t>
  </si>
  <si>
    <t>03722:K19</t>
  </si>
  <si>
    <t>NC(=N)NC1=CC=C(C=C1)C(=O)OC3=CC2=CC=C(C=C2C=C3)C(=N)N</t>
  </si>
  <si>
    <t>C19H17N5O2</t>
  </si>
  <si>
    <t>Nafamostat mesylate; NAFAMOSTAT; Nafamostat; NAFAMOSTAT MESYLATE; FUT-175; Nafamostat mesylate; Nafamstat; Nafamostat Mesylate; Nafamostatum; Futhan; Nafamostat mesilate; Nafamostat Mesilate</t>
  </si>
  <si>
    <t>00593:K07</t>
  </si>
  <si>
    <t>Cc1ccc(cc1)N1C(=O)NC(=O)/C(=C\c2cc(Br)c(O)cc2O)\C1=O</t>
  </si>
  <si>
    <t>C18H13BrN2O5</t>
  </si>
  <si>
    <t>00601:N19</t>
  </si>
  <si>
    <t>O=C(Nc1cccc(c1)c1nc2ccccc2[nH]1)c1ccc(cc1)S(=O)(=O)N1CC2(C)CC1CC(C)(C)C2</t>
  </si>
  <si>
    <t>C30H32N4O3S</t>
  </si>
  <si>
    <t>00617:B21</t>
  </si>
  <si>
    <t>O=C(Nn1c(=O)c2cc(cc3cc(cc(c23)c1=O)[N+](=O)[O-])[N+](=O)[O-])c1ccc(cc1)[N+](=O)[O-]</t>
  </si>
  <si>
    <t>C19H9N5O9</t>
  </si>
  <si>
    <t>00638:E18</t>
  </si>
  <si>
    <t>COc1cc(cc(OC)c1OC)c1n[nH]c2OC(=C(C#N)C(c3cc(Cl)c(O)c(OC)c3)c12)N</t>
  </si>
  <si>
    <t>C23H21ClN4O6</t>
  </si>
  <si>
    <t>01649:M16</t>
  </si>
  <si>
    <t>C(=O)(NCC(NN)=O)c1cccc(cccc2)c12</t>
  </si>
  <si>
    <t>01654:C02</t>
  </si>
  <si>
    <t>C02</t>
  </si>
  <si>
    <t>C1(Br)=C(O)c2c(cccc2)NC1=O</t>
  </si>
  <si>
    <t>01666:D18</t>
  </si>
  <si>
    <t>C(C1)(\C(\CCS1)=N\Nc2ccc(cc2Cl)Cl)C(OC)=O</t>
  </si>
  <si>
    <t>C13H14Cl2N2O2S</t>
  </si>
  <si>
    <t>01677:G17</t>
  </si>
  <si>
    <t>OC(=O)C1C2CCCCC12</t>
  </si>
  <si>
    <t>C8H12O2</t>
  </si>
  <si>
    <t>01719:P13</t>
  </si>
  <si>
    <t>COc1ccc(C(=O)N)c(O)c1</t>
  </si>
  <si>
    <t>01728:O07</t>
  </si>
  <si>
    <t>OC(=O)c1sc2cccc(F)c2c1</t>
  </si>
  <si>
    <t>C9H5FO2S</t>
  </si>
  <si>
    <t>01746:D21</t>
  </si>
  <si>
    <t>O=C(COc1cc(C)ccc1C)OCn1nnc2ccccc2c1=O</t>
  </si>
  <si>
    <t>C18H17N3O4</t>
  </si>
  <si>
    <t>01764:J10</t>
  </si>
  <si>
    <t>CC(C)c1ccc(cc1)C1C=C(Nc2ncnn12)c1ccccc1</t>
  </si>
  <si>
    <t>C20H20N4</t>
  </si>
  <si>
    <t>01782:O20</t>
  </si>
  <si>
    <t>Brc1cccc(/C=N\NC(=O)c2ccccc2O)c1</t>
  </si>
  <si>
    <t>C14H11BrN2O2</t>
  </si>
  <si>
    <t>Microsource1</t>
  </si>
  <si>
    <t>02092:M04</t>
  </si>
  <si>
    <t>[C@H]1(O[C@H]([C@@H](N)C[C@H]([C@@H]2O[C@H]3O[C@H](CO)[C@H]([C@H](N)[C@H]3O)O)N)[C@@H]2O)O[C@@H]([C@@H](O)[C@H](O)[C@H]1N)CN.S(O)(O)(=O)=O</t>
  </si>
  <si>
    <t>C18H39N5O14S</t>
  </si>
  <si>
    <t>Bekanamycin sulfate</t>
  </si>
  <si>
    <t>03469:O21</t>
  </si>
  <si>
    <t>n12c(nnc1c(cccn3)c3)sc(c4ccc(c(OC)c4)OC)n2</t>
  </si>
  <si>
    <t>03493:F21</t>
  </si>
  <si>
    <t>N1(CCc(cccc2)c12)C(=O)c(cccc3c4noc(C(C5)CC5)n4)c3</t>
  </si>
  <si>
    <t>C21H19N3O2</t>
  </si>
  <si>
    <t>03533:G17</t>
  </si>
  <si>
    <t>S(=O)(=O)(N(CC1)CCO1)c2c(C)ccc(c2)c3nnc(c4ccccc4)o3</t>
  </si>
  <si>
    <t>C19H19N3O4S</t>
  </si>
  <si>
    <t>03724:E15</t>
  </si>
  <si>
    <t>ONC(=O)c1ccc(cc1)Cn1c2ccccc2c2c1CCN(C2)C</t>
  </si>
  <si>
    <t>C20H21N3O2</t>
  </si>
  <si>
    <t>Tubastatin A</t>
  </si>
  <si>
    <t>00597:O21</t>
  </si>
  <si>
    <t>COc1cc(ccc1OCc1ccc(Cl)cc1)C(=O)Nc1ccc(c(O)c1)c1nc2ccccc2s1</t>
  </si>
  <si>
    <t>C28H21ClN2O4S</t>
  </si>
  <si>
    <t>00601:O12</t>
  </si>
  <si>
    <t>Cc1sc2ccc3nc(NC(=O)c4ccc(cc4)S(=O)(=O)N4CCc5ccccc45)sc3c2n1</t>
  </si>
  <si>
    <t>C24H18N4O3S3</t>
  </si>
  <si>
    <t>00617:D21</t>
  </si>
  <si>
    <t>O=c1n(c2ccc(cc2)S(=O)(=O)N)c(=O)c2ccc([N+](=O)[O-])c3c2c1ccc3[N+](=O)[O-]</t>
  </si>
  <si>
    <t>00645:F15</t>
  </si>
  <si>
    <t>CCCCCCCn1cc\c(=C\C=C/c2cc[n+](CCCCCCC)c3ccccc23)/c2ccccc12</t>
  </si>
  <si>
    <t>C35H45N2</t>
  </si>
  <si>
    <t>01649:O16</t>
  </si>
  <si>
    <t>O16</t>
  </si>
  <si>
    <t>S(=O)(=O)(N(C)C)c(cc1)ccc1C(=O)NCC(NN)=O</t>
  </si>
  <si>
    <t>C11H16N4O4S</t>
  </si>
  <si>
    <t>01654:E18</t>
  </si>
  <si>
    <t>C(=O)(Nc(cc1)ccc1CC)\C=C\c2ccco2</t>
  </si>
  <si>
    <t>01666:G04</t>
  </si>
  <si>
    <t>c(N(C)C)(c1)nc(cccc2)c2c1NC(=O)Nc3ccccc3</t>
  </si>
  <si>
    <t>C18H18N4O</t>
  </si>
  <si>
    <t>01683:E07</t>
  </si>
  <si>
    <t>COc1ccc2[nH]c(nc2c1)c1ccc(N)cc1</t>
  </si>
  <si>
    <t>C14H13N3O</t>
  </si>
  <si>
    <t>01720:P20</t>
  </si>
  <si>
    <t>O=C(Nc1cccc(c1)C(F)(F)F)CN1CCc2ccccc12</t>
  </si>
  <si>
    <t>C17H15F3N2O</t>
  </si>
  <si>
    <t>01730:C04</t>
  </si>
  <si>
    <t>CSc1ccc(cc1)C(=O)O</t>
  </si>
  <si>
    <t>01748:G15</t>
  </si>
  <si>
    <t>Cc1cccc(c1)OC(C)C(=O)OCC(=O)c1cc2ccccc2o1</t>
  </si>
  <si>
    <t>C20H18O5</t>
  </si>
  <si>
    <t>01765:E17</t>
  </si>
  <si>
    <t>CN(C)/N=C/c1cc(Br)c(O)c(Br)c1</t>
  </si>
  <si>
    <t>C9H10Br2N2O</t>
  </si>
  <si>
    <t>01783:A08</t>
  </si>
  <si>
    <t>COc1ccc(/C=C\C(=O)O)cc1</t>
  </si>
  <si>
    <t>03153:E03</t>
  </si>
  <si>
    <t>O=C(OCn1nnc2ccccc2c1=O)C1CC(=O)N(C1)c1cccc(C)c1C</t>
  </si>
  <si>
    <t>C21H20N4O4</t>
  </si>
  <si>
    <t>03469:O22</t>
  </si>
  <si>
    <t>n1(nc(s2)COc(cc3)ccc3Cl)c2nnc1COc(cc4)ccc4F</t>
  </si>
  <si>
    <t>C17H12ClFN4O2S</t>
  </si>
  <si>
    <t>03494:G08</t>
  </si>
  <si>
    <t>c1(C2)c(CCN2C(=O)c3ccccc3OC)n(nc1C(=O)NCc4ccccc4)C</t>
  </si>
  <si>
    <t>C23H24N4O3</t>
  </si>
  <si>
    <t>03533:P07</t>
  </si>
  <si>
    <t>n1c(c2ccccc2)onc1CN(CC3)CCN3C(=O)c4ccc(cc4)OC</t>
  </si>
  <si>
    <t>C21H22N4O3</t>
  </si>
  <si>
    <t>Asinex 3</t>
  </si>
  <si>
    <t>03852:F15</t>
  </si>
  <si>
    <t>c1(C(=O)N(C)C)sc2c(cccn2)c1C(CCN3CC(=O)N(CC)CC)C3</t>
  </si>
  <si>
    <t>C20H28N4O2S</t>
  </si>
  <si>
    <t>3-{1-[(diethylcarbamoyl)methyl]pyrrolidin-3-yl}-N,N-dimethylthieno[2,3-b]pyridine-2-carboxamide</t>
  </si>
  <si>
    <t>00597:P22</t>
  </si>
  <si>
    <t>O=C(N1CCCC1)c1cccc2C3C=CCC3C(Nc12)c1cccc(c1)[N+](=O)[O-]</t>
  </si>
  <si>
    <t>C23H23N3O3</t>
  </si>
  <si>
    <t>00601:O13</t>
  </si>
  <si>
    <t>Clc1ccc(cc1)C1C(=C(C)Nc2ncnn12)C(=O)Nc1ccccc1</t>
  </si>
  <si>
    <t>C19H16ClN5O</t>
  </si>
  <si>
    <t>00617:E06</t>
  </si>
  <si>
    <t>COC(=O)C1=NN(C(=O)c2ccc(Cl)cc2)C(O)(C1)c1ccc(Br)cc1</t>
  </si>
  <si>
    <t>C18H14BrClN2O4</t>
  </si>
  <si>
    <t>00646:J18</t>
  </si>
  <si>
    <t>COc1cc2c(cc1OC)CC1(CCCCC1)N=C2C</t>
  </si>
  <si>
    <t>C17H23NO2</t>
  </si>
  <si>
    <t>01651:D20</t>
  </si>
  <si>
    <t>c1(sc(c2n1)CCCC2)P(C)(=O)Nc3c(Cl)ccc(Cl)c3</t>
  </si>
  <si>
    <t>C14H15Cl2N2OPS</t>
  </si>
  <si>
    <t>01654:G02</t>
  </si>
  <si>
    <t>G02</t>
  </si>
  <si>
    <t>C(OC(C)=O)(c1c(cccc1)NC2=O)=C2Br</t>
  </si>
  <si>
    <t>C11H8BrNO3</t>
  </si>
  <si>
    <t>01666:L01</t>
  </si>
  <si>
    <t>C(c1ccccc1)(=S)NNc2ccccc2</t>
  </si>
  <si>
    <t>C13H12N2S</t>
  </si>
  <si>
    <t>01684:O16</t>
  </si>
  <si>
    <t>Nc1ccc(cc1)Cc1nc2ccccc2[nH]1</t>
  </si>
  <si>
    <t>C14H13N3</t>
  </si>
  <si>
    <t>01721:D14</t>
  </si>
  <si>
    <t>Cn1cccc1Cc1nnc2CCCCCn12</t>
  </si>
  <si>
    <t>C13H18N4</t>
  </si>
  <si>
    <t>01733:N05</t>
  </si>
  <si>
    <t>N#CCOC(=O)c1ccccc1NC(=O)c1ccccc1</t>
  </si>
  <si>
    <t>C16H12N2O3</t>
  </si>
  <si>
    <t>01754:L14</t>
  </si>
  <si>
    <t>Brc1ccc(OCCOC(=O)c2ccc(Cl)nc2)cc1</t>
  </si>
  <si>
    <t>C14H11BrClNO3</t>
  </si>
  <si>
    <t>01765:G17</t>
  </si>
  <si>
    <t>CC(\C=N\Nc1nc2ccccc2[nH]1)c1ccccc1</t>
  </si>
  <si>
    <t>C16H16N4</t>
  </si>
  <si>
    <t>01783:A22</t>
  </si>
  <si>
    <t>A22</t>
  </si>
  <si>
    <t>CCOC(=O)Nc1ccc(Cl)cc1</t>
  </si>
  <si>
    <t>C9H10ClNO2</t>
  </si>
  <si>
    <t>BiomolICCBL-2012</t>
  </si>
  <si>
    <t>03402:P19</t>
  </si>
  <si>
    <t>CC1=COC2=C1C(=O)C(=O)C1=C2C=CC2=C1CCCC2(C)C</t>
  </si>
  <si>
    <t>C19H18O3</t>
  </si>
  <si>
    <t>Tanshinone IIA</t>
  </si>
  <si>
    <t>03471:O20</t>
  </si>
  <si>
    <t>c12c(sc(C(=O)Nc3ccc(cc3F)F)c1C)N=C(CCCCC4)N4C2=O</t>
  </si>
  <si>
    <t>C19H17F2N3O2S</t>
  </si>
  <si>
    <t>03496:P13</t>
  </si>
  <si>
    <t>c1(C(O)=O)cc(ccc1NC(=O)c2ccccc2Cl)N(CC3)CCN3CC</t>
  </si>
  <si>
    <t>C20H22ClN3O3</t>
  </si>
  <si>
    <t>03540:P21</t>
  </si>
  <si>
    <t>S(=O)(=O)(N(CC1)CCN1C(=O)c2ccoc2)c(scc3c4noc(C(C5)CC5)n4)c3</t>
  </si>
  <si>
    <t>C19H20N4O5S2</t>
  </si>
  <si>
    <t>03852:G08</t>
  </si>
  <si>
    <t>c1(c2C)c(nc(cc1C(=O)N(CCOC3c4[nH]cc(C)n4)C3)C)on2</t>
  </si>
  <si>
    <t>C17H19N5O3</t>
  </si>
  <si>
    <t>4-{3,6-dimethyl-[1,2]oxazolo[5,4-b]pyridine-4-carbonyl}-2-(4-methyl-1H-imidazol-2-yl)morpholine</t>
  </si>
  <si>
    <t>00598:N02</t>
  </si>
  <si>
    <t>N02</t>
  </si>
  <si>
    <t>CC(C)OC(=O)c1c(NC(=O)c2cc3NC(CC(n3n2)C(F)(F)F)c2cccs2)sc(C)c1C</t>
  </si>
  <si>
    <t>C22H23F3N4O3S2</t>
  </si>
  <si>
    <t>00602:F10</t>
  </si>
  <si>
    <t>COc1cc(cc(OC)c1OC)c1n[nH]c2OC(=C(C#N)C(c3ccc(O)c(OC)c3)c12)N</t>
  </si>
  <si>
    <t>C23H22N4O6</t>
  </si>
  <si>
    <t>00617:E20</t>
  </si>
  <si>
    <t>CCOC(=O)C1=C(OC(=C(C#N)C1c1ccc(C)cc1)N)c1ccccc1</t>
  </si>
  <si>
    <t>C22H20N2O3</t>
  </si>
  <si>
    <t>00650:E01</t>
  </si>
  <si>
    <t>E01</t>
  </si>
  <si>
    <t>COc1cc(ccc1O)C(c1c(C)nn(c2ccccc2)c1O)c1c(C)nn(c2ccccc2)c1O</t>
  </si>
  <si>
    <t>C28H26N4O4</t>
  </si>
  <si>
    <t>01651:L06</t>
  </si>
  <si>
    <t>N1(C2=S)C(=NN2CN(CC3)CCO3)N=C(NCC)N=C1NCC</t>
  </si>
  <si>
    <t>C13H22N8OS</t>
  </si>
  <si>
    <t>01654:G04</t>
  </si>
  <si>
    <t>N1(C(C)C)C(=O)C(CC1=O)Nc2cccc(cccc3N)c23</t>
  </si>
  <si>
    <t>C17H19N3O2</t>
  </si>
  <si>
    <t>01667:I15</t>
  </si>
  <si>
    <t>c1(C(OC)=O)c(O)c(c2s1)cccn2</t>
  </si>
  <si>
    <t>C9H7NO3S</t>
  </si>
  <si>
    <t>01689:P20</t>
  </si>
  <si>
    <t>O=C(N1CCC(CC1)C(=O)O)c1ccc(cc1)c1ccccc1</t>
  </si>
  <si>
    <t>C19H19NO3</t>
  </si>
  <si>
    <t>01722:D22</t>
  </si>
  <si>
    <t>CC(C)CN(CC(C)C)Cn1nc(oc1=S)c1ccc2OCOc2c1</t>
  </si>
  <si>
    <t>C18H25N3O3S</t>
  </si>
  <si>
    <t>01735:E16</t>
  </si>
  <si>
    <t>COC(=O)c1c(CC)[nH]c(C(=O)O)c1C</t>
  </si>
  <si>
    <t>C10H13NO4</t>
  </si>
  <si>
    <t>01755:G20</t>
  </si>
  <si>
    <t>O=C(CSC1=Nc2ccccc2C2CC=NN12)NCc1ccco1</t>
  </si>
  <si>
    <t>C17H16N4O2S</t>
  </si>
  <si>
    <t>01766:L20</t>
  </si>
  <si>
    <t>O=C(c1ccc2OCCOc2c1)c1oc2ccccc2c1N</t>
  </si>
  <si>
    <t>C17H13NO4</t>
  </si>
  <si>
    <t>01783:L17</t>
  </si>
  <si>
    <t>CCOC(=O)N1CCN(CC1)C(c1ccccn1)c1cc(Cl)c2cccnc2c1O</t>
  </si>
  <si>
    <t>C22H23ClN4O3</t>
  </si>
  <si>
    <t>03403:P13</t>
  </si>
  <si>
    <t>[H][N+]1([H])CCO[B-]1(C1=CC=CC=C1)C1=CC=CC=C1</t>
  </si>
  <si>
    <t>C14H16BNO</t>
  </si>
  <si>
    <t>2-APB</t>
  </si>
  <si>
    <t>03472:N01</t>
  </si>
  <si>
    <t>c1(c(CCc(cn(CC(=O)N2CCC(CC2)Cc3ccccc3)n4)c14)oc5C(=O)N6CCCC6)c5C</t>
  </si>
  <si>
    <t>C29H34N4O3</t>
  </si>
  <si>
    <t>03502:A01</t>
  </si>
  <si>
    <t>A01</t>
  </si>
  <si>
    <t>n1(c(C)ccc1C)c2cccnc2N(CC3)CCC3C(=O)Nc(cc4)ccc4OC</t>
  </si>
  <si>
    <t>C24H28N4O2</t>
  </si>
  <si>
    <t>03540:P22</t>
  </si>
  <si>
    <t>n1c(c2ccc(cc2)NS(C)(=O)=O)noc1c3cnccn3</t>
  </si>
  <si>
    <t>C13H11N5O3S</t>
  </si>
  <si>
    <t>00588:O08</t>
  </si>
  <si>
    <t>O=c1c2cccc3c(ccc(c(=O)n1CCOC(=O)C14CC5CC(CC(C5)C4)C1)c23)N1CCOCC1</t>
  </si>
  <si>
    <t>C29H32N2O5</t>
  </si>
  <si>
    <t>00598:O03</t>
  </si>
  <si>
    <t>CCCCCOc1ccc(cc1)C1Oc2ccccc2C2CC(=NN12)c1ccc(C)cc1</t>
  </si>
  <si>
    <t>C28H30N2O2</t>
  </si>
  <si>
    <t>00602:N04</t>
  </si>
  <si>
    <t>CCC(=O)N1c2ccccc2NC2=C(C(=O)CC(C2)c2cccc(c2)[N+](=O)[O-])C1c1ccc(OC)c(OC)c1</t>
  </si>
  <si>
    <t>C30H29N3O6</t>
  </si>
  <si>
    <t>00617:I16</t>
  </si>
  <si>
    <t>C=CCOc1ccc(cc1)C1C(=C(C)OC(=C1C#N)N)C(=O)OCC</t>
  </si>
  <si>
    <t>C19H20N2O4</t>
  </si>
  <si>
    <t>00657:E06</t>
  </si>
  <si>
    <t>N#CC1(C#N)[C@H]2C=Cc3cc(Cl)ccc3N2[C@H](C(=O)c2ccccc2)[C@H]1c1ccccc1I</t>
  </si>
  <si>
    <t>C27H17ClIN3O</t>
  </si>
  <si>
    <t>01651:L16</t>
  </si>
  <si>
    <t>c1(ccc(I)o1)C(O)=O</t>
  </si>
  <si>
    <t>C5H3IO3</t>
  </si>
  <si>
    <t>01654:G22</t>
  </si>
  <si>
    <t>N1\C(\CSC1=O)=N/c(cc2)ccc2F</t>
  </si>
  <si>
    <t>C9H7FN2OS</t>
  </si>
  <si>
    <t>01667:N13</t>
  </si>
  <si>
    <t>N1(CCC)CN(CSC1=S)CCC</t>
  </si>
  <si>
    <t>C9H18N2S2</t>
  </si>
  <si>
    <t>01692:H15</t>
  </si>
  <si>
    <t>Nc1ccc(cc1)CNc1[nH]ncn1</t>
  </si>
  <si>
    <t>C9H11N5</t>
  </si>
  <si>
    <t>01723:J14</t>
  </si>
  <si>
    <t>N#CC1=C(N)Oc2n[nH]c(C)c2C1Cc1ccccc1</t>
  </si>
  <si>
    <t>C15H14N4O</t>
  </si>
  <si>
    <t>01737:K20</t>
  </si>
  <si>
    <t>OC(=O)/C=C\Sc1ccccc1</t>
  </si>
  <si>
    <t>C9H8O2S</t>
  </si>
  <si>
    <t>01756:J19</t>
  </si>
  <si>
    <t>COc1cc(/C=C\C(=O)O)cc(Cl)c1O</t>
  </si>
  <si>
    <t>C10H9ClO4</t>
  </si>
  <si>
    <t>01768:L21</t>
  </si>
  <si>
    <t>Oc1ncnc2ccccc12</t>
  </si>
  <si>
    <t>C8H6N2O</t>
  </si>
  <si>
    <t>01783:L20</t>
  </si>
  <si>
    <t>ONC(=O)c1cc2c(C)nn(c3ccc(F)cc3)c2s1</t>
  </si>
  <si>
    <t>C13H10FN3O2S</t>
  </si>
  <si>
    <t>03428:H18</t>
  </si>
  <si>
    <t>c1(c2c([nH]c1)cccc2)C(=O)CN3CCCCC3</t>
  </si>
  <si>
    <t>C15H18N2O</t>
  </si>
  <si>
    <t>03473:O22</t>
  </si>
  <si>
    <t>c(c(ccc(c12)OCO1)c2)(o3)cc(n3)COCC(=O)NCC4CCCO4</t>
  </si>
  <si>
    <t>C18H20N2O6</t>
  </si>
  <si>
    <t>03505:O08</t>
  </si>
  <si>
    <t>N1(c2ccccc2OC)C(=O)C(N=C1N3CCC(CC3)C(N)=O)Cc4ccccc4</t>
  </si>
  <si>
    <t>C23H26N4O3</t>
  </si>
  <si>
    <t>03541:H22</t>
  </si>
  <si>
    <t>c1(ncc(cn1)c2cccc(C)c2)N(CC3)CCC3C(=O)N(C)C4CCCCC4</t>
  </si>
  <si>
    <t>C24H32N4O</t>
  </si>
  <si>
    <t>00588:O21</t>
  </si>
  <si>
    <t>CC(C)CCn1c(SCC(=O)N)nc2c1c(=O)[nH]c(=O)n2C</t>
  </si>
  <si>
    <t>C13H19N5O3S</t>
  </si>
  <si>
    <t>00598:O04</t>
  </si>
  <si>
    <t>CCOC(=O)c1c(NC(=O)c2ccc(Cl)cc2)sc(C(=O)Nc2cc(ccc2Cl)C(F)(F)F)c1C</t>
  </si>
  <si>
    <t>C23H17Cl2F3N2O4S</t>
  </si>
  <si>
    <t>00602:P10</t>
  </si>
  <si>
    <t>COc1ccc(c(OC)c1)C1C(=C(N)Oc2[nH]nc(c3cc(OC)c(OC)c(OC)c3)c12)C#N</t>
  </si>
  <si>
    <t>C24H24N4O6</t>
  </si>
  <si>
    <t>00617:O17</t>
  </si>
  <si>
    <t>CCOC(=O)C1=C(CCl)OC(=C(C#N)C1c1cccc(F)c1)N</t>
  </si>
  <si>
    <t>C16H14ClFN2O3</t>
  </si>
  <si>
    <t>00664:M10</t>
  </si>
  <si>
    <t>Nc1nc2nonc2n2nnnc12</t>
  </si>
  <si>
    <t>C4H2N8O</t>
  </si>
  <si>
    <t>Molar 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7"/>
  <sheetViews>
    <sheetView tabSelected="1" workbookViewId="0">
      <selection activeCell="U15" sqref="U15"/>
    </sheetView>
  </sheetViews>
  <sheetFormatPr baseColWidth="10" defaultColWidth="8.83203125" defaultRowHeight="15" x14ac:dyDescent="0.2"/>
  <cols>
    <col min="3" max="3" width="11.1640625" customWidth="1"/>
    <col min="16" max="16" width="10.83203125" customWidth="1"/>
    <col min="17" max="17" width="14.83203125" style="4" customWidth="1"/>
  </cols>
  <sheetData>
    <row r="1" spans="1:17" s="1" customFormat="1" ht="64" x14ac:dyDescent="0.2">
      <c r="A1" s="2" t="s">
        <v>2</v>
      </c>
      <c r="B1" s="2" t="s">
        <v>0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2448</v>
      </c>
    </row>
    <row r="2" spans="1:17" x14ac:dyDescent="0.2">
      <c r="A2">
        <v>44623</v>
      </c>
      <c r="B2">
        <v>1</v>
      </c>
      <c r="C2" t="s">
        <v>16</v>
      </c>
      <c r="D2" t="s">
        <v>17</v>
      </c>
      <c r="E2" t="s">
        <v>18</v>
      </c>
      <c r="F2">
        <v>1364</v>
      </c>
      <c r="G2" t="s">
        <v>19</v>
      </c>
      <c r="H2" t="s">
        <v>20</v>
      </c>
      <c r="I2" t="s">
        <v>21</v>
      </c>
      <c r="J2" t="s">
        <v>19</v>
      </c>
      <c r="K2" t="s">
        <v>22</v>
      </c>
      <c r="L2" t="s">
        <v>23</v>
      </c>
      <c r="M2" t="s">
        <v>24</v>
      </c>
      <c r="N2" t="s">
        <v>25</v>
      </c>
      <c r="O2">
        <v>306.15499999999997</v>
      </c>
      <c r="Q2" s="4">
        <f>(5/O2)*1000</f>
        <v>16.331596740213293</v>
      </c>
    </row>
    <row r="3" spans="1:17" x14ac:dyDescent="0.2">
      <c r="A3">
        <v>44623</v>
      </c>
      <c r="B3">
        <v>1</v>
      </c>
      <c r="C3" t="s">
        <v>26</v>
      </c>
      <c r="D3" t="s">
        <v>17</v>
      </c>
      <c r="E3" t="s">
        <v>27</v>
      </c>
      <c r="F3">
        <v>1377</v>
      </c>
      <c r="G3" t="s">
        <v>28</v>
      </c>
      <c r="H3" t="s">
        <v>29</v>
      </c>
      <c r="I3" t="s">
        <v>30</v>
      </c>
      <c r="J3" t="s">
        <v>28</v>
      </c>
      <c r="K3" t="s">
        <v>22</v>
      </c>
      <c r="L3" t="s">
        <v>31</v>
      </c>
      <c r="M3" t="s">
        <v>32</v>
      </c>
      <c r="N3" t="s">
        <v>25</v>
      </c>
      <c r="O3">
        <v>182.196</v>
      </c>
      <c r="Q3" s="4">
        <f>(5/O3)*1000</f>
        <v>27.442973501064788</v>
      </c>
    </row>
    <row r="4" spans="1:17" x14ac:dyDescent="0.2">
      <c r="A4">
        <v>44623</v>
      </c>
      <c r="B4">
        <v>1</v>
      </c>
      <c r="C4" t="s">
        <v>33</v>
      </c>
      <c r="D4" t="s">
        <v>17</v>
      </c>
      <c r="E4" t="s">
        <v>34</v>
      </c>
      <c r="F4">
        <v>1397</v>
      </c>
      <c r="G4" t="s">
        <v>28</v>
      </c>
      <c r="H4" t="s">
        <v>35</v>
      </c>
      <c r="I4" t="s">
        <v>36</v>
      </c>
      <c r="J4" t="s">
        <v>28</v>
      </c>
      <c r="K4" t="s">
        <v>22</v>
      </c>
      <c r="L4" t="s">
        <v>37</v>
      </c>
      <c r="M4" t="s">
        <v>38</v>
      </c>
      <c r="N4" t="s">
        <v>25</v>
      </c>
      <c r="O4">
        <v>162.18899999999999</v>
      </c>
      <c r="Q4" s="4">
        <f>(5/O4)*1000</f>
        <v>30.828231261059631</v>
      </c>
    </row>
    <row r="5" spans="1:17" x14ac:dyDescent="0.2">
      <c r="A5">
        <v>44623</v>
      </c>
      <c r="B5">
        <v>1</v>
      </c>
      <c r="C5" t="s">
        <v>39</v>
      </c>
      <c r="D5" t="s">
        <v>17</v>
      </c>
      <c r="E5" t="s">
        <v>34</v>
      </c>
      <c r="F5">
        <v>1410</v>
      </c>
      <c r="G5" t="s">
        <v>28</v>
      </c>
      <c r="H5" t="s">
        <v>40</v>
      </c>
      <c r="I5" t="s">
        <v>21</v>
      </c>
      <c r="J5" t="s">
        <v>28</v>
      </c>
      <c r="K5" t="s">
        <v>22</v>
      </c>
      <c r="L5" t="s">
        <v>41</v>
      </c>
      <c r="M5" t="s">
        <v>42</v>
      </c>
      <c r="N5" t="s">
        <v>25</v>
      </c>
      <c r="O5">
        <v>247.10900000000001</v>
      </c>
      <c r="Q5" s="4">
        <f>(5/O5)*1000</f>
        <v>20.233985811929148</v>
      </c>
    </row>
    <row r="6" spans="1:17" x14ac:dyDescent="0.2">
      <c r="A6">
        <v>44623</v>
      </c>
      <c r="B6">
        <v>1</v>
      </c>
      <c r="C6" t="s">
        <v>43</v>
      </c>
      <c r="D6" t="s">
        <v>17</v>
      </c>
      <c r="E6" t="s">
        <v>44</v>
      </c>
      <c r="F6">
        <v>1424</v>
      </c>
      <c r="G6" t="s">
        <v>28</v>
      </c>
      <c r="H6" t="s">
        <v>45</v>
      </c>
      <c r="I6" t="s">
        <v>46</v>
      </c>
      <c r="J6" t="s">
        <v>28</v>
      </c>
      <c r="K6" t="s">
        <v>22</v>
      </c>
      <c r="L6" t="s">
        <v>47</v>
      </c>
      <c r="M6" t="s">
        <v>48</v>
      </c>
      <c r="N6" t="s">
        <v>25</v>
      </c>
      <c r="O6">
        <v>343.46600000000001</v>
      </c>
      <c r="Q6" s="4">
        <v>14.6</v>
      </c>
    </row>
    <row r="7" spans="1:17" x14ac:dyDescent="0.2">
      <c r="A7">
        <v>44623</v>
      </c>
      <c r="B7">
        <v>1</v>
      </c>
      <c r="C7" t="s">
        <v>49</v>
      </c>
      <c r="D7" t="s">
        <v>17</v>
      </c>
      <c r="E7" t="s">
        <v>50</v>
      </c>
      <c r="F7">
        <v>1480</v>
      </c>
      <c r="G7" t="s">
        <v>19</v>
      </c>
      <c r="H7" t="s">
        <v>51</v>
      </c>
      <c r="I7" t="s">
        <v>52</v>
      </c>
      <c r="J7" t="s">
        <v>19</v>
      </c>
      <c r="K7" t="s">
        <v>22</v>
      </c>
      <c r="L7" t="s">
        <v>53</v>
      </c>
      <c r="M7" t="s">
        <v>54</v>
      </c>
      <c r="N7" t="s">
        <v>25</v>
      </c>
      <c r="O7">
        <v>239.23</v>
      </c>
      <c r="Q7" s="4">
        <v>20.9</v>
      </c>
    </row>
    <row r="8" spans="1:17" x14ac:dyDescent="0.2">
      <c r="A8">
        <v>44623</v>
      </c>
      <c r="B8">
        <v>1</v>
      </c>
      <c r="C8" t="s">
        <v>55</v>
      </c>
      <c r="D8" t="s">
        <v>17</v>
      </c>
      <c r="E8" t="s">
        <v>56</v>
      </c>
      <c r="F8">
        <v>1521</v>
      </c>
      <c r="G8" t="s">
        <v>57</v>
      </c>
      <c r="H8" t="s">
        <v>58</v>
      </c>
      <c r="I8" t="s">
        <v>59</v>
      </c>
      <c r="J8" t="s">
        <v>57</v>
      </c>
      <c r="K8" t="s">
        <v>22</v>
      </c>
      <c r="L8" t="s">
        <v>60</v>
      </c>
      <c r="M8" t="s">
        <v>61</v>
      </c>
      <c r="N8" t="s">
        <v>25</v>
      </c>
      <c r="O8">
        <v>430.99099999999999</v>
      </c>
      <c r="Q8" s="4">
        <v>11.6</v>
      </c>
    </row>
    <row r="9" spans="1:17" x14ac:dyDescent="0.2">
      <c r="A9">
        <v>44623</v>
      </c>
      <c r="B9">
        <v>1</v>
      </c>
      <c r="C9" t="s">
        <v>62</v>
      </c>
      <c r="D9" t="s">
        <v>17</v>
      </c>
      <c r="E9" t="s">
        <v>63</v>
      </c>
      <c r="F9">
        <v>1538</v>
      </c>
      <c r="G9" t="s">
        <v>57</v>
      </c>
      <c r="H9" t="s">
        <v>64</v>
      </c>
      <c r="I9" t="s">
        <v>65</v>
      </c>
      <c r="J9" t="s">
        <v>57</v>
      </c>
      <c r="K9" t="s">
        <v>22</v>
      </c>
      <c r="L9" t="s">
        <v>66</v>
      </c>
      <c r="M9" t="s">
        <v>67</v>
      </c>
      <c r="N9" t="s">
        <v>25</v>
      </c>
      <c r="O9">
        <v>178.185</v>
      </c>
      <c r="Q9" s="4">
        <f>(5/O9)*1000</f>
        <v>28.060723405449391</v>
      </c>
    </row>
    <row r="10" spans="1:17" x14ac:dyDescent="0.2">
      <c r="A10">
        <v>44623</v>
      </c>
      <c r="B10">
        <v>1</v>
      </c>
      <c r="C10" t="s">
        <v>68</v>
      </c>
      <c r="D10" t="s">
        <v>17</v>
      </c>
      <c r="E10" t="s">
        <v>69</v>
      </c>
      <c r="F10">
        <v>1586</v>
      </c>
      <c r="G10" t="s">
        <v>57</v>
      </c>
      <c r="H10" t="s">
        <v>70</v>
      </c>
      <c r="I10" t="s">
        <v>71</v>
      </c>
      <c r="J10" t="s">
        <v>57</v>
      </c>
      <c r="K10" t="s">
        <v>22</v>
      </c>
      <c r="L10" t="s">
        <v>72</v>
      </c>
      <c r="M10" t="s">
        <v>73</v>
      </c>
      <c r="N10" t="s">
        <v>25</v>
      </c>
      <c r="O10">
        <v>385.50299999999999</v>
      </c>
      <c r="Q10" s="4">
        <v>13</v>
      </c>
    </row>
    <row r="11" spans="1:17" x14ac:dyDescent="0.2">
      <c r="A11">
        <v>44623</v>
      </c>
      <c r="B11">
        <v>1</v>
      </c>
      <c r="C11" t="s">
        <v>74</v>
      </c>
      <c r="D11" t="s">
        <v>17</v>
      </c>
      <c r="E11" t="s">
        <v>69</v>
      </c>
      <c r="F11">
        <v>1597</v>
      </c>
      <c r="G11" t="s">
        <v>57</v>
      </c>
      <c r="H11" t="s">
        <v>75</v>
      </c>
      <c r="I11" t="s">
        <v>76</v>
      </c>
      <c r="J11" t="s">
        <v>57</v>
      </c>
      <c r="K11" t="s">
        <v>22</v>
      </c>
      <c r="L11" t="s">
        <v>77</v>
      </c>
      <c r="M11" t="s">
        <v>78</v>
      </c>
      <c r="N11" t="s">
        <v>25</v>
      </c>
      <c r="O11">
        <v>278.37</v>
      </c>
      <c r="Q11" s="4">
        <v>18</v>
      </c>
    </row>
    <row r="12" spans="1:17" x14ac:dyDescent="0.2">
      <c r="A12">
        <v>44623</v>
      </c>
      <c r="B12">
        <v>1</v>
      </c>
      <c r="C12" t="s">
        <v>79</v>
      </c>
      <c r="D12" t="s">
        <v>17</v>
      </c>
      <c r="E12" t="s">
        <v>69</v>
      </c>
      <c r="F12">
        <v>1604</v>
      </c>
      <c r="G12" t="s">
        <v>57</v>
      </c>
      <c r="H12" t="s">
        <v>80</v>
      </c>
      <c r="I12" t="s">
        <v>81</v>
      </c>
      <c r="J12" t="s">
        <v>57</v>
      </c>
      <c r="K12" t="s">
        <v>22</v>
      </c>
      <c r="L12" t="s">
        <v>82</v>
      </c>
      <c r="M12" t="s">
        <v>83</v>
      </c>
      <c r="N12" t="s">
        <v>25</v>
      </c>
      <c r="O12">
        <v>344.44799999999998</v>
      </c>
      <c r="Q12" s="4">
        <v>14.5</v>
      </c>
    </row>
    <row r="13" spans="1:17" x14ac:dyDescent="0.2">
      <c r="A13">
        <v>44623</v>
      </c>
      <c r="B13">
        <v>1</v>
      </c>
      <c r="C13" t="s">
        <v>84</v>
      </c>
      <c r="D13" t="s">
        <v>17</v>
      </c>
      <c r="E13" t="s">
        <v>85</v>
      </c>
      <c r="F13">
        <v>1662</v>
      </c>
      <c r="G13" t="s">
        <v>57</v>
      </c>
      <c r="H13" t="s">
        <v>86</v>
      </c>
      <c r="I13" t="s">
        <v>87</v>
      </c>
      <c r="J13" t="s">
        <v>57</v>
      </c>
      <c r="K13" t="s">
        <v>22</v>
      </c>
      <c r="L13" t="s">
        <v>88</v>
      </c>
      <c r="M13" t="s">
        <v>89</v>
      </c>
      <c r="N13" t="s">
        <v>25</v>
      </c>
      <c r="O13">
        <v>197.191</v>
      </c>
      <c r="Q13" s="4">
        <v>25.4</v>
      </c>
    </row>
    <row r="14" spans="1:17" x14ac:dyDescent="0.2">
      <c r="A14">
        <v>44623</v>
      </c>
      <c r="B14">
        <v>1</v>
      </c>
      <c r="C14" t="s">
        <v>90</v>
      </c>
      <c r="D14" t="s">
        <v>17</v>
      </c>
      <c r="E14" t="s">
        <v>91</v>
      </c>
      <c r="F14">
        <v>1702</v>
      </c>
      <c r="G14" t="s">
        <v>57</v>
      </c>
      <c r="H14" t="s">
        <v>92</v>
      </c>
      <c r="I14" t="s">
        <v>93</v>
      </c>
      <c r="J14" t="s">
        <v>57</v>
      </c>
      <c r="K14" t="s">
        <v>22</v>
      </c>
      <c r="L14" t="s">
        <v>94</v>
      </c>
      <c r="M14" t="s">
        <v>95</v>
      </c>
      <c r="N14" t="s">
        <v>25</v>
      </c>
      <c r="O14">
        <v>390.76799999999997</v>
      </c>
      <c r="Q14" s="4">
        <v>12.8</v>
      </c>
    </row>
    <row r="15" spans="1:17" x14ac:dyDescent="0.2">
      <c r="A15">
        <v>44623</v>
      </c>
      <c r="B15">
        <v>1</v>
      </c>
      <c r="C15" t="s">
        <v>96</v>
      </c>
      <c r="D15" t="s">
        <v>17</v>
      </c>
      <c r="E15" t="s">
        <v>97</v>
      </c>
      <c r="F15">
        <v>1734</v>
      </c>
      <c r="G15" t="s">
        <v>57</v>
      </c>
      <c r="H15" t="s">
        <v>98</v>
      </c>
      <c r="I15" t="s">
        <v>65</v>
      </c>
      <c r="J15" t="s">
        <v>57</v>
      </c>
      <c r="K15" t="s">
        <v>22</v>
      </c>
      <c r="L15" t="s">
        <v>99</v>
      </c>
      <c r="M15" t="s">
        <v>100</v>
      </c>
      <c r="N15" t="s">
        <v>25</v>
      </c>
      <c r="O15">
        <v>342.37200000000001</v>
      </c>
      <c r="Q15" s="4">
        <v>14.6</v>
      </c>
    </row>
    <row r="16" spans="1:17" x14ac:dyDescent="0.2">
      <c r="A16">
        <v>44623</v>
      </c>
      <c r="B16">
        <v>1</v>
      </c>
      <c r="C16" t="s">
        <v>101</v>
      </c>
      <c r="D16" t="s">
        <v>17</v>
      </c>
      <c r="E16" t="s">
        <v>97</v>
      </c>
      <c r="F16">
        <v>1752</v>
      </c>
      <c r="G16" t="s">
        <v>57</v>
      </c>
      <c r="H16" t="s">
        <v>102</v>
      </c>
      <c r="I16" t="s">
        <v>103</v>
      </c>
      <c r="J16" t="s">
        <v>57</v>
      </c>
      <c r="K16" t="s">
        <v>22</v>
      </c>
      <c r="L16" t="s">
        <v>104</v>
      </c>
      <c r="M16" t="s">
        <v>105</v>
      </c>
      <c r="N16" t="s">
        <v>25</v>
      </c>
      <c r="O16">
        <v>209.285</v>
      </c>
      <c r="Q16" s="4">
        <v>23.9</v>
      </c>
    </row>
    <row r="17" spans="1:17" x14ac:dyDescent="0.2">
      <c r="A17">
        <v>44623</v>
      </c>
      <c r="B17">
        <v>1</v>
      </c>
      <c r="C17" t="s">
        <v>106</v>
      </c>
      <c r="D17" t="s">
        <v>17</v>
      </c>
      <c r="E17" t="s">
        <v>97</v>
      </c>
      <c r="F17">
        <v>1764</v>
      </c>
      <c r="G17" t="s">
        <v>57</v>
      </c>
      <c r="H17" t="s">
        <v>107</v>
      </c>
      <c r="I17" t="s">
        <v>108</v>
      </c>
      <c r="J17" t="s">
        <v>57</v>
      </c>
      <c r="K17" t="s">
        <v>22</v>
      </c>
      <c r="L17" t="s">
        <v>109</v>
      </c>
      <c r="M17" t="s">
        <v>110</v>
      </c>
      <c r="N17" t="s">
        <v>25</v>
      </c>
      <c r="O17">
        <v>335.42099999999999</v>
      </c>
      <c r="Q17" s="4">
        <v>14.9</v>
      </c>
    </row>
    <row r="18" spans="1:17" x14ac:dyDescent="0.2">
      <c r="A18">
        <v>44623</v>
      </c>
      <c r="B18">
        <v>1</v>
      </c>
      <c r="C18" t="s">
        <v>111</v>
      </c>
      <c r="D18" t="s">
        <v>17</v>
      </c>
      <c r="E18" t="s">
        <v>112</v>
      </c>
      <c r="F18">
        <v>3446</v>
      </c>
      <c r="G18" t="s">
        <v>113</v>
      </c>
      <c r="H18" t="s">
        <v>114</v>
      </c>
      <c r="I18" t="s">
        <v>115</v>
      </c>
      <c r="J18" t="s">
        <v>113</v>
      </c>
      <c r="K18" t="s">
        <v>22</v>
      </c>
      <c r="L18" t="s">
        <v>116</v>
      </c>
      <c r="M18" t="s">
        <v>117</v>
      </c>
      <c r="N18" t="s">
        <v>25</v>
      </c>
      <c r="O18">
        <v>191.19</v>
      </c>
      <c r="Q18" s="4">
        <v>26.2</v>
      </c>
    </row>
    <row r="19" spans="1:17" x14ac:dyDescent="0.2">
      <c r="A19">
        <v>44623</v>
      </c>
      <c r="B19">
        <v>1</v>
      </c>
      <c r="C19" t="s">
        <v>118</v>
      </c>
      <c r="D19" t="s">
        <v>17</v>
      </c>
      <c r="E19" t="s">
        <v>112</v>
      </c>
      <c r="F19">
        <v>3479</v>
      </c>
      <c r="G19" t="s">
        <v>113</v>
      </c>
      <c r="H19" t="s">
        <v>119</v>
      </c>
      <c r="I19" t="s">
        <v>120</v>
      </c>
      <c r="J19" t="s">
        <v>113</v>
      </c>
      <c r="K19" t="s">
        <v>22</v>
      </c>
      <c r="L19" t="s">
        <v>121</v>
      </c>
      <c r="M19" t="s">
        <v>122</v>
      </c>
      <c r="N19" t="s">
        <v>25</v>
      </c>
      <c r="O19">
        <v>311.77</v>
      </c>
      <c r="Q19" s="4">
        <v>16</v>
      </c>
    </row>
    <row r="20" spans="1:17" x14ac:dyDescent="0.2">
      <c r="A20">
        <v>44623</v>
      </c>
      <c r="B20">
        <v>1</v>
      </c>
      <c r="C20" t="s">
        <v>123</v>
      </c>
      <c r="D20" t="s">
        <v>17</v>
      </c>
      <c r="E20" t="s">
        <v>124</v>
      </c>
      <c r="F20">
        <v>614</v>
      </c>
      <c r="G20" t="s">
        <v>113</v>
      </c>
      <c r="H20" t="s">
        <v>125</v>
      </c>
      <c r="I20" t="s">
        <v>126</v>
      </c>
      <c r="J20" t="s">
        <v>113</v>
      </c>
      <c r="K20" t="s">
        <v>22</v>
      </c>
      <c r="L20" t="s">
        <v>127</v>
      </c>
      <c r="M20" t="s">
        <v>128</v>
      </c>
      <c r="N20" t="s">
        <v>25</v>
      </c>
      <c r="O20">
        <v>360.40899999999999</v>
      </c>
      <c r="Q20" s="4">
        <v>13.9</v>
      </c>
    </row>
    <row r="21" spans="1:17" x14ac:dyDescent="0.2">
      <c r="A21">
        <v>44623</v>
      </c>
      <c r="B21">
        <v>1</v>
      </c>
      <c r="C21" t="s">
        <v>129</v>
      </c>
      <c r="D21" t="s">
        <v>17</v>
      </c>
      <c r="E21" t="s">
        <v>124</v>
      </c>
      <c r="F21">
        <v>618</v>
      </c>
      <c r="G21" t="s">
        <v>113</v>
      </c>
      <c r="H21" t="s">
        <v>130</v>
      </c>
      <c r="I21" t="s">
        <v>131</v>
      </c>
      <c r="J21" t="s">
        <v>113</v>
      </c>
      <c r="K21" t="s">
        <v>22</v>
      </c>
      <c r="L21" t="s">
        <v>132</v>
      </c>
      <c r="M21" t="s">
        <v>133</v>
      </c>
      <c r="N21" t="s">
        <v>25</v>
      </c>
      <c r="O21">
        <v>332.78100000000001</v>
      </c>
      <c r="Q21" s="4">
        <v>15</v>
      </c>
    </row>
    <row r="22" spans="1:17" x14ac:dyDescent="0.2">
      <c r="A22">
        <v>44623</v>
      </c>
      <c r="B22">
        <v>1</v>
      </c>
      <c r="C22" t="s">
        <v>134</v>
      </c>
      <c r="D22" t="s">
        <v>17</v>
      </c>
      <c r="E22" t="s">
        <v>18</v>
      </c>
      <c r="F22">
        <v>1364</v>
      </c>
      <c r="G22" t="s">
        <v>19</v>
      </c>
      <c r="H22" t="s">
        <v>135</v>
      </c>
      <c r="I22" t="s">
        <v>136</v>
      </c>
      <c r="J22" t="s">
        <v>19</v>
      </c>
      <c r="K22" t="s">
        <v>22</v>
      </c>
      <c r="L22" t="s">
        <v>137</v>
      </c>
      <c r="M22" t="s">
        <v>138</v>
      </c>
      <c r="N22" t="s">
        <v>25</v>
      </c>
      <c r="O22">
        <v>283.755</v>
      </c>
      <c r="Q22" s="4">
        <f>(5/O22)*1000</f>
        <v>17.620834875156387</v>
      </c>
    </row>
    <row r="23" spans="1:17" x14ac:dyDescent="0.2">
      <c r="A23">
        <v>44623</v>
      </c>
      <c r="B23">
        <v>1</v>
      </c>
      <c r="C23" t="s">
        <v>139</v>
      </c>
      <c r="D23" t="s">
        <v>17</v>
      </c>
      <c r="E23" t="s">
        <v>27</v>
      </c>
      <c r="F23">
        <v>1379</v>
      </c>
      <c r="G23" t="s">
        <v>28</v>
      </c>
      <c r="H23" t="s">
        <v>140</v>
      </c>
      <c r="I23" t="s">
        <v>141</v>
      </c>
      <c r="J23" t="s">
        <v>28</v>
      </c>
      <c r="K23" t="s">
        <v>22</v>
      </c>
      <c r="L23" t="s">
        <v>142</v>
      </c>
      <c r="M23" t="s">
        <v>143</v>
      </c>
      <c r="N23" t="s">
        <v>25</v>
      </c>
      <c r="O23">
        <v>343.4</v>
      </c>
      <c r="Q23" s="4">
        <f>(5/O23)*1000</f>
        <v>14.560279557367501</v>
      </c>
    </row>
    <row r="24" spans="1:17" x14ac:dyDescent="0.2">
      <c r="A24">
        <v>44623</v>
      </c>
      <c r="B24">
        <v>1</v>
      </c>
      <c r="C24" t="s">
        <v>144</v>
      </c>
      <c r="D24" t="s">
        <v>17</v>
      </c>
      <c r="E24" t="s">
        <v>34</v>
      </c>
      <c r="F24">
        <v>1399</v>
      </c>
      <c r="G24" t="s">
        <v>28</v>
      </c>
      <c r="H24" t="s">
        <v>145</v>
      </c>
      <c r="I24" t="s">
        <v>146</v>
      </c>
      <c r="J24" t="s">
        <v>28</v>
      </c>
      <c r="K24" t="s">
        <v>22</v>
      </c>
      <c r="L24" t="s">
        <v>147</v>
      </c>
      <c r="M24" t="s">
        <v>148</v>
      </c>
      <c r="N24" t="s">
        <v>25</v>
      </c>
      <c r="O24">
        <v>255.292</v>
      </c>
      <c r="Q24" s="4">
        <f>(5/O24)*1000</f>
        <v>19.585415915892387</v>
      </c>
    </row>
    <row r="25" spans="1:17" x14ac:dyDescent="0.2">
      <c r="A25">
        <v>44623</v>
      </c>
      <c r="B25">
        <v>1</v>
      </c>
      <c r="C25" t="s">
        <v>149</v>
      </c>
      <c r="D25" t="s">
        <v>17</v>
      </c>
      <c r="E25" t="s">
        <v>44</v>
      </c>
      <c r="F25">
        <v>1412</v>
      </c>
      <c r="G25" t="s">
        <v>28</v>
      </c>
      <c r="H25" t="s">
        <v>150</v>
      </c>
      <c r="I25" t="s">
        <v>151</v>
      </c>
      <c r="J25" t="s">
        <v>28</v>
      </c>
      <c r="K25" t="s">
        <v>22</v>
      </c>
      <c r="L25" t="s">
        <v>152</v>
      </c>
      <c r="M25" t="s">
        <v>153</v>
      </c>
      <c r="N25" t="s">
        <v>25</v>
      </c>
      <c r="O25">
        <v>242.06899999999999</v>
      </c>
      <c r="Q25" s="4">
        <v>20.7</v>
      </c>
    </row>
    <row r="26" spans="1:17" x14ac:dyDescent="0.2">
      <c r="A26">
        <v>44623</v>
      </c>
      <c r="B26">
        <v>1</v>
      </c>
      <c r="C26" t="s">
        <v>154</v>
      </c>
      <c r="D26" t="s">
        <v>17</v>
      </c>
      <c r="E26" t="s">
        <v>44</v>
      </c>
      <c r="F26">
        <v>1425</v>
      </c>
      <c r="G26" t="s">
        <v>28</v>
      </c>
      <c r="H26" t="s">
        <v>155</v>
      </c>
      <c r="I26" t="s">
        <v>156</v>
      </c>
      <c r="J26" t="s">
        <v>28</v>
      </c>
      <c r="K26" t="s">
        <v>22</v>
      </c>
      <c r="L26" t="s">
        <v>157</v>
      </c>
      <c r="M26" t="s">
        <v>158</v>
      </c>
      <c r="N26" t="s">
        <v>25</v>
      </c>
      <c r="O26">
        <v>376.24599999999998</v>
      </c>
      <c r="Q26" s="4">
        <v>13.3</v>
      </c>
    </row>
    <row r="27" spans="1:17" x14ac:dyDescent="0.2">
      <c r="A27">
        <v>44623</v>
      </c>
      <c r="B27">
        <v>1</v>
      </c>
      <c r="C27" t="s">
        <v>159</v>
      </c>
      <c r="D27" t="s">
        <v>17</v>
      </c>
      <c r="E27" t="s">
        <v>50</v>
      </c>
      <c r="F27">
        <v>1481</v>
      </c>
      <c r="G27" t="s">
        <v>19</v>
      </c>
      <c r="H27" t="s">
        <v>160</v>
      </c>
      <c r="I27" t="s">
        <v>161</v>
      </c>
      <c r="J27" t="s">
        <v>19</v>
      </c>
      <c r="K27" t="s">
        <v>22</v>
      </c>
      <c r="L27" t="s">
        <v>162</v>
      </c>
      <c r="M27" t="s">
        <v>163</v>
      </c>
      <c r="N27" t="s">
        <v>25</v>
      </c>
      <c r="O27">
        <v>392.54</v>
      </c>
      <c r="Q27" s="4">
        <v>12.7</v>
      </c>
    </row>
    <row r="28" spans="1:17" x14ac:dyDescent="0.2">
      <c r="A28">
        <v>44623</v>
      </c>
      <c r="B28">
        <v>1</v>
      </c>
      <c r="C28" t="s">
        <v>164</v>
      </c>
      <c r="D28" t="s">
        <v>17</v>
      </c>
      <c r="E28" t="s">
        <v>56</v>
      </c>
      <c r="F28">
        <v>1521</v>
      </c>
      <c r="G28" t="s">
        <v>57</v>
      </c>
      <c r="H28" t="s">
        <v>165</v>
      </c>
      <c r="I28" t="s">
        <v>81</v>
      </c>
      <c r="J28" t="s">
        <v>57</v>
      </c>
      <c r="K28" t="s">
        <v>22</v>
      </c>
      <c r="L28" t="s">
        <v>166</v>
      </c>
      <c r="M28" t="s">
        <v>167</v>
      </c>
      <c r="N28" t="s">
        <v>25</v>
      </c>
      <c r="O28">
        <v>189.30199999999999</v>
      </c>
      <c r="Q28" s="4">
        <v>26.4</v>
      </c>
    </row>
    <row r="29" spans="1:17" x14ac:dyDescent="0.2">
      <c r="A29">
        <v>44623</v>
      </c>
      <c r="B29">
        <v>1</v>
      </c>
      <c r="C29" t="s">
        <v>168</v>
      </c>
      <c r="D29" t="s">
        <v>17</v>
      </c>
      <c r="E29" t="s">
        <v>63</v>
      </c>
      <c r="F29">
        <v>1539</v>
      </c>
      <c r="G29" t="s">
        <v>57</v>
      </c>
      <c r="H29" t="s">
        <v>169</v>
      </c>
      <c r="I29" t="s">
        <v>170</v>
      </c>
      <c r="J29" t="s">
        <v>57</v>
      </c>
      <c r="K29" t="s">
        <v>22</v>
      </c>
      <c r="L29" t="s">
        <v>171</v>
      </c>
      <c r="M29" t="s">
        <v>172</v>
      </c>
      <c r="N29" t="s">
        <v>25</v>
      </c>
      <c r="O29">
        <v>242.29599999999999</v>
      </c>
      <c r="Q29" s="4">
        <f>(5/O29)*1000</f>
        <v>20.635916399775482</v>
      </c>
    </row>
    <row r="30" spans="1:17" x14ac:dyDescent="0.2">
      <c r="A30">
        <v>44623</v>
      </c>
      <c r="B30">
        <v>1</v>
      </c>
      <c r="C30" t="s">
        <v>173</v>
      </c>
      <c r="D30" t="s">
        <v>17</v>
      </c>
      <c r="E30" t="s">
        <v>69</v>
      </c>
      <c r="F30">
        <v>1588</v>
      </c>
      <c r="G30" t="s">
        <v>57</v>
      </c>
      <c r="H30" t="s">
        <v>174</v>
      </c>
      <c r="I30" t="s">
        <v>175</v>
      </c>
      <c r="J30" t="s">
        <v>57</v>
      </c>
      <c r="K30" t="s">
        <v>22</v>
      </c>
      <c r="L30" t="s">
        <v>176</v>
      </c>
      <c r="M30" t="s">
        <v>177</v>
      </c>
      <c r="N30" t="s">
        <v>25</v>
      </c>
      <c r="O30">
        <v>271.35899999999998</v>
      </c>
      <c r="Q30" s="4">
        <v>18.399999999999999</v>
      </c>
    </row>
    <row r="31" spans="1:17" x14ac:dyDescent="0.2">
      <c r="A31">
        <v>44623</v>
      </c>
      <c r="B31">
        <v>1</v>
      </c>
      <c r="C31" t="s">
        <v>178</v>
      </c>
      <c r="D31" t="s">
        <v>17</v>
      </c>
      <c r="E31" t="s">
        <v>69</v>
      </c>
      <c r="F31">
        <v>1598</v>
      </c>
      <c r="G31" t="s">
        <v>57</v>
      </c>
      <c r="H31" t="s">
        <v>179</v>
      </c>
      <c r="I31" t="s">
        <v>180</v>
      </c>
      <c r="J31" t="s">
        <v>57</v>
      </c>
      <c r="K31" t="s">
        <v>22</v>
      </c>
      <c r="L31" t="s">
        <v>181</v>
      </c>
      <c r="M31" t="s">
        <v>182</v>
      </c>
      <c r="N31" t="s">
        <v>25</v>
      </c>
      <c r="O31">
        <v>380.46300000000002</v>
      </c>
      <c r="Q31" s="4">
        <v>13.1</v>
      </c>
    </row>
    <row r="32" spans="1:17" x14ac:dyDescent="0.2">
      <c r="A32">
        <v>44623</v>
      </c>
      <c r="B32">
        <v>1</v>
      </c>
      <c r="C32" t="s">
        <v>183</v>
      </c>
      <c r="D32" t="s">
        <v>17</v>
      </c>
      <c r="E32" t="s">
        <v>69</v>
      </c>
      <c r="F32">
        <v>1605</v>
      </c>
      <c r="G32" t="s">
        <v>57</v>
      </c>
      <c r="H32" t="s">
        <v>184</v>
      </c>
      <c r="I32" t="s">
        <v>185</v>
      </c>
      <c r="J32" t="s">
        <v>57</v>
      </c>
      <c r="K32" t="s">
        <v>22</v>
      </c>
      <c r="L32" t="s">
        <v>186</v>
      </c>
      <c r="M32" t="s">
        <v>187</v>
      </c>
      <c r="N32" t="s">
        <v>25</v>
      </c>
      <c r="O32">
        <v>270.33</v>
      </c>
      <c r="Q32" s="4">
        <v>18.5</v>
      </c>
    </row>
    <row r="33" spans="1:17" x14ac:dyDescent="0.2">
      <c r="A33">
        <v>44623</v>
      </c>
      <c r="B33">
        <v>1</v>
      </c>
      <c r="C33" t="s">
        <v>188</v>
      </c>
      <c r="D33" t="s">
        <v>17</v>
      </c>
      <c r="E33" t="s">
        <v>85</v>
      </c>
      <c r="F33">
        <v>1666</v>
      </c>
      <c r="G33" t="s">
        <v>57</v>
      </c>
      <c r="H33" t="s">
        <v>189</v>
      </c>
      <c r="I33" t="s">
        <v>190</v>
      </c>
      <c r="J33" t="s">
        <v>57</v>
      </c>
      <c r="K33" t="s">
        <v>22</v>
      </c>
      <c r="L33" t="s">
        <v>191</v>
      </c>
      <c r="M33" t="s">
        <v>192</v>
      </c>
      <c r="N33" t="s">
        <v>25</v>
      </c>
      <c r="O33">
        <v>251.69200000000001</v>
      </c>
      <c r="Q33" s="4">
        <v>19.899999999999999</v>
      </c>
    </row>
    <row r="34" spans="1:17" x14ac:dyDescent="0.2">
      <c r="A34">
        <v>44623</v>
      </c>
      <c r="B34">
        <v>1</v>
      </c>
      <c r="C34" t="s">
        <v>193</v>
      </c>
      <c r="D34" t="s">
        <v>17</v>
      </c>
      <c r="E34" t="s">
        <v>91</v>
      </c>
      <c r="F34">
        <v>1703</v>
      </c>
      <c r="G34" t="s">
        <v>57</v>
      </c>
      <c r="H34" t="s">
        <v>194</v>
      </c>
      <c r="I34" t="s">
        <v>195</v>
      </c>
      <c r="J34" t="s">
        <v>57</v>
      </c>
      <c r="K34" t="s">
        <v>22</v>
      </c>
      <c r="L34" t="s">
        <v>196</v>
      </c>
      <c r="M34" t="s">
        <v>197</v>
      </c>
      <c r="N34" t="s">
        <v>25</v>
      </c>
      <c r="O34">
        <v>171.26</v>
      </c>
      <c r="Q34" s="4">
        <v>29.2</v>
      </c>
    </row>
    <row r="35" spans="1:17" x14ac:dyDescent="0.2">
      <c r="A35">
        <v>44623</v>
      </c>
      <c r="B35">
        <v>1</v>
      </c>
      <c r="C35" t="s">
        <v>198</v>
      </c>
      <c r="D35" t="s">
        <v>17</v>
      </c>
      <c r="E35" t="s">
        <v>97</v>
      </c>
      <c r="F35">
        <v>1734</v>
      </c>
      <c r="G35" t="s">
        <v>57</v>
      </c>
      <c r="H35" t="s">
        <v>199</v>
      </c>
      <c r="I35" t="s">
        <v>200</v>
      </c>
      <c r="J35" t="s">
        <v>57</v>
      </c>
      <c r="K35" t="s">
        <v>22</v>
      </c>
      <c r="L35" t="s">
        <v>201</v>
      </c>
      <c r="M35" t="s">
        <v>202</v>
      </c>
      <c r="N35" t="s">
        <v>25</v>
      </c>
      <c r="O35">
        <v>342.43400000000003</v>
      </c>
      <c r="Q35" s="4">
        <v>14.6</v>
      </c>
    </row>
    <row r="36" spans="1:17" x14ac:dyDescent="0.2">
      <c r="A36">
        <v>44623</v>
      </c>
      <c r="B36">
        <v>1</v>
      </c>
      <c r="C36" t="s">
        <v>180</v>
      </c>
      <c r="D36" t="s">
        <v>17</v>
      </c>
      <c r="E36" t="s">
        <v>97</v>
      </c>
      <c r="F36">
        <v>1752</v>
      </c>
      <c r="G36" t="s">
        <v>57</v>
      </c>
      <c r="H36" t="s">
        <v>203</v>
      </c>
      <c r="I36" t="s">
        <v>204</v>
      </c>
      <c r="J36" t="s">
        <v>57</v>
      </c>
      <c r="K36" t="s">
        <v>22</v>
      </c>
      <c r="L36" t="s">
        <v>205</v>
      </c>
      <c r="M36" t="s">
        <v>206</v>
      </c>
      <c r="N36" t="s">
        <v>25</v>
      </c>
      <c r="O36">
        <v>182.203</v>
      </c>
      <c r="Q36" s="4">
        <v>27.4</v>
      </c>
    </row>
    <row r="37" spans="1:17" x14ac:dyDescent="0.2">
      <c r="A37">
        <v>44623</v>
      </c>
      <c r="B37">
        <v>1</v>
      </c>
      <c r="C37" t="s">
        <v>146</v>
      </c>
      <c r="D37" t="s">
        <v>17</v>
      </c>
      <c r="E37" t="s">
        <v>97</v>
      </c>
      <c r="F37">
        <v>1767</v>
      </c>
      <c r="G37" t="s">
        <v>57</v>
      </c>
      <c r="H37" t="s">
        <v>207</v>
      </c>
      <c r="I37" t="s">
        <v>208</v>
      </c>
      <c r="J37" t="s">
        <v>57</v>
      </c>
      <c r="K37" t="s">
        <v>22</v>
      </c>
      <c r="L37" t="s">
        <v>209</v>
      </c>
      <c r="M37" t="s">
        <v>210</v>
      </c>
      <c r="N37" t="s">
        <v>25</v>
      </c>
      <c r="O37">
        <v>160.19399999999999</v>
      </c>
      <c r="Q37" s="4">
        <v>31.2</v>
      </c>
    </row>
    <row r="38" spans="1:17" x14ac:dyDescent="0.2">
      <c r="A38">
        <v>44623</v>
      </c>
      <c r="B38">
        <v>1</v>
      </c>
      <c r="C38" t="s">
        <v>211</v>
      </c>
      <c r="D38" t="s">
        <v>17</v>
      </c>
      <c r="E38" t="s">
        <v>112</v>
      </c>
      <c r="F38">
        <v>3451</v>
      </c>
      <c r="G38" t="s">
        <v>113</v>
      </c>
      <c r="H38" t="s">
        <v>212</v>
      </c>
      <c r="I38" t="s">
        <v>213</v>
      </c>
      <c r="J38" t="s">
        <v>113</v>
      </c>
      <c r="K38" t="s">
        <v>22</v>
      </c>
      <c r="L38" t="s">
        <v>214</v>
      </c>
      <c r="M38" t="s">
        <v>215</v>
      </c>
      <c r="N38" t="s">
        <v>25</v>
      </c>
      <c r="O38">
        <v>241.32</v>
      </c>
      <c r="Q38" s="4">
        <v>20.7</v>
      </c>
    </row>
    <row r="39" spans="1:17" x14ac:dyDescent="0.2">
      <c r="A39">
        <v>44623</v>
      </c>
      <c r="B39">
        <v>1</v>
      </c>
      <c r="C39" t="s">
        <v>216</v>
      </c>
      <c r="D39" t="s">
        <v>17</v>
      </c>
      <c r="E39" t="s">
        <v>112</v>
      </c>
      <c r="F39">
        <v>3479</v>
      </c>
      <c r="G39" t="s">
        <v>113</v>
      </c>
      <c r="H39" t="s">
        <v>217</v>
      </c>
      <c r="I39" t="s">
        <v>218</v>
      </c>
      <c r="J39" t="s">
        <v>113</v>
      </c>
      <c r="K39" t="s">
        <v>22</v>
      </c>
      <c r="L39" t="s">
        <v>219</v>
      </c>
      <c r="M39" t="s">
        <v>220</v>
      </c>
      <c r="N39" t="s">
        <v>25</v>
      </c>
      <c r="O39">
        <v>484.76</v>
      </c>
      <c r="Q39" s="4">
        <v>10.3</v>
      </c>
    </row>
    <row r="40" spans="1:17" x14ac:dyDescent="0.2">
      <c r="A40">
        <v>44623</v>
      </c>
      <c r="B40">
        <v>1</v>
      </c>
      <c r="C40" t="s">
        <v>221</v>
      </c>
      <c r="D40" t="s">
        <v>17</v>
      </c>
      <c r="E40" t="s">
        <v>124</v>
      </c>
      <c r="F40">
        <v>615</v>
      </c>
      <c r="G40" t="s">
        <v>113</v>
      </c>
      <c r="H40" t="s">
        <v>222</v>
      </c>
      <c r="I40" t="s">
        <v>223</v>
      </c>
      <c r="J40" t="s">
        <v>113</v>
      </c>
      <c r="K40" t="s">
        <v>22</v>
      </c>
      <c r="L40" t="s">
        <v>224</v>
      </c>
      <c r="M40" t="s">
        <v>225</v>
      </c>
      <c r="N40" t="s">
        <v>25</v>
      </c>
      <c r="O40">
        <v>477.32799999999997</v>
      </c>
      <c r="Q40" s="4">
        <v>10.5</v>
      </c>
    </row>
    <row r="41" spans="1:17" x14ac:dyDescent="0.2">
      <c r="A41">
        <v>44623</v>
      </c>
      <c r="B41">
        <v>1</v>
      </c>
      <c r="C41" t="s">
        <v>226</v>
      </c>
      <c r="D41" t="s">
        <v>17</v>
      </c>
      <c r="E41" t="s">
        <v>124</v>
      </c>
      <c r="F41">
        <v>619</v>
      </c>
      <c r="G41" t="s">
        <v>113</v>
      </c>
      <c r="H41" t="s">
        <v>227</v>
      </c>
      <c r="I41" t="s">
        <v>228</v>
      </c>
      <c r="J41" t="s">
        <v>113</v>
      </c>
      <c r="K41" t="s">
        <v>22</v>
      </c>
      <c r="L41" t="s">
        <v>229</v>
      </c>
      <c r="M41" t="s">
        <v>230</v>
      </c>
      <c r="N41" t="s">
        <v>25</v>
      </c>
      <c r="O41">
        <v>358.81900000000002</v>
      </c>
      <c r="Q41" s="4">
        <v>13.9</v>
      </c>
    </row>
    <row r="42" spans="1:17" x14ac:dyDescent="0.2">
      <c r="A42">
        <v>44623</v>
      </c>
      <c r="B42">
        <v>1</v>
      </c>
      <c r="C42" t="s">
        <v>231</v>
      </c>
      <c r="D42" t="s">
        <v>17</v>
      </c>
      <c r="E42" t="s">
        <v>18</v>
      </c>
      <c r="F42">
        <v>1365</v>
      </c>
      <c r="G42" t="s">
        <v>19</v>
      </c>
      <c r="H42" t="s">
        <v>232</v>
      </c>
      <c r="I42" t="s">
        <v>216</v>
      </c>
      <c r="J42" t="s">
        <v>19</v>
      </c>
      <c r="K42" t="s">
        <v>22</v>
      </c>
      <c r="L42" t="s">
        <v>233</v>
      </c>
      <c r="M42" t="s">
        <v>234</v>
      </c>
      <c r="N42" t="s">
        <v>25</v>
      </c>
      <c r="O42">
        <v>160.17599999999999</v>
      </c>
      <c r="Q42" s="4">
        <f>(5/O42)*1000</f>
        <v>31.215662770951958</v>
      </c>
    </row>
    <row r="43" spans="1:17" x14ac:dyDescent="0.2">
      <c r="A43">
        <v>44623</v>
      </c>
      <c r="B43">
        <v>1</v>
      </c>
      <c r="C43" t="s">
        <v>235</v>
      </c>
      <c r="D43" t="s">
        <v>17</v>
      </c>
      <c r="E43" t="s">
        <v>27</v>
      </c>
      <c r="F43">
        <v>1379</v>
      </c>
      <c r="G43" t="s">
        <v>28</v>
      </c>
      <c r="H43" t="s">
        <v>236</v>
      </c>
      <c r="I43" t="s">
        <v>237</v>
      </c>
      <c r="J43" t="s">
        <v>28</v>
      </c>
      <c r="K43" t="s">
        <v>22</v>
      </c>
      <c r="L43" t="s">
        <v>238</v>
      </c>
      <c r="M43" t="s">
        <v>239</v>
      </c>
      <c r="N43" t="s">
        <v>25</v>
      </c>
      <c r="O43">
        <v>376.43</v>
      </c>
      <c r="Q43" s="4">
        <f>(5/O43)*1000</f>
        <v>13.282682039157347</v>
      </c>
    </row>
    <row r="44" spans="1:17" x14ac:dyDescent="0.2">
      <c r="A44">
        <v>44623</v>
      </c>
      <c r="B44">
        <v>1</v>
      </c>
      <c r="C44" t="s">
        <v>240</v>
      </c>
      <c r="D44" t="s">
        <v>17</v>
      </c>
      <c r="E44" t="s">
        <v>34</v>
      </c>
      <c r="F44">
        <v>1401</v>
      </c>
      <c r="G44" t="s">
        <v>28</v>
      </c>
      <c r="H44" t="s">
        <v>241</v>
      </c>
      <c r="I44" t="s">
        <v>242</v>
      </c>
      <c r="J44" t="s">
        <v>28</v>
      </c>
      <c r="K44" t="s">
        <v>22</v>
      </c>
      <c r="L44" t="s">
        <v>243</v>
      </c>
      <c r="M44" t="s">
        <v>244</v>
      </c>
      <c r="N44" t="s">
        <v>25</v>
      </c>
      <c r="O44">
        <v>258.26900000000001</v>
      </c>
      <c r="Q44" s="4">
        <f>(5/O44)*1000</f>
        <v>19.359659889495063</v>
      </c>
    </row>
    <row r="45" spans="1:17" x14ac:dyDescent="0.2">
      <c r="A45">
        <v>44623</v>
      </c>
      <c r="B45">
        <v>1</v>
      </c>
      <c r="C45" t="s">
        <v>245</v>
      </c>
      <c r="D45" t="s">
        <v>17</v>
      </c>
      <c r="E45" t="s">
        <v>44</v>
      </c>
      <c r="F45">
        <v>1412</v>
      </c>
      <c r="G45" t="s">
        <v>28</v>
      </c>
      <c r="H45" t="s">
        <v>246</v>
      </c>
      <c r="I45" t="s">
        <v>247</v>
      </c>
      <c r="J45" t="s">
        <v>28</v>
      </c>
      <c r="K45" t="s">
        <v>22</v>
      </c>
      <c r="L45" t="s">
        <v>248</v>
      </c>
      <c r="M45" t="s">
        <v>249</v>
      </c>
      <c r="N45" t="s">
        <v>25</v>
      </c>
      <c r="O45">
        <v>196.26599999999999</v>
      </c>
      <c r="Q45" s="4">
        <v>25.5</v>
      </c>
    </row>
    <row r="46" spans="1:17" x14ac:dyDescent="0.2">
      <c r="A46">
        <v>44623</v>
      </c>
      <c r="B46">
        <v>1</v>
      </c>
      <c r="C46" t="s">
        <v>250</v>
      </c>
      <c r="D46" t="s">
        <v>17</v>
      </c>
      <c r="E46" t="s">
        <v>44</v>
      </c>
      <c r="F46">
        <v>1426</v>
      </c>
      <c r="G46" t="s">
        <v>28</v>
      </c>
      <c r="H46" t="s">
        <v>251</v>
      </c>
      <c r="I46" t="s">
        <v>252</v>
      </c>
      <c r="J46" t="s">
        <v>28</v>
      </c>
      <c r="K46" t="s">
        <v>22</v>
      </c>
      <c r="L46" t="s">
        <v>253</v>
      </c>
      <c r="M46" t="s">
        <v>254</v>
      </c>
      <c r="N46" t="s">
        <v>25</v>
      </c>
      <c r="O46">
        <v>320.428</v>
      </c>
      <c r="Q46" s="4">
        <v>15.6</v>
      </c>
    </row>
    <row r="47" spans="1:17" x14ac:dyDescent="0.2">
      <c r="A47">
        <v>44623</v>
      </c>
      <c r="B47">
        <v>1</v>
      </c>
      <c r="C47" t="s">
        <v>255</v>
      </c>
      <c r="D47" t="s">
        <v>17</v>
      </c>
      <c r="E47" t="s">
        <v>50</v>
      </c>
      <c r="F47">
        <v>1483</v>
      </c>
      <c r="G47" t="s">
        <v>19</v>
      </c>
      <c r="H47" t="s">
        <v>256</v>
      </c>
      <c r="I47" t="s">
        <v>257</v>
      </c>
      <c r="J47" t="s">
        <v>19</v>
      </c>
      <c r="K47" t="s">
        <v>22</v>
      </c>
      <c r="L47" t="s">
        <v>258</v>
      </c>
      <c r="M47" t="s">
        <v>259</v>
      </c>
      <c r="N47" t="s">
        <v>25</v>
      </c>
      <c r="O47">
        <v>273.29000000000002</v>
      </c>
      <c r="Q47" s="4">
        <v>18.3</v>
      </c>
    </row>
    <row r="48" spans="1:17" x14ac:dyDescent="0.2">
      <c r="A48">
        <v>44623</v>
      </c>
      <c r="B48">
        <v>1</v>
      </c>
      <c r="C48" t="s">
        <v>260</v>
      </c>
      <c r="D48" t="s">
        <v>17</v>
      </c>
      <c r="E48" t="s">
        <v>56</v>
      </c>
      <c r="F48">
        <v>1523</v>
      </c>
      <c r="G48" t="s">
        <v>57</v>
      </c>
      <c r="H48" t="s">
        <v>261</v>
      </c>
      <c r="I48" t="s">
        <v>262</v>
      </c>
      <c r="J48" t="s">
        <v>57</v>
      </c>
      <c r="K48" t="s">
        <v>22</v>
      </c>
      <c r="L48" t="s">
        <v>263</v>
      </c>
      <c r="M48" t="s">
        <v>264</v>
      </c>
      <c r="N48" t="s">
        <v>25</v>
      </c>
      <c r="O48">
        <v>332.31599999999997</v>
      </c>
      <c r="Q48" s="4">
        <v>15</v>
      </c>
    </row>
    <row r="49" spans="1:17" x14ac:dyDescent="0.2">
      <c r="A49">
        <v>44623</v>
      </c>
      <c r="B49">
        <v>1</v>
      </c>
      <c r="C49" t="s">
        <v>265</v>
      </c>
      <c r="D49" t="s">
        <v>17</v>
      </c>
      <c r="E49" t="s">
        <v>63</v>
      </c>
      <c r="F49">
        <v>1547</v>
      </c>
      <c r="G49" t="s">
        <v>57</v>
      </c>
      <c r="H49" t="s">
        <v>266</v>
      </c>
      <c r="I49" t="s">
        <v>267</v>
      </c>
      <c r="J49" t="s">
        <v>57</v>
      </c>
      <c r="K49" t="s">
        <v>22</v>
      </c>
      <c r="L49" t="s">
        <v>268</v>
      </c>
      <c r="M49" t="s">
        <v>269</v>
      </c>
      <c r="N49" t="s">
        <v>25</v>
      </c>
      <c r="O49">
        <v>192.21100000000001</v>
      </c>
      <c r="Q49" s="4">
        <f>(5/O49)*1000</f>
        <v>26.013079376310408</v>
      </c>
    </row>
    <row r="50" spans="1:17" x14ac:dyDescent="0.2">
      <c r="A50">
        <v>44623</v>
      </c>
      <c r="B50">
        <v>1</v>
      </c>
      <c r="C50" t="s">
        <v>270</v>
      </c>
      <c r="D50" t="s">
        <v>17</v>
      </c>
      <c r="E50" t="s">
        <v>69</v>
      </c>
      <c r="F50">
        <v>1588</v>
      </c>
      <c r="G50" t="s">
        <v>57</v>
      </c>
      <c r="H50" t="s">
        <v>271</v>
      </c>
      <c r="I50" t="s">
        <v>272</v>
      </c>
      <c r="J50" t="s">
        <v>57</v>
      </c>
      <c r="K50" t="s">
        <v>22</v>
      </c>
      <c r="L50" t="s">
        <v>273</v>
      </c>
      <c r="M50" t="s">
        <v>274</v>
      </c>
      <c r="N50" t="s">
        <v>25</v>
      </c>
      <c r="O50">
        <v>362.42200000000003</v>
      </c>
      <c r="Q50" s="4">
        <v>13.8</v>
      </c>
    </row>
    <row r="51" spans="1:17" x14ac:dyDescent="0.2">
      <c r="A51">
        <v>44623</v>
      </c>
      <c r="B51">
        <v>1</v>
      </c>
      <c r="C51" t="s">
        <v>275</v>
      </c>
      <c r="D51" t="s">
        <v>17</v>
      </c>
      <c r="E51" t="s">
        <v>69</v>
      </c>
      <c r="F51">
        <v>1600</v>
      </c>
      <c r="G51" t="s">
        <v>57</v>
      </c>
      <c r="H51" t="s">
        <v>276</v>
      </c>
      <c r="I51" t="s">
        <v>277</v>
      </c>
      <c r="J51" t="s">
        <v>57</v>
      </c>
      <c r="K51" t="s">
        <v>22</v>
      </c>
      <c r="L51" t="s">
        <v>278</v>
      </c>
      <c r="M51" t="s">
        <v>279</v>
      </c>
      <c r="N51" t="s">
        <v>25</v>
      </c>
      <c r="O51">
        <v>339.14100000000002</v>
      </c>
      <c r="Q51" s="4">
        <v>14.7</v>
      </c>
    </row>
    <row r="52" spans="1:17" x14ac:dyDescent="0.2">
      <c r="A52">
        <v>44623</v>
      </c>
      <c r="B52">
        <v>1</v>
      </c>
      <c r="C52" t="s">
        <v>280</v>
      </c>
      <c r="D52" t="s">
        <v>17</v>
      </c>
      <c r="E52" t="s">
        <v>69</v>
      </c>
      <c r="F52">
        <v>1606</v>
      </c>
      <c r="G52" t="s">
        <v>57</v>
      </c>
      <c r="H52" t="s">
        <v>281</v>
      </c>
      <c r="I52" t="s">
        <v>282</v>
      </c>
      <c r="J52" t="s">
        <v>57</v>
      </c>
      <c r="K52" t="s">
        <v>22</v>
      </c>
      <c r="L52" t="s">
        <v>283</v>
      </c>
      <c r="M52" t="s">
        <v>284</v>
      </c>
      <c r="N52" t="s">
        <v>25</v>
      </c>
      <c r="O52">
        <v>389.69799999999998</v>
      </c>
      <c r="Q52" s="4">
        <v>12.8</v>
      </c>
    </row>
    <row r="53" spans="1:17" x14ac:dyDescent="0.2">
      <c r="A53">
        <v>44623</v>
      </c>
      <c r="B53">
        <v>1</v>
      </c>
      <c r="C53" t="s">
        <v>285</v>
      </c>
      <c r="D53" t="s">
        <v>17</v>
      </c>
      <c r="E53" t="s">
        <v>85</v>
      </c>
      <c r="F53">
        <v>1666</v>
      </c>
      <c r="G53" t="s">
        <v>57</v>
      </c>
      <c r="H53" t="s">
        <v>286</v>
      </c>
      <c r="I53" t="s">
        <v>287</v>
      </c>
      <c r="J53" t="s">
        <v>57</v>
      </c>
      <c r="K53" t="s">
        <v>22</v>
      </c>
      <c r="L53" t="s">
        <v>288</v>
      </c>
      <c r="M53" t="s">
        <v>289</v>
      </c>
      <c r="N53" t="s">
        <v>25</v>
      </c>
      <c r="O53">
        <v>188.22900000000001</v>
      </c>
      <c r="Q53" s="4">
        <v>26.6</v>
      </c>
    </row>
    <row r="54" spans="1:17" x14ac:dyDescent="0.2">
      <c r="A54">
        <v>44623</v>
      </c>
      <c r="B54">
        <v>1</v>
      </c>
      <c r="C54" t="s">
        <v>290</v>
      </c>
      <c r="D54" t="s">
        <v>17</v>
      </c>
      <c r="E54" t="s">
        <v>97</v>
      </c>
      <c r="F54">
        <v>1722</v>
      </c>
      <c r="G54" t="s">
        <v>57</v>
      </c>
      <c r="H54" t="s">
        <v>291</v>
      </c>
      <c r="I54" t="s">
        <v>292</v>
      </c>
      <c r="J54" t="s">
        <v>57</v>
      </c>
      <c r="K54" t="s">
        <v>22</v>
      </c>
      <c r="L54" t="s">
        <v>293</v>
      </c>
      <c r="M54" t="s">
        <v>294</v>
      </c>
      <c r="N54" t="s">
        <v>25</v>
      </c>
      <c r="O54">
        <v>432.62299999999999</v>
      </c>
      <c r="Q54" s="4">
        <v>11.6</v>
      </c>
    </row>
    <row r="55" spans="1:17" x14ac:dyDescent="0.2">
      <c r="A55">
        <v>44623</v>
      </c>
      <c r="B55">
        <v>1</v>
      </c>
      <c r="C55" t="s">
        <v>295</v>
      </c>
      <c r="D55" t="s">
        <v>17</v>
      </c>
      <c r="E55" t="s">
        <v>97</v>
      </c>
      <c r="F55">
        <v>1740</v>
      </c>
      <c r="G55" t="s">
        <v>57</v>
      </c>
      <c r="H55" t="s">
        <v>296</v>
      </c>
      <c r="I55" t="s">
        <v>297</v>
      </c>
      <c r="J55" t="s">
        <v>57</v>
      </c>
      <c r="K55" t="s">
        <v>22</v>
      </c>
      <c r="L55" t="s">
        <v>298</v>
      </c>
      <c r="M55" t="s">
        <v>299</v>
      </c>
      <c r="N55" t="s">
        <v>25</v>
      </c>
      <c r="O55">
        <v>297.34800000000001</v>
      </c>
      <c r="Q55" s="4">
        <v>16.8</v>
      </c>
    </row>
    <row r="56" spans="1:17" x14ac:dyDescent="0.2">
      <c r="A56">
        <v>44623</v>
      </c>
      <c r="B56">
        <v>1</v>
      </c>
      <c r="C56" t="s">
        <v>300</v>
      </c>
      <c r="D56" t="s">
        <v>17</v>
      </c>
      <c r="E56" t="s">
        <v>97</v>
      </c>
      <c r="F56">
        <v>1755</v>
      </c>
      <c r="G56" t="s">
        <v>57</v>
      </c>
      <c r="H56" t="s">
        <v>301</v>
      </c>
      <c r="I56" t="s">
        <v>302</v>
      </c>
      <c r="J56" t="s">
        <v>57</v>
      </c>
      <c r="K56" t="s">
        <v>22</v>
      </c>
      <c r="L56" t="s">
        <v>303</v>
      </c>
      <c r="M56" t="s">
        <v>304</v>
      </c>
      <c r="N56" t="s">
        <v>25</v>
      </c>
      <c r="O56">
        <v>433.48099999999999</v>
      </c>
      <c r="Q56" s="4">
        <v>11.5</v>
      </c>
    </row>
    <row r="57" spans="1:17" x14ac:dyDescent="0.2">
      <c r="A57">
        <v>44623</v>
      </c>
      <c r="B57">
        <v>1</v>
      </c>
      <c r="C57" t="s">
        <v>305</v>
      </c>
      <c r="D57" t="s">
        <v>17</v>
      </c>
      <c r="E57" t="s">
        <v>97</v>
      </c>
      <c r="F57">
        <v>1768</v>
      </c>
      <c r="G57" t="s">
        <v>57</v>
      </c>
      <c r="H57" t="s">
        <v>306</v>
      </c>
      <c r="I57" t="s">
        <v>307</v>
      </c>
      <c r="J57" t="s">
        <v>57</v>
      </c>
      <c r="K57" t="s">
        <v>22</v>
      </c>
      <c r="L57" t="s">
        <v>308</v>
      </c>
      <c r="M57" t="s">
        <v>309</v>
      </c>
      <c r="N57" t="s">
        <v>25</v>
      </c>
      <c r="O57">
        <v>188.02500000000001</v>
      </c>
      <c r="Q57" s="4">
        <v>26.6</v>
      </c>
    </row>
    <row r="58" spans="1:17" x14ac:dyDescent="0.2">
      <c r="A58">
        <v>44623</v>
      </c>
      <c r="B58">
        <v>1</v>
      </c>
      <c r="C58" t="s">
        <v>310</v>
      </c>
      <c r="D58" t="s">
        <v>17</v>
      </c>
      <c r="E58" t="s">
        <v>112</v>
      </c>
      <c r="F58">
        <v>3454</v>
      </c>
      <c r="G58" t="s">
        <v>113</v>
      </c>
      <c r="H58" t="s">
        <v>311</v>
      </c>
      <c r="I58" t="s">
        <v>312</v>
      </c>
      <c r="J58" t="s">
        <v>113</v>
      </c>
      <c r="K58" t="s">
        <v>22</v>
      </c>
      <c r="L58" t="s">
        <v>313</v>
      </c>
      <c r="M58" t="s">
        <v>314</v>
      </c>
      <c r="N58" t="s">
        <v>25</v>
      </c>
      <c r="O58">
        <v>318.38</v>
      </c>
      <c r="Q58" s="4">
        <v>15.7</v>
      </c>
    </row>
    <row r="59" spans="1:17" x14ac:dyDescent="0.2">
      <c r="A59">
        <v>44623</v>
      </c>
      <c r="B59">
        <v>1</v>
      </c>
      <c r="C59" t="s">
        <v>71</v>
      </c>
      <c r="D59" t="s">
        <v>17</v>
      </c>
      <c r="E59" t="s">
        <v>315</v>
      </c>
      <c r="F59">
        <v>3604</v>
      </c>
      <c r="G59" t="s">
        <v>113</v>
      </c>
      <c r="H59" t="s">
        <v>316</v>
      </c>
      <c r="I59" t="s">
        <v>317</v>
      </c>
      <c r="J59" t="s">
        <v>113</v>
      </c>
      <c r="K59" t="s">
        <v>22</v>
      </c>
      <c r="L59" t="s">
        <v>318</v>
      </c>
      <c r="M59" t="s">
        <v>319</v>
      </c>
      <c r="N59" t="s">
        <v>25</v>
      </c>
      <c r="O59">
        <v>186.21</v>
      </c>
      <c r="Q59" s="4">
        <v>10</v>
      </c>
    </row>
    <row r="60" spans="1:17" x14ac:dyDescent="0.2">
      <c r="A60">
        <v>44623</v>
      </c>
      <c r="B60">
        <v>1</v>
      </c>
      <c r="C60" t="s">
        <v>320</v>
      </c>
      <c r="D60" t="s">
        <v>17</v>
      </c>
      <c r="E60" t="s">
        <v>124</v>
      </c>
      <c r="F60">
        <v>615</v>
      </c>
      <c r="G60" t="s">
        <v>113</v>
      </c>
      <c r="H60" t="s">
        <v>321</v>
      </c>
      <c r="I60" t="s">
        <v>322</v>
      </c>
      <c r="J60" t="s">
        <v>113</v>
      </c>
      <c r="K60" t="s">
        <v>22</v>
      </c>
      <c r="L60" t="s">
        <v>323</v>
      </c>
      <c r="M60" t="s">
        <v>324</v>
      </c>
      <c r="N60" t="s">
        <v>25</v>
      </c>
      <c r="O60">
        <v>416.87799999999999</v>
      </c>
      <c r="Q60" s="4">
        <v>12</v>
      </c>
    </row>
    <row r="61" spans="1:17" x14ac:dyDescent="0.2">
      <c r="A61">
        <v>44623</v>
      </c>
      <c r="B61">
        <v>1</v>
      </c>
      <c r="C61" t="s">
        <v>325</v>
      </c>
      <c r="D61" t="s">
        <v>17</v>
      </c>
      <c r="E61" t="s">
        <v>124</v>
      </c>
      <c r="F61">
        <v>619</v>
      </c>
      <c r="G61" t="s">
        <v>113</v>
      </c>
      <c r="H61" t="s">
        <v>326</v>
      </c>
      <c r="I61" t="s">
        <v>327</v>
      </c>
      <c r="J61" t="s">
        <v>113</v>
      </c>
      <c r="K61" t="s">
        <v>22</v>
      </c>
      <c r="L61" t="s">
        <v>328</v>
      </c>
      <c r="M61" t="s">
        <v>329</v>
      </c>
      <c r="N61" t="s">
        <v>25</v>
      </c>
      <c r="O61">
        <v>344.36200000000002</v>
      </c>
      <c r="Q61" s="4">
        <v>14.5</v>
      </c>
    </row>
    <row r="62" spans="1:17" x14ac:dyDescent="0.2">
      <c r="A62">
        <v>44623</v>
      </c>
      <c r="B62">
        <v>1</v>
      </c>
      <c r="C62" t="s">
        <v>330</v>
      </c>
      <c r="D62" t="s">
        <v>17</v>
      </c>
      <c r="E62" t="s">
        <v>18</v>
      </c>
      <c r="F62">
        <v>1365</v>
      </c>
      <c r="G62" t="s">
        <v>19</v>
      </c>
      <c r="H62" t="s">
        <v>331</v>
      </c>
      <c r="I62" t="s">
        <v>332</v>
      </c>
      <c r="J62" t="s">
        <v>19</v>
      </c>
      <c r="K62" t="s">
        <v>22</v>
      </c>
      <c r="L62" t="s">
        <v>333</v>
      </c>
      <c r="M62" t="s">
        <v>334</v>
      </c>
      <c r="N62" t="s">
        <v>25</v>
      </c>
      <c r="O62">
        <v>264.774</v>
      </c>
      <c r="Q62" s="4">
        <f>(5/O62)*1000</f>
        <v>18.884029398656967</v>
      </c>
    </row>
    <row r="63" spans="1:17" x14ac:dyDescent="0.2">
      <c r="A63">
        <v>44623</v>
      </c>
      <c r="B63">
        <v>1</v>
      </c>
      <c r="C63" t="s">
        <v>335</v>
      </c>
      <c r="D63" t="s">
        <v>17</v>
      </c>
      <c r="E63" t="s">
        <v>27</v>
      </c>
      <c r="F63">
        <v>1382</v>
      </c>
      <c r="G63" t="s">
        <v>28</v>
      </c>
      <c r="H63" t="s">
        <v>336</v>
      </c>
      <c r="I63" t="s">
        <v>49</v>
      </c>
      <c r="J63" t="s">
        <v>28</v>
      </c>
      <c r="K63" t="s">
        <v>22</v>
      </c>
      <c r="L63" t="s">
        <v>337</v>
      </c>
      <c r="M63" t="s">
        <v>338</v>
      </c>
      <c r="N63" t="s">
        <v>25</v>
      </c>
      <c r="O63">
        <v>277.34199999999998</v>
      </c>
      <c r="Q63" s="4">
        <f>(5/O63)*1000</f>
        <v>18.028282770009589</v>
      </c>
    </row>
    <row r="64" spans="1:17" x14ac:dyDescent="0.2">
      <c r="A64">
        <v>44623</v>
      </c>
      <c r="B64">
        <v>1</v>
      </c>
      <c r="C64" t="s">
        <v>339</v>
      </c>
      <c r="D64" t="s">
        <v>17</v>
      </c>
      <c r="E64" t="s">
        <v>34</v>
      </c>
      <c r="F64">
        <v>1401</v>
      </c>
      <c r="G64" t="s">
        <v>28</v>
      </c>
      <c r="H64" t="s">
        <v>340</v>
      </c>
      <c r="I64" t="s">
        <v>341</v>
      </c>
      <c r="J64" t="s">
        <v>28</v>
      </c>
      <c r="K64" t="s">
        <v>22</v>
      </c>
      <c r="L64" t="s">
        <v>342</v>
      </c>
      <c r="M64" t="s">
        <v>343</v>
      </c>
      <c r="N64" t="s">
        <v>25</v>
      </c>
      <c r="O64">
        <v>180.2</v>
      </c>
      <c r="Q64" s="4">
        <f>(5/O64)*1000</f>
        <v>27.746947835738069</v>
      </c>
    </row>
    <row r="65" spans="1:17" x14ac:dyDescent="0.2">
      <c r="A65">
        <v>44623</v>
      </c>
      <c r="B65">
        <v>1</v>
      </c>
      <c r="C65" t="s">
        <v>344</v>
      </c>
      <c r="D65" t="s">
        <v>17</v>
      </c>
      <c r="E65" t="s">
        <v>44</v>
      </c>
      <c r="F65">
        <v>1412</v>
      </c>
      <c r="G65" t="s">
        <v>28</v>
      </c>
      <c r="H65" t="s">
        <v>345</v>
      </c>
      <c r="I65" t="s">
        <v>346</v>
      </c>
      <c r="J65" t="s">
        <v>28</v>
      </c>
      <c r="K65" t="s">
        <v>22</v>
      </c>
      <c r="L65" t="s">
        <v>347</v>
      </c>
      <c r="M65" t="s">
        <v>348</v>
      </c>
      <c r="N65" t="s">
        <v>25</v>
      </c>
      <c r="O65">
        <v>205.13399999999999</v>
      </c>
      <c r="Q65" s="4">
        <v>24.4</v>
      </c>
    </row>
    <row r="66" spans="1:17" x14ac:dyDescent="0.2">
      <c r="A66">
        <v>44623</v>
      </c>
      <c r="B66">
        <v>1</v>
      </c>
      <c r="C66" t="s">
        <v>141</v>
      </c>
      <c r="D66" t="s">
        <v>17</v>
      </c>
      <c r="E66" t="s">
        <v>44</v>
      </c>
      <c r="F66">
        <v>1427</v>
      </c>
      <c r="G66" t="s">
        <v>28</v>
      </c>
      <c r="H66" t="s">
        <v>349</v>
      </c>
      <c r="I66" t="s">
        <v>350</v>
      </c>
      <c r="J66" t="s">
        <v>28</v>
      </c>
      <c r="K66" t="s">
        <v>22</v>
      </c>
      <c r="L66" t="s">
        <v>351</v>
      </c>
      <c r="M66" t="s">
        <v>352</v>
      </c>
      <c r="N66" t="s">
        <v>25</v>
      </c>
      <c r="O66">
        <v>261.27300000000002</v>
      </c>
      <c r="Q66" s="4">
        <v>19.100000000000001</v>
      </c>
    </row>
    <row r="67" spans="1:17" x14ac:dyDescent="0.2">
      <c r="A67">
        <v>44623</v>
      </c>
      <c r="B67">
        <v>1</v>
      </c>
      <c r="C67" t="s">
        <v>353</v>
      </c>
      <c r="D67" t="s">
        <v>17</v>
      </c>
      <c r="E67" t="s">
        <v>50</v>
      </c>
      <c r="F67">
        <v>1484</v>
      </c>
      <c r="G67" t="s">
        <v>19</v>
      </c>
      <c r="H67" t="s">
        <v>354</v>
      </c>
      <c r="I67" t="s">
        <v>355</v>
      </c>
      <c r="J67" t="s">
        <v>19</v>
      </c>
      <c r="K67" t="s">
        <v>22</v>
      </c>
      <c r="L67" t="s">
        <v>356</v>
      </c>
      <c r="M67" t="s">
        <v>357</v>
      </c>
      <c r="N67" t="s">
        <v>25</v>
      </c>
      <c r="O67">
        <v>243.22</v>
      </c>
      <c r="Q67" s="4">
        <v>20.6</v>
      </c>
    </row>
    <row r="68" spans="1:17" x14ac:dyDescent="0.2">
      <c r="A68">
        <v>44623</v>
      </c>
      <c r="B68">
        <v>1</v>
      </c>
      <c r="C68" t="s">
        <v>358</v>
      </c>
      <c r="D68" t="s">
        <v>17</v>
      </c>
      <c r="E68" t="s">
        <v>56</v>
      </c>
      <c r="F68">
        <v>1525</v>
      </c>
      <c r="G68" t="s">
        <v>57</v>
      </c>
      <c r="H68" t="s">
        <v>359</v>
      </c>
      <c r="I68" t="s">
        <v>360</v>
      </c>
      <c r="J68" t="s">
        <v>57</v>
      </c>
      <c r="K68" t="s">
        <v>22</v>
      </c>
      <c r="L68" t="s">
        <v>361</v>
      </c>
      <c r="M68" t="s">
        <v>362</v>
      </c>
      <c r="N68" t="s">
        <v>25</v>
      </c>
      <c r="O68">
        <v>421.50900000000001</v>
      </c>
      <c r="Q68" s="4">
        <v>11.9</v>
      </c>
    </row>
    <row r="69" spans="1:17" x14ac:dyDescent="0.2">
      <c r="A69">
        <v>44623</v>
      </c>
      <c r="B69">
        <v>1</v>
      </c>
      <c r="C69" t="s">
        <v>363</v>
      </c>
      <c r="D69" t="s">
        <v>17</v>
      </c>
      <c r="E69" t="s">
        <v>63</v>
      </c>
      <c r="F69">
        <v>1549</v>
      </c>
      <c r="G69" t="s">
        <v>57</v>
      </c>
      <c r="H69" t="s">
        <v>364</v>
      </c>
      <c r="I69" t="s">
        <v>365</v>
      </c>
      <c r="J69" t="s">
        <v>57</v>
      </c>
      <c r="K69" t="s">
        <v>22</v>
      </c>
      <c r="L69" t="s">
        <v>366</v>
      </c>
      <c r="M69" t="s">
        <v>367</v>
      </c>
      <c r="N69" t="s">
        <v>25</v>
      </c>
      <c r="O69">
        <v>183.274</v>
      </c>
      <c r="Q69" s="4">
        <f>(5/O69)*1000</f>
        <v>27.281556576492029</v>
      </c>
    </row>
    <row r="70" spans="1:17" x14ac:dyDescent="0.2">
      <c r="A70">
        <v>44623</v>
      </c>
      <c r="B70">
        <v>1</v>
      </c>
      <c r="C70" t="s">
        <v>368</v>
      </c>
      <c r="D70" t="s">
        <v>17</v>
      </c>
      <c r="E70" t="s">
        <v>69</v>
      </c>
      <c r="F70">
        <v>1589</v>
      </c>
      <c r="G70" t="s">
        <v>57</v>
      </c>
      <c r="H70" t="s">
        <v>369</v>
      </c>
      <c r="I70" t="s">
        <v>370</v>
      </c>
      <c r="J70" t="s">
        <v>57</v>
      </c>
      <c r="K70" t="s">
        <v>22</v>
      </c>
      <c r="L70" t="s">
        <v>371</v>
      </c>
      <c r="M70" t="s">
        <v>372</v>
      </c>
      <c r="N70" t="s">
        <v>25</v>
      </c>
      <c r="O70">
        <v>315.39</v>
      </c>
      <c r="Q70" s="4">
        <v>15.9</v>
      </c>
    </row>
    <row r="71" spans="1:17" x14ac:dyDescent="0.2">
      <c r="A71">
        <v>44623</v>
      </c>
      <c r="B71">
        <v>1</v>
      </c>
      <c r="C71" t="s">
        <v>373</v>
      </c>
      <c r="D71" t="s">
        <v>17</v>
      </c>
      <c r="E71" t="s">
        <v>69</v>
      </c>
      <c r="F71">
        <v>1601</v>
      </c>
      <c r="G71" t="s">
        <v>57</v>
      </c>
      <c r="H71" t="s">
        <v>374</v>
      </c>
      <c r="I71" t="s">
        <v>375</v>
      </c>
      <c r="J71" t="s">
        <v>57</v>
      </c>
      <c r="K71" t="s">
        <v>22</v>
      </c>
      <c r="L71" t="s">
        <v>376</v>
      </c>
      <c r="M71" t="s">
        <v>377</v>
      </c>
      <c r="N71" t="s">
        <v>25</v>
      </c>
      <c r="O71">
        <v>407.85300000000001</v>
      </c>
      <c r="Q71" s="4">
        <v>12.3</v>
      </c>
    </row>
    <row r="72" spans="1:17" x14ac:dyDescent="0.2">
      <c r="A72">
        <v>44623</v>
      </c>
      <c r="B72">
        <v>1</v>
      </c>
      <c r="C72" t="s">
        <v>378</v>
      </c>
      <c r="D72" t="s">
        <v>17</v>
      </c>
      <c r="E72" t="s">
        <v>69</v>
      </c>
      <c r="F72">
        <v>1606</v>
      </c>
      <c r="G72" t="s">
        <v>57</v>
      </c>
      <c r="H72" t="s">
        <v>379</v>
      </c>
      <c r="I72" t="s">
        <v>380</v>
      </c>
      <c r="J72" t="s">
        <v>57</v>
      </c>
      <c r="K72" t="s">
        <v>22</v>
      </c>
      <c r="L72" t="s">
        <v>381</v>
      </c>
      <c r="M72" t="s">
        <v>382</v>
      </c>
      <c r="N72" t="s">
        <v>25</v>
      </c>
      <c r="O72">
        <v>320.42700000000002</v>
      </c>
      <c r="Q72" s="4">
        <v>15.6</v>
      </c>
    </row>
    <row r="73" spans="1:17" x14ac:dyDescent="0.2">
      <c r="A73">
        <v>44623</v>
      </c>
      <c r="B73">
        <v>1</v>
      </c>
      <c r="C73" t="s">
        <v>383</v>
      </c>
      <c r="D73" t="s">
        <v>17</v>
      </c>
      <c r="E73" t="s">
        <v>85</v>
      </c>
      <c r="F73">
        <v>1667</v>
      </c>
      <c r="G73" t="s">
        <v>57</v>
      </c>
      <c r="H73" t="s">
        <v>384</v>
      </c>
      <c r="I73" t="s">
        <v>385</v>
      </c>
      <c r="J73" t="s">
        <v>57</v>
      </c>
      <c r="K73" t="s">
        <v>22</v>
      </c>
      <c r="L73" t="s">
        <v>386</v>
      </c>
      <c r="M73" t="s">
        <v>387</v>
      </c>
      <c r="N73" t="s">
        <v>25</v>
      </c>
      <c r="O73">
        <v>298.33300000000003</v>
      </c>
      <c r="Q73" s="4">
        <v>16.8</v>
      </c>
    </row>
    <row r="74" spans="1:17" x14ac:dyDescent="0.2">
      <c r="A74">
        <v>44623</v>
      </c>
      <c r="B74">
        <v>1</v>
      </c>
      <c r="C74" t="s">
        <v>282</v>
      </c>
      <c r="D74" t="s">
        <v>17</v>
      </c>
      <c r="E74" t="s">
        <v>97</v>
      </c>
      <c r="F74">
        <v>1723</v>
      </c>
      <c r="G74" t="s">
        <v>57</v>
      </c>
      <c r="H74" t="s">
        <v>388</v>
      </c>
      <c r="I74" t="s">
        <v>115</v>
      </c>
      <c r="J74" t="s">
        <v>57</v>
      </c>
      <c r="K74" t="s">
        <v>22</v>
      </c>
      <c r="L74" t="s">
        <v>389</v>
      </c>
      <c r="M74" t="s">
        <v>390</v>
      </c>
      <c r="N74" t="s">
        <v>25</v>
      </c>
      <c r="O74">
        <v>293.30200000000002</v>
      </c>
      <c r="Q74" s="4">
        <v>17</v>
      </c>
    </row>
    <row r="75" spans="1:17" x14ac:dyDescent="0.2">
      <c r="A75">
        <v>44623</v>
      </c>
      <c r="B75">
        <v>1</v>
      </c>
      <c r="C75" t="s">
        <v>391</v>
      </c>
      <c r="D75" t="s">
        <v>17</v>
      </c>
      <c r="E75" t="s">
        <v>97</v>
      </c>
      <c r="F75">
        <v>1745</v>
      </c>
      <c r="G75" t="s">
        <v>57</v>
      </c>
      <c r="H75" t="s">
        <v>392</v>
      </c>
      <c r="I75" t="s">
        <v>115</v>
      </c>
      <c r="J75" t="s">
        <v>57</v>
      </c>
      <c r="K75" t="s">
        <v>22</v>
      </c>
      <c r="L75" t="s">
        <v>393</v>
      </c>
      <c r="M75" t="s">
        <v>394</v>
      </c>
      <c r="N75" t="s">
        <v>25</v>
      </c>
      <c r="O75">
        <v>284.67099999999999</v>
      </c>
      <c r="Q75" s="4">
        <v>17.600000000000001</v>
      </c>
    </row>
    <row r="76" spans="1:17" x14ac:dyDescent="0.2">
      <c r="A76">
        <v>44623</v>
      </c>
      <c r="B76">
        <v>1</v>
      </c>
      <c r="C76" t="s">
        <v>395</v>
      </c>
      <c r="D76" t="s">
        <v>17</v>
      </c>
      <c r="E76" t="s">
        <v>97</v>
      </c>
      <c r="F76">
        <v>1757</v>
      </c>
      <c r="G76" t="s">
        <v>57</v>
      </c>
      <c r="H76" t="s">
        <v>396</v>
      </c>
      <c r="I76" t="s">
        <v>300</v>
      </c>
      <c r="J76" t="s">
        <v>57</v>
      </c>
      <c r="K76" t="s">
        <v>22</v>
      </c>
      <c r="L76" t="s">
        <v>397</v>
      </c>
      <c r="M76" t="s">
        <v>398</v>
      </c>
      <c r="N76" t="s">
        <v>25</v>
      </c>
      <c r="O76">
        <v>308.46499999999997</v>
      </c>
      <c r="Q76" s="4">
        <v>16.2</v>
      </c>
    </row>
    <row r="77" spans="1:17" x14ac:dyDescent="0.2">
      <c r="A77">
        <v>44623</v>
      </c>
      <c r="B77">
        <v>1</v>
      </c>
      <c r="C77" t="s">
        <v>312</v>
      </c>
      <c r="D77" t="s">
        <v>17</v>
      </c>
      <c r="E77" t="s">
        <v>97</v>
      </c>
      <c r="F77">
        <v>1776</v>
      </c>
      <c r="G77" t="s">
        <v>57</v>
      </c>
      <c r="H77" t="s">
        <v>399</v>
      </c>
      <c r="I77" t="s">
        <v>400</v>
      </c>
      <c r="J77" t="s">
        <v>57</v>
      </c>
      <c r="K77" t="s">
        <v>22</v>
      </c>
      <c r="L77" t="s">
        <v>401</v>
      </c>
      <c r="M77" t="s">
        <v>402</v>
      </c>
      <c r="N77" t="s">
        <v>25</v>
      </c>
      <c r="O77">
        <v>208.21100000000001</v>
      </c>
      <c r="Q77" s="4">
        <v>24</v>
      </c>
    </row>
    <row r="78" spans="1:17" x14ac:dyDescent="0.2">
      <c r="A78">
        <v>44623</v>
      </c>
      <c r="B78">
        <v>1</v>
      </c>
      <c r="C78" t="s">
        <v>403</v>
      </c>
      <c r="D78" t="s">
        <v>17</v>
      </c>
      <c r="E78" t="s">
        <v>112</v>
      </c>
      <c r="F78">
        <v>3461</v>
      </c>
      <c r="G78" t="s">
        <v>113</v>
      </c>
      <c r="H78" t="s">
        <v>404</v>
      </c>
      <c r="I78" t="s">
        <v>405</v>
      </c>
      <c r="J78" t="s">
        <v>113</v>
      </c>
      <c r="K78" t="s">
        <v>22</v>
      </c>
      <c r="L78" t="s">
        <v>406</v>
      </c>
      <c r="M78" t="s">
        <v>407</v>
      </c>
      <c r="N78" t="s">
        <v>25</v>
      </c>
      <c r="O78">
        <v>438.52</v>
      </c>
      <c r="Q78" s="4">
        <v>11.4</v>
      </c>
    </row>
    <row r="79" spans="1:17" x14ac:dyDescent="0.2">
      <c r="A79">
        <v>44623</v>
      </c>
      <c r="B79">
        <v>1</v>
      </c>
      <c r="C79" t="s">
        <v>408</v>
      </c>
      <c r="D79" t="s">
        <v>17</v>
      </c>
      <c r="E79" t="s">
        <v>409</v>
      </c>
      <c r="F79">
        <v>3721</v>
      </c>
      <c r="G79" t="s">
        <v>113</v>
      </c>
      <c r="H79" t="s">
        <v>410</v>
      </c>
      <c r="I79" t="s">
        <v>411</v>
      </c>
      <c r="J79" t="s">
        <v>113</v>
      </c>
      <c r="K79" t="s">
        <v>22</v>
      </c>
      <c r="L79" t="s">
        <v>412</v>
      </c>
      <c r="M79" t="s">
        <v>413</v>
      </c>
      <c r="N79" t="s">
        <v>25</v>
      </c>
      <c r="O79">
        <v>166.96</v>
      </c>
      <c r="P79" t="s">
        <v>414</v>
      </c>
      <c r="Q79" s="4">
        <v>10</v>
      </c>
    </row>
    <row r="80" spans="1:17" x14ac:dyDescent="0.2">
      <c r="A80">
        <v>44623</v>
      </c>
      <c r="B80">
        <v>1</v>
      </c>
      <c r="C80" t="s">
        <v>415</v>
      </c>
      <c r="D80" t="s">
        <v>17</v>
      </c>
      <c r="E80" t="s">
        <v>124</v>
      </c>
      <c r="F80">
        <v>616</v>
      </c>
      <c r="G80" t="s">
        <v>113</v>
      </c>
      <c r="H80" t="s">
        <v>416</v>
      </c>
      <c r="I80" t="s">
        <v>71</v>
      </c>
      <c r="J80" t="s">
        <v>113</v>
      </c>
      <c r="K80" t="s">
        <v>22</v>
      </c>
      <c r="L80" t="s">
        <v>417</v>
      </c>
      <c r="M80" t="s">
        <v>418</v>
      </c>
      <c r="N80" t="s">
        <v>25</v>
      </c>
      <c r="O80">
        <v>468.81</v>
      </c>
      <c r="Q80" s="4">
        <v>10.7</v>
      </c>
    </row>
    <row r="81" spans="1:17" x14ac:dyDescent="0.2">
      <c r="A81">
        <v>44623</v>
      </c>
      <c r="B81">
        <v>1</v>
      </c>
      <c r="C81" t="s">
        <v>419</v>
      </c>
      <c r="D81" t="s">
        <v>17</v>
      </c>
      <c r="E81" t="s">
        <v>124</v>
      </c>
      <c r="F81">
        <v>620</v>
      </c>
      <c r="G81" t="s">
        <v>113</v>
      </c>
      <c r="H81" t="s">
        <v>420</v>
      </c>
      <c r="I81" t="s">
        <v>341</v>
      </c>
      <c r="J81" t="s">
        <v>113</v>
      </c>
      <c r="K81" t="s">
        <v>22</v>
      </c>
      <c r="L81" t="s">
        <v>421</v>
      </c>
      <c r="M81" t="s">
        <v>422</v>
      </c>
      <c r="N81" t="s">
        <v>25</v>
      </c>
      <c r="O81">
        <v>355.20699999999999</v>
      </c>
      <c r="Q81" s="4">
        <v>14.1</v>
      </c>
    </row>
    <row r="82" spans="1:17" x14ac:dyDescent="0.2">
      <c r="A82">
        <v>44623</v>
      </c>
      <c r="B82">
        <v>1</v>
      </c>
      <c r="C82" t="s">
        <v>423</v>
      </c>
      <c r="D82" t="s">
        <v>17</v>
      </c>
      <c r="E82" t="s">
        <v>18</v>
      </c>
      <c r="F82">
        <v>1367</v>
      </c>
      <c r="G82" t="s">
        <v>19</v>
      </c>
      <c r="H82" t="s">
        <v>424</v>
      </c>
      <c r="I82" t="s">
        <v>267</v>
      </c>
      <c r="J82" t="s">
        <v>19</v>
      </c>
      <c r="K82" t="s">
        <v>22</v>
      </c>
      <c r="L82" t="s">
        <v>425</v>
      </c>
      <c r="M82" t="s">
        <v>426</v>
      </c>
      <c r="N82" t="s">
        <v>25</v>
      </c>
      <c r="O82">
        <v>256.22399999999999</v>
      </c>
      <c r="Q82" s="4">
        <f>(5/O82)*1000</f>
        <v>19.514175096790311</v>
      </c>
    </row>
    <row r="83" spans="1:17" x14ac:dyDescent="0.2">
      <c r="A83">
        <v>44623</v>
      </c>
      <c r="B83">
        <v>1</v>
      </c>
      <c r="C83" t="s">
        <v>427</v>
      </c>
      <c r="D83" t="s">
        <v>17</v>
      </c>
      <c r="E83" t="s">
        <v>27</v>
      </c>
      <c r="F83">
        <v>1382</v>
      </c>
      <c r="G83" t="s">
        <v>28</v>
      </c>
      <c r="H83" t="s">
        <v>428</v>
      </c>
      <c r="I83" t="s">
        <v>71</v>
      </c>
      <c r="J83" t="s">
        <v>28</v>
      </c>
      <c r="K83" t="s">
        <v>22</v>
      </c>
      <c r="L83" t="s">
        <v>429</v>
      </c>
      <c r="M83" t="s">
        <v>430</v>
      </c>
      <c r="N83" t="s">
        <v>25</v>
      </c>
      <c r="O83">
        <v>220.29400000000001</v>
      </c>
      <c r="Q83" s="4">
        <f>(5/O83)*1000</f>
        <v>22.696941360182301</v>
      </c>
    </row>
    <row r="84" spans="1:17" x14ac:dyDescent="0.2">
      <c r="A84">
        <v>44623</v>
      </c>
      <c r="B84">
        <v>1</v>
      </c>
      <c r="C84" t="s">
        <v>431</v>
      </c>
      <c r="D84" t="s">
        <v>17</v>
      </c>
      <c r="E84" t="s">
        <v>34</v>
      </c>
      <c r="F84">
        <v>1401</v>
      </c>
      <c r="G84" t="s">
        <v>28</v>
      </c>
      <c r="H84" t="s">
        <v>432</v>
      </c>
      <c r="I84" t="s">
        <v>433</v>
      </c>
      <c r="J84" t="s">
        <v>28</v>
      </c>
      <c r="K84" t="s">
        <v>22</v>
      </c>
      <c r="L84" t="s">
        <v>434</v>
      </c>
      <c r="M84" t="s">
        <v>435</v>
      </c>
      <c r="N84" t="s">
        <v>25</v>
      </c>
      <c r="O84">
        <v>332.38900000000001</v>
      </c>
      <c r="Q84" s="4">
        <f>(5/O84)*1000</f>
        <v>15.042615730364121</v>
      </c>
    </row>
    <row r="85" spans="1:17" x14ac:dyDescent="0.2">
      <c r="A85">
        <v>44623</v>
      </c>
      <c r="B85">
        <v>1</v>
      </c>
      <c r="C85" t="s">
        <v>436</v>
      </c>
      <c r="D85" t="s">
        <v>17</v>
      </c>
      <c r="E85" t="s">
        <v>44</v>
      </c>
      <c r="F85">
        <v>1413</v>
      </c>
      <c r="G85" t="s">
        <v>28</v>
      </c>
      <c r="H85" t="s">
        <v>437</v>
      </c>
      <c r="I85" t="s">
        <v>111</v>
      </c>
      <c r="J85" t="s">
        <v>28</v>
      </c>
      <c r="K85" t="s">
        <v>22</v>
      </c>
      <c r="L85" t="s">
        <v>438</v>
      </c>
      <c r="M85" t="s">
        <v>439</v>
      </c>
      <c r="N85" t="s">
        <v>25</v>
      </c>
      <c r="O85">
        <v>360.24700000000001</v>
      </c>
      <c r="Q85" s="4">
        <v>13.9</v>
      </c>
    </row>
    <row r="86" spans="1:17" x14ac:dyDescent="0.2">
      <c r="A86">
        <v>44623</v>
      </c>
      <c r="B86">
        <v>1</v>
      </c>
      <c r="C86" t="s">
        <v>242</v>
      </c>
      <c r="D86" t="s">
        <v>17</v>
      </c>
      <c r="E86" t="s">
        <v>44</v>
      </c>
      <c r="F86">
        <v>1427</v>
      </c>
      <c r="G86" t="s">
        <v>28</v>
      </c>
      <c r="H86" t="s">
        <v>440</v>
      </c>
      <c r="I86" t="s">
        <v>441</v>
      </c>
      <c r="J86" t="s">
        <v>28</v>
      </c>
      <c r="K86" t="s">
        <v>22</v>
      </c>
      <c r="L86" t="s">
        <v>442</v>
      </c>
      <c r="M86" t="s">
        <v>443</v>
      </c>
      <c r="N86" t="s">
        <v>25</v>
      </c>
      <c r="O86">
        <v>248.298</v>
      </c>
      <c r="Q86" s="4">
        <v>20.100000000000001</v>
      </c>
    </row>
    <row r="87" spans="1:17" x14ac:dyDescent="0.2">
      <c r="A87">
        <v>44623</v>
      </c>
      <c r="B87">
        <v>1</v>
      </c>
      <c r="C87" t="s">
        <v>87</v>
      </c>
      <c r="D87" t="s">
        <v>17</v>
      </c>
      <c r="E87" t="s">
        <v>50</v>
      </c>
      <c r="F87">
        <v>1491</v>
      </c>
      <c r="G87" t="s">
        <v>19</v>
      </c>
      <c r="H87" t="s">
        <v>444</v>
      </c>
      <c r="I87" t="s">
        <v>445</v>
      </c>
      <c r="J87" t="s">
        <v>19</v>
      </c>
      <c r="K87" t="s">
        <v>22</v>
      </c>
      <c r="L87" t="s">
        <v>446</v>
      </c>
      <c r="M87" t="s">
        <v>447</v>
      </c>
      <c r="N87" t="s">
        <v>25</v>
      </c>
      <c r="O87">
        <v>245.3</v>
      </c>
      <c r="Q87" s="4">
        <v>20.399999999999999</v>
      </c>
    </row>
    <row r="88" spans="1:17" x14ac:dyDescent="0.2">
      <c r="A88">
        <v>44623</v>
      </c>
      <c r="B88">
        <v>1</v>
      </c>
      <c r="C88" t="s">
        <v>237</v>
      </c>
      <c r="D88" t="s">
        <v>17</v>
      </c>
      <c r="E88" t="s">
        <v>56</v>
      </c>
      <c r="F88">
        <v>1526</v>
      </c>
      <c r="G88" t="s">
        <v>57</v>
      </c>
      <c r="H88" t="s">
        <v>448</v>
      </c>
      <c r="I88" t="s">
        <v>106</v>
      </c>
      <c r="J88" t="s">
        <v>57</v>
      </c>
      <c r="K88" t="s">
        <v>22</v>
      </c>
      <c r="L88" t="s">
        <v>449</v>
      </c>
      <c r="M88" t="s">
        <v>450</v>
      </c>
      <c r="N88" t="s">
        <v>25</v>
      </c>
      <c r="O88">
        <v>290.36099999999999</v>
      </c>
      <c r="Q88" s="4">
        <v>17.2</v>
      </c>
    </row>
    <row r="89" spans="1:17" x14ac:dyDescent="0.2">
      <c r="A89">
        <v>44623</v>
      </c>
      <c r="B89">
        <v>1</v>
      </c>
      <c r="C89" t="s">
        <v>170</v>
      </c>
      <c r="D89" t="s">
        <v>17</v>
      </c>
      <c r="E89" t="s">
        <v>63</v>
      </c>
      <c r="F89">
        <v>1552</v>
      </c>
      <c r="G89" t="s">
        <v>57</v>
      </c>
      <c r="H89" t="s">
        <v>451</v>
      </c>
      <c r="I89" t="s">
        <v>164</v>
      </c>
      <c r="J89" t="s">
        <v>57</v>
      </c>
      <c r="K89" t="s">
        <v>22</v>
      </c>
      <c r="L89" t="s">
        <v>452</v>
      </c>
      <c r="M89" t="s">
        <v>453</v>
      </c>
      <c r="N89" t="s">
        <v>25</v>
      </c>
      <c r="O89">
        <v>283.774</v>
      </c>
      <c r="Q89" s="4">
        <f>(5/O89)*1000</f>
        <v>17.619655077632199</v>
      </c>
    </row>
    <row r="90" spans="1:17" x14ac:dyDescent="0.2">
      <c r="A90">
        <v>44623</v>
      </c>
      <c r="B90">
        <v>1</v>
      </c>
      <c r="C90" t="s">
        <v>454</v>
      </c>
      <c r="D90" t="s">
        <v>17</v>
      </c>
      <c r="E90" t="s">
        <v>69</v>
      </c>
      <c r="F90">
        <v>1589</v>
      </c>
      <c r="G90" t="s">
        <v>57</v>
      </c>
      <c r="H90" t="s">
        <v>455</v>
      </c>
      <c r="I90" t="s">
        <v>302</v>
      </c>
      <c r="J90" t="s">
        <v>57</v>
      </c>
      <c r="K90" t="s">
        <v>22</v>
      </c>
      <c r="L90" t="s">
        <v>456</v>
      </c>
      <c r="M90" t="s">
        <v>457</v>
      </c>
      <c r="N90" t="s">
        <v>25</v>
      </c>
      <c r="O90">
        <v>282.70299999999997</v>
      </c>
      <c r="Q90" s="4">
        <v>17.7</v>
      </c>
    </row>
    <row r="91" spans="1:17" x14ac:dyDescent="0.2">
      <c r="A91">
        <v>44623</v>
      </c>
      <c r="B91">
        <v>1</v>
      </c>
      <c r="C91" t="s">
        <v>458</v>
      </c>
      <c r="D91" t="s">
        <v>17</v>
      </c>
      <c r="E91" t="s">
        <v>69</v>
      </c>
      <c r="F91">
        <v>1601</v>
      </c>
      <c r="G91" t="s">
        <v>57</v>
      </c>
      <c r="H91" t="s">
        <v>459</v>
      </c>
      <c r="I91" t="s">
        <v>118</v>
      </c>
      <c r="J91" t="s">
        <v>57</v>
      </c>
      <c r="K91" t="s">
        <v>22</v>
      </c>
      <c r="L91" t="s">
        <v>460</v>
      </c>
      <c r="M91" t="s">
        <v>461</v>
      </c>
      <c r="N91" t="s">
        <v>25</v>
      </c>
      <c r="O91">
        <v>297.779</v>
      </c>
      <c r="Q91" s="4">
        <v>16.8</v>
      </c>
    </row>
    <row r="92" spans="1:17" x14ac:dyDescent="0.2">
      <c r="A92">
        <v>44623</v>
      </c>
      <c r="B92">
        <v>1</v>
      </c>
      <c r="C92" t="s">
        <v>462</v>
      </c>
      <c r="D92" t="s">
        <v>17</v>
      </c>
      <c r="E92" t="s">
        <v>69</v>
      </c>
      <c r="F92">
        <v>1606</v>
      </c>
      <c r="G92" t="s">
        <v>57</v>
      </c>
      <c r="H92" t="s">
        <v>463</v>
      </c>
      <c r="I92" t="s">
        <v>228</v>
      </c>
      <c r="J92" t="s">
        <v>57</v>
      </c>
      <c r="K92" t="s">
        <v>22</v>
      </c>
      <c r="L92" t="s">
        <v>464</v>
      </c>
      <c r="M92" t="s">
        <v>465</v>
      </c>
      <c r="N92" t="s">
        <v>25</v>
      </c>
      <c r="O92">
        <v>327.31299999999999</v>
      </c>
      <c r="Q92" s="4">
        <v>15.3</v>
      </c>
    </row>
    <row r="93" spans="1:17" x14ac:dyDescent="0.2">
      <c r="A93">
        <v>44623</v>
      </c>
      <c r="B93">
        <v>1</v>
      </c>
      <c r="C93" t="s">
        <v>115</v>
      </c>
      <c r="D93" t="s">
        <v>17</v>
      </c>
      <c r="E93" t="s">
        <v>85</v>
      </c>
      <c r="F93">
        <v>1669</v>
      </c>
      <c r="G93" t="s">
        <v>57</v>
      </c>
      <c r="H93" t="s">
        <v>466</v>
      </c>
      <c r="I93" t="s">
        <v>467</v>
      </c>
      <c r="J93" t="s">
        <v>57</v>
      </c>
      <c r="K93" t="s">
        <v>22</v>
      </c>
      <c r="L93" t="s">
        <v>468</v>
      </c>
      <c r="M93" t="s">
        <v>469</v>
      </c>
      <c r="N93" t="s">
        <v>25</v>
      </c>
      <c r="O93">
        <v>175.14099999999999</v>
      </c>
      <c r="Q93" s="4">
        <v>28.5</v>
      </c>
    </row>
    <row r="94" spans="1:17" x14ac:dyDescent="0.2">
      <c r="A94">
        <v>44623</v>
      </c>
      <c r="B94">
        <v>1</v>
      </c>
      <c r="C94" t="s">
        <v>470</v>
      </c>
      <c r="D94" t="s">
        <v>17</v>
      </c>
      <c r="E94" t="s">
        <v>97</v>
      </c>
      <c r="F94">
        <v>1724</v>
      </c>
      <c r="G94" t="s">
        <v>57</v>
      </c>
      <c r="H94" t="s">
        <v>471</v>
      </c>
      <c r="I94" t="s">
        <v>472</v>
      </c>
      <c r="J94" t="s">
        <v>57</v>
      </c>
      <c r="K94" t="s">
        <v>22</v>
      </c>
      <c r="L94" t="s">
        <v>473</v>
      </c>
      <c r="M94" t="s">
        <v>474</v>
      </c>
      <c r="N94" t="s">
        <v>25</v>
      </c>
      <c r="O94">
        <v>287.26100000000002</v>
      </c>
      <c r="Q94" s="4">
        <v>17.399999999999999</v>
      </c>
    </row>
    <row r="95" spans="1:17" x14ac:dyDescent="0.2">
      <c r="A95">
        <v>44623</v>
      </c>
      <c r="B95">
        <v>1</v>
      </c>
      <c r="C95" t="s">
        <v>332</v>
      </c>
      <c r="D95" t="s">
        <v>17</v>
      </c>
      <c r="E95" t="s">
        <v>97</v>
      </c>
      <c r="F95">
        <v>1746</v>
      </c>
      <c r="G95" t="s">
        <v>57</v>
      </c>
      <c r="H95" t="s">
        <v>475</v>
      </c>
      <c r="I95" t="s">
        <v>320</v>
      </c>
      <c r="J95" t="s">
        <v>57</v>
      </c>
      <c r="K95" t="s">
        <v>22</v>
      </c>
      <c r="L95" t="s">
        <v>476</v>
      </c>
      <c r="M95" t="s">
        <v>343</v>
      </c>
      <c r="N95" t="s">
        <v>25</v>
      </c>
      <c r="O95">
        <v>180.2</v>
      </c>
      <c r="Q95" s="4">
        <v>27.7</v>
      </c>
    </row>
    <row r="96" spans="1:17" x14ac:dyDescent="0.2">
      <c r="A96">
        <v>44623</v>
      </c>
      <c r="B96">
        <v>1</v>
      </c>
      <c r="C96" t="s">
        <v>477</v>
      </c>
      <c r="D96" t="s">
        <v>17</v>
      </c>
      <c r="E96" t="s">
        <v>97</v>
      </c>
      <c r="F96">
        <v>1757</v>
      </c>
      <c r="G96" t="s">
        <v>57</v>
      </c>
      <c r="H96" t="s">
        <v>478</v>
      </c>
      <c r="I96" t="s">
        <v>479</v>
      </c>
      <c r="J96" t="s">
        <v>57</v>
      </c>
      <c r="K96" t="s">
        <v>22</v>
      </c>
      <c r="L96" t="s">
        <v>480</v>
      </c>
      <c r="M96" t="s">
        <v>481</v>
      </c>
      <c r="N96" t="s">
        <v>25</v>
      </c>
      <c r="O96">
        <v>236.26499999999999</v>
      </c>
      <c r="Q96" s="4">
        <v>21.2</v>
      </c>
    </row>
    <row r="97" spans="1:17" x14ac:dyDescent="0.2">
      <c r="A97">
        <v>44623</v>
      </c>
      <c r="B97">
        <v>1</v>
      </c>
      <c r="C97" t="s">
        <v>103</v>
      </c>
      <c r="D97" t="s">
        <v>17</v>
      </c>
      <c r="E97" t="s">
        <v>97</v>
      </c>
      <c r="F97">
        <v>1777</v>
      </c>
      <c r="G97" t="s">
        <v>57</v>
      </c>
      <c r="H97" t="s">
        <v>482</v>
      </c>
      <c r="I97" t="s">
        <v>403</v>
      </c>
      <c r="J97" t="s">
        <v>57</v>
      </c>
      <c r="K97" t="s">
        <v>22</v>
      </c>
      <c r="L97" t="s">
        <v>483</v>
      </c>
      <c r="M97" t="s">
        <v>484</v>
      </c>
      <c r="N97" t="s">
        <v>25</v>
      </c>
      <c r="O97">
        <v>276.291</v>
      </c>
      <c r="Q97" s="4">
        <v>18.100000000000001</v>
      </c>
    </row>
    <row r="98" spans="1:17" x14ac:dyDescent="0.2">
      <c r="A98">
        <v>44623</v>
      </c>
      <c r="B98">
        <v>1</v>
      </c>
      <c r="C98" t="s">
        <v>341</v>
      </c>
      <c r="D98" t="s">
        <v>17</v>
      </c>
      <c r="E98" t="s">
        <v>112</v>
      </c>
      <c r="F98">
        <v>3469</v>
      </c>
      <c r="G98" t="s">
        <v>113</v>
      </c>
      <c r="H98" t="s">
        <v>485</v>
      </c>
      <c r="I98" t="s">
        <v>307</v>
      </c>
      <c r="J98" t="s">
        <v>113</v>
      </c>
      <c r="K98" t="s">
        <v>22</v>
      </c>
      <c r="L98" t="s">
        <v>486</v>
      </c>
      <c r="M98" t="s">
        <v>487</v>
      </c>
      <c r="N98" t="s">
        <v>25</v>
      </c>
      <c r="O98">
        <v>309.35000000000002</v>
      </c>
      <c r="Q98" s="4">
        <v>16.2</v>
      </c>
    </row>
    <row r="99" spans="1:17" x14ac:dyDescent="0.2">
      <c r="A99">
        <v>44623</v>
      </c>
      <c r="B99">
        <v>1</v>
      </c>
      <c r="C99" t="s">
        <v>488</v>
      </c>
      <c r="D99" t="s">
        <v>17</v>
      </c>
      <c r="E99" t="s">
        <v>124</v>
      </c>
      <c r="F99">
        <v>593</v>
      </c>
      <c r="G99" t="s">
        <v>113</v>
      </c>
      <c r="H99" t="s">
        <v>489</v>
      </c>
      <c r="I99" t="s">
        <v>431</v>
      </c>
      <c r="J99" t="s">
        <v>113</v>
      </c>
      <c r="K99" t="s">
        <v>22</v>
      </c>
      <c r="L99" t="s">
        <v>490</v>
      </c>
      <c r="M99" t="s">
        <v>491</v>
      </c>
      <c r="N99" t="s">
        <v>25</v>
      </c>
      <c r="O99">
        <v>411.36500000000001</v>
      </c>
      <c r="Q99" s="4">
        <v>12.2</v>
      </c>
    </row>
    <row r="100" spans="1:17" x14ac:dyDescent="0.2">
      <c r="A100">
        <v>44623</v>
      </c>
      <c r="B100">
        <v>1</v>
      </c>
      <c r="C100" t="s">
        <v>492</v>
      </c>
      <c r="D100" t="s">
        <v>17</v>
      </c>
      <c r="E100" t="s">
        <v>124</v>
      </c>
      <c r="F100">
        <v>616</v>
      </c>
      <c r="G100" t="s">
        <v>113</v>
      </c>
      <c r="H100" t="s">
        <v>493</v>
      </c>
      <c r="I100" t="s">
        <v>488</v>
      </c>
      <c r="J100" t="s">
        <v>113</v>
      </c>
      <c r="K100" t="s">
        <v>22</v>
      </c>
      <c r="L100" t="s">
        <v>494</v>
      </c>
      <c r="M100" t="s">
        <v>495</v>
      </c>
      <c r="N100" t="s">
        <v>25</v>
      </c>
      <c r="O100">
        <v>513.26099999999997</v>
      </c>
      <c r="Q100" s="4">
        <v>9.6999999999999993</v>
      </c>
    </row>
    <row r="101" spans="1:17" x14ac:dyDescent="0.2">
      <c r="A101">
        <v>44623</v>
      </c>
      <c r="B101">
        <v>1</v>
      </c>
      <c r="C101" t="s">
        <v>496</v>
      </c>
      <c r="D101" t="s">
        <v>17</v>
      </c>
      <c r="E101" t="s">
        <v>124</v>
      </c>
      <c r="F101">
        <v>620</v>
      </c>
      <c r="G101" t="s">
        <v>113</v>
      </c>
      <c r="H101" t="s">
        <v>497</v>
      </c>
      <c r="I101" t="s">
        <v>498</v>
      </c>
      <c r="J101" t="s">
        <v>113</v>
      </c>
      <c r="K101" t="s">
        <v>22</v>
      </c>
      <c r="L101" t="s">
        <v>499</v>
      </c>
      <c r="M101" t="s">
        <v>500</v>
      </c>
      <c r="N101" t="s">
        <v>25</v>
      </c>
      <c r="O101">
        <v>359.76400000000001</v>
      </c>
      <c r="Q101" s="4">
        <v>13.9</v>
      </c>
    </row>
    <row r="102" spans="1:17" x14ac:dyDescent="0.2">
      <c r="A102">
        <v>44623</v>
      </c>
      <c r="B102">
        <v>1</v>
      </c>
      <c r="C102" t="s">
        <v>501</v>
      </c>
      <c r="D102" t="s">
        <v>17</v>
      </c>
      <c r="E102" t="s">
        <v>27</v>
      </c>
      <c r="F102">
        <v>1369</v>
      </c>
      <c r="G102" t="s">
        <v>28</v>
      </c>
      <c r="H102" t="s">
        <v>502</v>
      </c>
      <c r="I102" t="s">
        <v>503</v>
      </c>
      <c r="J102" t="s">
        <v>28</v>
      </c>
      <c r="K102" t="s">
        <v>22</v>
      </c>
      <c r="L102" t="s">
        <v>504</v>
      </c>
      <c r="M102" t="s">
        <v>505</v>
      </c>
      <c r="N102" t="s">
        <v>25</v>
      </c>
      <c r="O102">
        <v>148.16200000000001</v>
      </c>
      <c r="Q102" s="4">
        <f>(5/O102)*1000</f>
        <v>33.746844670023357</v>
      </c>
    </row>
    <row r="103" spans="1:17" x14ac:dyDescent="0.2">
      <c r="A103">
        <v>44623</v>
      </c>
      <c r="B103">
        <v>1</v>
      </c>
      <c r="C103" t="s">
        <v>506</v>
      </c>
      <c r="D103" t="s">
        <v>17</v>
      </c>
      <c r="E103" t="s">
        <v>27</v>
      </c>
      <c r="F103">
        <v>1382</v>
      </c>
      <c r="G103" t="s">
        <v>28</v>
      </c>
      <c r="H103" t="s">
        <v>507</v>
      </c>
      <c r="I103" t="s">
        <v>508</v>
      </c>
      <c r="J103" t="s">
        <v>28</v>
      </c>
      <c r="K103" t="s">
        <v>22</v>
      </c>
      <c r="L103" t="s">
        <v>509</v>
      </c>
      <c r="M103" t="s">
        <v>510</v>
      </c>
      <c r="N103" t="s">
        <v>25</v>
      </c>
      <c r="O103">
        <v>274.15600000000001</v>
      </c>
      <c r="Q103" s="4">
        <f>(5/O103)*1000</f>
        <v>18.237791622288039</v>
      </c>
    </row>
    <row r="104" spans="1:17" x14ac:dyDescent="0.2">
      <c r="A104">
        <v>44623</v>
      </c>
      <c r="B104">
        <v>1</v>
      </c>
      <c r="C104" t="s">
        <v>511</v>
      </c>
      <c r="D104" t="s">
        <v>17</v>
      </c>
      <c r="E104" t="s">
        <v>34</v>
      </c>
      <c r="F104">
        <v>1403</v>
      </c>
      <c r="G104" t="s">
        <v>28</v>
      </c>
      <c r="H104" t="s">
        <v>512</v>
      </c>
      <c r="I104" t="s">
        <v>513</v>
      </c>
      <c r="J104" t="s">
        <v>28</v>
      </c>
      <c r="K104" t="s">
        <v>22</v>
      </c>
      <c r="L104" t="s">
        <v>514</v>
      </c>
      <c r="M104" t="s">
        <v>515</v>
      </c>
      <c r="N104" t="s">
        <v>25</v>
      </c>
      <c r="O104">
        <v>311.40100000000001</v>
      </c>
      <c r="Q104" s="4">
        <f>(5/O104)*1000</f>
        <v>16.056467384497804</v>
      </c>
    </row>
    <row r="105" spans="1:17" x14ac:dyDescent="0.2">
      <c r="A105">
        <v>44623</v>
      </c>
      <c r="B105">
        <v>1</v>
      </c>
      <c r="C105" t="s">
        <v>65</v>
      </c>
      <c r="D105" t="s">
        <v>17</v>
      </c>
      <c r="E105" t="s">
        <v>44</v>
      </c>
      <c r="F105">
        <v>1413</v>
      </c>
      <c r="G105" t="s">
        <v>28</v>
      </c>
      <c r="H105" t="s">
        <v>516</v>
      </c>
      <c r="I105" t="s">
        <v>363</v>
      </c>
      <c r="J105" t="s">
        <v>28</v>
      </c>
      <c r="K105" t="s">
        <v>22</v>
      </c>
      <c r="L105" t="s">
        <v>517</v>
      </c>
      <c r="M105" t="s">
        <v>518</v>
      </c>
      <c r="N105" t="s">
        <v>25</v>
      </c>
      <c r="O105">
        <v>359.21699999999998</v>
      </c>
      <c r="Q105" s="4">
        <v>13.9</v>
      </c>
    </row>
    <row r="106" spans="1:17" x14ac:dyDescent="0.2">
      <c r="A106">
        <v>44623</v>
      </c>
      <c r="B106">
        <v>1</v>
      </c>
      <c r="C106" t="s">
        <v>252</v>
      </c>
      <c r="D106" t="s">
        <v>17</v>
      </c>
      <c r="E106" t="s">
        <v>44</v>
      </c>
      <c r="F106">
        <v>1429</v>
      </c>
      <c r="G106" t="s">
        <v>28</v>
      </c>
      <c r="H106" t="s">
        <v>519</v>
      </c>
      <c r="I106" t="s">
        <v>325</v>
      </c>
      <c r="J106" t="s">
        <v>28</v>
      </c>
      <c r="K106" t="s">
        <v>22</v>
      </c>
      <c r="L106" t="s">
        <v>520</v>
      </c>
      <c r="M106" t="s">
        <v>521</v>
      </c>
      <c r="N106" t="s">
        <v>25</v>
      </c>
      <c r="O106">
        <v>390.27300000000002</v>
      </c>
      <c r="Q106" s="4">
        <v>12.8</v>
      </c>
    </row>
    <row r="107" spans="1:17" x14ac:dyDescent="0.2">
      <c r="A107">
        <v>44623</v>
      </c>
      <c r="B107">
        <v>1</v>
      </c>
      <c r="C107" t="s">
        <v>522</v>
      </c>
      <c r="D107" t="s">
        <v>17</v>
      </c>
      <c r="E107" t="s">
        <v>50</v>
      </c>
      <c r="F107">
        <v>1498</v>
      </c>
      <c r="G107" t="s">
        <v>19</v>
      </c>
      <c r="H107" t="s">
        <v>523</v>
      </c>
      <c r="I107" t="s">
        <v>470</v>
      </c>
      <c r="J107" t="s">
        <v>19</v>
      </c>
      <c r="K107" t="s">
        <v>22</v>
      </c>
      <c r="L107" t="s">
        <v>524</v>
      </c>
      <c r="M107" t="s">
        <v>525</v>
      </c>
      <c r="N107" t="s">
        <v>25</v>
      </c>
      <c r="O107">
        <v>212.62</v>
      </c>
      <c r="Q107" s="4">
        <v>23.5</v>
      </c>
    </row>
    <row r="108" spans="1:17" x14ac:dyDescent="0.2">
      <c r="A108">
        <v>44623</v>
      </c>
      <c r="B108">
        <v>1</v>
      </c>
      <c r="C108" t="s">
        <v>526</v>
      </c>
      <c r="D108" t="s">
        <v>17</v>
      </c>
      <c r="E108" t="s">
        <v>56</v>
      </c>
      <c r="F108">
        <v>1526</v>
      </c>
      <c r="G108" t="s">
        <v>57</v>
      </c>
      <c r="H108" t="s">
        <v>527</v>
      </c>
      <c r="I108" t="s">
        <v>81</v>
      </c>
      <c r="J108" t="s">
        <v>57</v>
      </c>
      <c r="K108" t="s">
        <v>22</v>
      </c>
      <c r="L108" t="s">
        <v>528</v>
      </c>
      <c r="M108" t="s">
        <v>529</v>
      </c>
      <c r="N108" t="s">
        <v>25</v>
      </c>
      <c r="O108">
        <v>170.19200000000001</v>
      </c>
      <c r="Q108" s="4">
        <v>29.4</v>
      </c>
    </row>
    <row r="109" spans="1:17" x14ac:dyDescent="0.2">
      <c r="A109">
        <v>44623</v>
      </c>
      <c r="B109">
        <v>1</v>
      </c>
      <c r="C109" t="s">
        <v>530</v>
      </c>
      <c r="D109" t="s">
        <v>17</v>
      </c>
      <c r="E109" t="s">
        <v>63</v>
      </c>
      <c r="F109">
        <v>1556</v>
      </c>
      <c r="G109" t="s">
        <v>57</v>
      </c>
      <c r="H109" t="s">
        <v>531</v>
      </c>
      <c r="I109" t="s">
        <v>129</v>
      </c>
      <c r="J109" t="s">
        <v>57</v>
      </c>
      <c r="K109" t="s">
        <v>22</v>
      </c>
      <c r="L109" t="s">
        <v>532</v>
      </c>
      <c r="M109" t="s">
        <v>533</v>
      </c>
      <c r="N109" t="s">
        <v>25</v>
      </c>
      <c r="O109">
        <v>203.19399999999999</v>
      </c>
      <c r="Q109" s="4">
        <f>(5/O109)*1000</f>
        <v>24.607025798005846</v>
      </c>
    </row>
    <row r="110" spans="1:17" x14ac:dyDescent="0.2">
      <c r="A110">
        <v>44623</v>
      </c>
      <c r="B110">
        <v>1</v>
      </c>
      <c r="C110" t="s">
        <v>247</v>
      </c>
      <c r="D110" t="s">
        <v>17</v>
      </c>
      <c r="E110" t="s">
        <v>69</v>
      </c>
      <c r="F110">
        <v>1590</v>
      </c>
      <c r="G110" t="s">
        <v>57</v>
      </c>
      <c r="H110" t="s">
        <v>534</v>
      </c>
      <c r="I110" t="s">
        <v>275</v>
      </c>
      <c r="J110" t="s">
        <v>57</v>
      </c>
      <c r="K110" t="s">
        <v>22</v>
      </c>
      <c r="L110" t="s">
        <v>535</v>
      </c>
      <c r="M110" t="s">
        <v>536</v>
      </c>
      <c r="N110" t="s">
        <v>25</v>
      </c>
      <c r="O110">
        <v>474.98399999999998</v>
      </c>
      <c r="Q110" s="4">
        <v>10.5</v>
      </c>
    </row>
    <row r="111" spans="1:17" x14ac:dyDescent="0.2">
      <c r="A111">
        <v>44623</v>
      </c>
      <c r="B111">
        <v>1</v>
      </c>
      <c r="C111" t="s">
        <v>537</v>
      </c>
      <c r="D111" t="s">
        <v>17</v>
      </c>
      <c r="E111" t="s">
        <v>69</v>
      </c>
      <c r="F111">
        <v>1601</v>
      </c>
      <c r="G111" t="s">
        <v>57</v>
      </c>
      <c r="H111" t="s">
        <v>538</v>
      </c>
      <c r="I111" t="s">
        <v>325</v>
      </c>
      <c r="J111" t="s">
        <v>57</v>
      </c>
      <c r="K111" t="s">
        <v>22</v>
      </c>
      <c r="L111" t="s">
        <v>539</v>
      </c>
      <c r="M111" t="s">
        <v>540</v>
      </c>
      <c r="N111" t="s">
        <v>25</v>
      </c>
      <c r="O111">
        <v>361.41199999999998</v>
      </c>
      <c r="Q111" s="4">
        <v>13.8</v>
      </c>
    </row>
    <row r="112" spans="1:17" x14ac:dyDescent="0.2">
      <c r="A112">
        <v>44623</v>
      </c>
      <c r="B112">
        <v>1</v>
      </c>
      <c r="C112" t="s">
        <v>541</v>
      </c>
      <c r="D112" t="s">
        <v>17</v>
      </c>
      <c r="E112" t="s">
        <v>69</v>
      </c>
      <c r="F112">
        <v>1606</v>
      </c>
      <c r="G112" t="s">
        <v>57</v>
      </c>
      <c r="H112" t="s">
        <v>542</v>
      </c>
      <c r="I112" t="s">
        <v>346</v>
      </c>
      <c r="J112" t="s">
        <v>57</v>
      </c>
      <c r="K112" t="s">
        <v>22</v>
      </c>
      <c r="L112" t="s">
        <v>543</v>
      </c>
      <c r="M112" t="s">
        <v>544</v>
      </c>
      <c r="N112" t="s">
        <v>25</v>
      </c>
      <c r="O112">
        <v>249.739</v>
      </c>
      <c r="Q112" s="4">
        <v>20</v>
      </c>
    </row>
    <row r="113" spans="1:17" x14ac:dyDescent="0.2">
      <c r="A113">
        <v>44623</v>
      </c>
      <c r="B113">
        <v>1</v>
      </c>
      <c r="C113" t="s">
        <v>545</v>
      </c>
      <c r="D113" t="s">
        <v>17</v>
      </c>
      <c r="E113" t="s">
        <v>91</v>
      </c>
      <c r="F113">
        <v>1672</v>
      </c>
      <c r="G113" t="s">
        <v>57</v>
      </c>
      <c r="H113" t="s">
        <v>546</v>
      </c>
      <c r="I113" t="s">
        <v>547</v>
      </c>
      <c r="J113" t="s">
        <v>57</v>
      </c>
      <c r="K113" t="s">
        <v>22</v>
      </c>
      <c r="L113" t="s">
        <v>548</v>
      </c>
      <c r="M113" t="s">
        <v>549</v>
      </c>
      <c r="N113" t="s">
        <v>25</v>
      </c>
      <c r="O113">
        <v>208.23699999999999</v>
      </c>
      <c r="Q113" s="4">
        <v>24</v>
      </c>
    </row>
    <row r="114" spans="1:17" x14ac:dyDescent="0.2">
      <c r="A114">
        <v>44623</v>
      </c>
      <c r="B114">
        <v>1</v>
      </c>
      <c r="C114" t="s">
        <v>277</v>
      </c>
      <c r="D114" t="s">
        <v>17</v>
      </c>
      <c r="E114" t="s">
        <v>97</v>
      </c>
      <c r="F114">
        <v>1724</v>
      </c>
      <c r="G114" t="s">
        <v>57</v>
      </c>
      <c r="H114" t="s">
        <v>550</v>
      </c>
      <c r="I114" t="s">
        <v>320</v>
      </c>
      <c r="J114" t="s">
        <v>57</v>
      </c>
      <c r="K114" t="s">
        <v>22</v>
      </c>
      <c r="L114" t="s">
        <v>551</v>
      </c>
      <c r="M114" t="s">
        <v>552</v>
      </c>
      <c r="N114" t="s">
        <v>25</v>
      </c>
      <c r="O114">
        <v>218.25200000000001</v>
      </c>
      <c r="Q114" s="4">
        <v>22.9</v>
      </c>
    </row>
    <row r="115" spans="1:17" x14ac:dyDescent="0.2">
      <c r="A115">
        <v>44623</v>
      </c>
      <c r="B115">
        <v>1</v>
      </c>
      <c r="C115" t="s">
        <v>223</v>
      </c>
      <c r="D115" t="s">
        <v>17</v>
      </c>
      <c r="E115" t="s">
        <v>97</v>
      </c>
      <c r="F115">
        <v>1746</v>
      </c>
      <c r="G115" t="s">
        <v>57</v>
      </c>
      <c r="H115" t="s">
        <v>553</v>
      </c>
      <c r="I115" t="s">
        <v>554</v>
      </c>
      <c r="J115" t="s">
        <v>57</v>
      </c>
      <c r="K115" t="s">
        <v>22</v>
      </c>
      <c r="L115" t="s">
        <v>555</v>
      </c>
      <c r="M115" t="s">
        <v>556</v>
      </c>
      <c r="N115" t="s">
        <v>25</v>
      </c>
      <c r="O115">
        <v>234.19800000000001</v>
      </c>
      <c r="Q115" s="4">
        <v>21.3</v>
      </c>
    </row>
    <row r="116" spans="1:17" x14ac:dyDescent="0.2">
      <c r="A116">
        <v>44623</v>
      </c>
      <c r="B116">
        <v>1</v>
      </c>
      <c r="C116" t="s">
        <v>370</v>
      </c>
      <c r="D116" t="s">
        <v>17</v>
      </c>
      <c r="E116" t="s">
        <v>97</v>
      </c>
      <c r="F116">
        <v>1757</v>
      </c>
      <c r="G116" t="s">
        <v>57</v>
      </c>
      <c r="H116" t="s">
        <v>557</v>
      </c>
      <c r="I116" t="s">
        <v>558</v>
      </c>
      <c r="J116" t="s">
        <v>57</v>
      </c>
      <c r="K116" t="s">
        <v>22</v>
      </c>
      <c r="L116" t="s">
        <v>559</v>
      </c>
      <c r="M116" t="s">
        <v>560</v>
      </c>
      <c r="N116" t="s">
        <v>25</v>
      </c>
      <c r="O116">
        <v>324.50799999999998</v>
      </c>
      <c r="Q116" s="4">
        <v>15.4</v>
      </c>
    </row>
    <row r="117" spans="1:17" x14ac:dyDescent="0.2">
      <c r="A117">
        <v>44623</v>
      </c>
      <c r="B117">
        <v>1</v>
      </c>
      <c r="C117" t="s">
        <v>561</v>
      </c>
      <c r="D117" t="s">
        <v>17</v>
      </c>
      <c r="E117" t="s">
        <v>97</v>
      </c>
      <c r="F117">
        <v>1783</v>
      </c>
      <c r="G117" t="s">
        <v>57</v>
      </c>
      <c r="H117" t="s">
        <v>562</v>
      </c>
      <c r="I117" t="s">
        <v>195</v>
      </c>
      <c r="J117" t="s">
        <v>57</v>
      </c>
      <c r="K117" t="s">
        <v>22</v>
      </c>
      <c r="L117" t="s">
        <v>563</v>
      </c>
      <c r="M117" t="s">
        <v>564</v>
      </c>
      <c r="N117" t="s">
        <v>25</v>
      </c>
      <c r="O117">
        <v>409.90899999999999</v>
      </c>
      <c r="Q117" s="4">
        <v>12.2</v>
      </c>
    </row>
    <row r="118" spans="1:17" x14ac:dyDescent="0.2">
      <c r="A118">
        <v>44623</v>
      </c>
      <c r="B118">
        <v>1</v>
      </c>
      <c r="C118" t="s">
        <v>565</v>
      </c>
      <c r="D118" t="s">
        <v>17</v>
      </c>
      <c r="E118" t="s">
        <v>112</v>
      </c>
      <c r="F118">
        <v>3469</v>
      </c>
      <c r="G118" t="s">
        <v>113</v>
      </c>
      <c r="H118" t="s">
        <v>566</v>
      </c>
      <c r="I118" t="s">
        <v>211</v>
      </c>
      <c r="J118" t="s">
        <v>113</v>
      </c>
      <c r="K118" t="s">
        <v>22</v>
      </c>
      <c r="L118" t="s">
        <v>567</v>
      </c>
      <c r="M118" t="s">
        <v>568</v>
      </c>
      <c r="N118" t="s">
        <v>25</v>
      </c>
      <c r="O118">
        <v>339.38</v>
      </c>
      <c r="Q118" s="4">
        <v>14.7</v>
      </c>
    </row>
    <row r="119" spans="1:17" x14ac:dyDescent="0.2">
      <c r="A119">
        <v>44623</v>
      </c>
      <c r="B119">
        <v>1</v>
      </c>
      <c r="C119" t="s">
        <v>433</v>
      </c>
      <c r="D119" t="s">
        <v>17</v>
      </c>
      <c r="E119" t="s">
        <v>124</v>
      </c>
      <c r="F119">
        <v>593</v>
      </c>
      <c r="G119" t="s">
        <v>113</v>
      </c>
      <c r="H119" t="s">
        <v>569</v>
      </c>
      <c r="I119" t="s">
        <v>242</v>
      </c>
      <c r="J119" t="s">
        <v>113</v>
      </c>
      <c r="K119" t="s">
        <v>22</v>
      </c>
      <c r="L119" t="s">
        <v>570</v>
      </c>
      <c r="M119" t="s">
        <v>571</v>
      </c>
      <c r="N119" t="s">
        <v>25</v>
      </c>
      <c r="O119">
        <v>407.20400000000001</v>
      </c>
      <c r="Q119" s="4">
        <v>12.3</v>
      </c>
    </row>
    <row r="120" spans="1:17" x14ac:dyDescent="0.2">
      <c r="A120">
        <v>44623</v>
      </c>
      <c r="B120">
        <v>1</v>
      </c>
      <c r="C120" t="s">
        <v>572</v>
      </c>
      <c r="D120" t="s">
        <v>17</v>
      </c>
      <c r="E120" t="s">
        <v>124</v>
      </c>
      <c r="F120">
        <v>616</v>
      </c>
      <c r="G120" t="s">
        <v>113</v>
      </c>
      <c r="H120" t="s">
        <v>573</v>
      </c>
      <c r="I120" t="s">
        <v>126</v>
      </c>
      <c r="J120" t="s">
        <v>113</v>
      </c>
      <c r="K120" t="s">
        <v>22</v>
      </c>
      <c r="L120" t="s">
        <v>574</v>
      </c>
      <c r="M120" t="s">
        <v>575</v>
      </c>
      <c r="N120" t="s">
        <v>25</v>
      </c>
      <c r="O120">
        <v>367.38200000000001</v>
      </c>
      <c r="Q120" s="4">
        <v>13.6</v>
      </c>
    </row>
    <row r="121" spans="1:17" x14ac:dyDescent="0.2">
      <c r="A121">
        <v>44623</v>
      </c>
      <c r="B121">
        <v>1</v>
      </c>
      <c r="C121" t="s">
        <v>161</v>
      </c>
      <c r="D121" t="s">
        <v>17</v>
      </c>
      <c r="E121" t="s">
        <v>124</v>
      </c>
      <c r="F121">
        <v>620</v>
      </c>
      <c r="G121" t="s">
        <v>113</v>
      </c>
      <c r="H121" t="s">
        <v>576</v>
      </c>
      <c r="I121" t="s">
        <v>577</v>
      </c>
      <c r="J121" t="s">
        <v>113</v>
      </c>
      <c r="K121" t="s">
        <v>22</v>
      </c>
      <c r="L121" t="s">
        <v>578</v>
      </c>
      <c r="M121" t="s">
        <v>579</v>
      </c>
      <c r="N121" t="s">
        <v>25</v>
      </c>
      <c r="O121">
        <v>461.30900000000003</v>
      </c>
      <c r="Q121" s="4">
        <v>10.8</v>
      </c>
    </row>
    <row r="122" spans="1:17" x14ac:dyDescent="0.2">
      <c r="A122">
        <v>44623</v>
      </c>
      <c r="B122">
        <v>1</v>
      </c>
      <c r="C122" t="s">
        <v>580</v>
      </c>
      <c r="D122" t="s">
        <v>17</v>
      </c>
      <c r="E122" t="s">
        <v>27</v>
      </c>
      <c r="F122">
        <v>1372</v>
      </c>
      <c r="G122" t="s">
        <v>28</v>
      </c>
      <c r="H122" t="s">
        <v>581</v>
      </c>
      <c r="I122" t="s">
        <v>582</v>
      </c>
      <c r="J122" t="s">
        <v>28</v>
      </c>
      <c r="K122" t="s">
        <v>22</v>
      </c>
      <c r="L122" t="s">
        <v>583</v>
      </c>
      <c r="M122" t="s">
        <v>584</v>
      </c>
      <c r="N122" t="s">
        <v>25</v>
      </c>
      <c r="O122">
        <v>360.45100000000002</v>
      </c>
      <c r="Q122" s="4">
        <f>(5/O122)*1000</f>
        <v>13.871510968203722</v>
      </c>
    </row>
    <row r="123" spans="1:17" x14ac:dyDescent="0.2">
      <c r="A123">
        <v>44623</v>
      </c>
      <c r="B123">
        <v>1</v>
      </c>
      <c r="C123" t="s">
        <v>585</v>
      </c>
      <c r="D123" t="s">
        <v>17</v>
      </c>
      <c r="E123" t="s">
        <v>27</v>
      </c>
      <c r="F123">
        <v>1382</v>
      </c>
      <c r="G123" t="s">
        <v>28</v>
      </c>
      <c r="H123" t="s">
        <v>586</v>
      </c>
      <c r="I123" t="s">
        <v>587</v>
      </c>
      <c r="J123" t="s">
        <v>28</v>
      </c>
      <c r="K123" t="s">
        <v>22</v>
      </c>
      <c r="L123" t="s">
        <v>588</v>
      </c>
      <c r="M123" t="s">
        <v>589</v>
      </c>
      <c r="N123" t="s">
        <v>25</v>
      </c>
      <c r="O123">
        <v>341.36099999999999</v>
      </c>
      <c r="Q123" s="4">
        <f>(5/O123)*1000</f>
        <v>14.647250271706493</v>
      </c>
    </row>
    <row r="124" spans="1:17" x14ac:dyDescent="0.2">
      <c r="A124">
        <v>44623</v>
      </c>
      <c r="B124">
        <v>1</v>
      </c>
      <c r="C124" t="s">
        <v>200</v>
      </c>
      <c r="D124" t="s">
        <v>17</v>
      </c>
      <c r="E124" t="s">
        <v>34</v>
      </c>
      <c r="F124">
        <v>1403</v>
      </c>
      <c r="G124" t="s">
        <v>28</v>
      </c>
      <c r="H124" t="s">
        <v>590</v>
      </c>
      <c r="I124" t="s">
        <v>591</v>
      </c>
      <c r="J124" t="s">
        <v>28</v>
      </c>
      <c r="K124" t="s">
        <v>22</v>
      </c>
      <c r="L124" t="s">
        <v>592</v>
      </c>
      <c r="M124" t="s">
        <v>593</v>
      </c>
      <c r="N124" t="s">
        <v>25</v>
      </c>
      <c r="O124">
        <v>272.36500000000001</v>
      </c>
      <c r="Q124" s="4">
        <f>(5/O124)*1000</f>
        <v>18.357718502744479</v>
      </c>
    </row>
    <row r="125" spans="1:17" x14ac:dyDescent="0.2">
      <c r="A125">
        <v>44623</v>
      </c>
      <c r="B125">
        <v>1</v>
      </c>
      <c r="C125" t="s">
        <v>594</v>
      </c>
      <c r="D125" t="s">
        <v>17</v>
      </c>
      <c r="E125" t="s">
        <v>44</v>
      </c>
      <c r="F125">
        <v>1417</v>
      </c>
      <c r="G125" t="s">
        <v>28</v>
      </c>
      <c r="H125" t="s">
        <v>595</v>
      </c>
      <c r="I125" t="s">
        <v>596</v>
      </c>
      <c r="J125" t="s">
        <v>28</v>
      </c>
      <c r="K125" t="s">
        <v>22</v>
      </c>
      <c r="L125" t="s">
        <v>597</v>
      </c>
      <c r="M125" t="s">
        <v>598</v>
      </c>
      <c r="N125" t="s">
        <v>25</v>
      </c>
      <c r="O125">
        <v>176.16900000000001</v>
      </c>
      <c r="Q125" s="4">
        <v>28.4</v>
      </c>
    </row>
    <row r="126" spans="1:17" x14ac:dyDescent="0.2">
      <c r="A126">
        <v>44623</v>
      </c>
      <c r="B126">
        <v>1</v>
      </c>
      <c r="C126" t="s">
        <v>599</v>
      </c>
      <c r="D126" t="s">
        <v>17</v>
      </c>
      <c r="E126" t="s">
        <v>600</v>
      </c>
      <c r="F126">
        <v>1431</v>
      </c>
      <c r="G126" t="s">
        <v>57</v>
      </c>
      <c r="H126" t="s">
        <v>601</v>
      </c>
      <c r="I126" t="s">
        <v>332</v>
      </c>
      <c r="J126" t="s">
        <v>57</v>
      </c>
      <c r="K126" t="s">
        <v>22</v>
      </c>
      <c r="L126" t="s">
        <v>602</v>
      </c>
      <c r="M126" t="s">
        <v>603</v>
      </c>
      <c r="N126" t="s">
        <v>25</v>
      </c>
      <c r="O126">
        <v>241.285</v>
      </c>
      <c r="Q126" s="4">
        <v>20.7</v>
      </c>
    </row>
    <row r="127" spans="1:17" x14ac:dyDescent="0.2">
      <c r="A127">
        <v>44623</v>
      </c>
      <c r="B127">
        <v>1</v>
      </c>
      <c r="C127" t="s">
        <v>604</v>
      </c>
      <c r="D127" t="s">
        <v>17</v>
      </c>
      <c r="E127" t="s">
        <v>50</v>
      </c>
      <c r="F127">
        <v>1498</v>
      </c>
      <c r="G127" t="s">
        <v>19</v>
      </c>
      <c r="H127" t="s">
        <v>605</v>
      </c>
      <c r="I127" t="s">
        <v>477</v>
      </c>
      <c r="J127" t="s">
        <v>19</v>
      </c>
      <c r="K127" t="s">
        <v>22</v>
      </c>
      <c r="L127" t="s">
        <v>606</v>
      </c>
      <c r="M127" t="s">
        <v>607</v>
      </c>
      <c r="N127" t="s">
        <v>25</v>
      </c>
      <c r="O127">
        <v>174.21</v>
      </c>
      <c r="Q127" s="4">
        <v>28.7</v>
      </c>
    </row>
    <row r="128" spans="1:17" x14ac:dyDescent="0.2">
      <c r="A128">
        <v>44623</v>
      </c>
      <c r="B128">
        <v>1</v>
      </c>
      <c r="C128" t="s">
        <v>608</v>
      </c>
      <c r="D128" t="s">
        <v>17</v>
      </c>
      <c r="E128" t="s">
        <v>56</v>
      </c>
      <c r="F128">
        <v>1527</v>
      </c>
      <c r="G128" t="s">
        <v>57</v>
      </c>
      <c r="H128" t="s">
        <v>609</v>
      </c>
      <c r="I128" t="s">
        <v>547</v>
      </c>
      <c r="J128" t="s">
        <v>57</v>
      </c>
      <c r="K128" t="s">
        <v>22</v>
      </c>
      <c r="L128" t="s">
        <v>610</v>
      </c>
      <c r="M128" t="s">
        <v>611</v>
      </c>
      <c r="N128" t="s">
        <v>25</v>
      </c>
      <c r="O128">
        <v>317.28699999999998</v>
      </c>
      <c r="Q128" s="4">
        <v>15.8</v>
      </c>
    </row>
    <row r="129" spans="1:17" x14ac:dyDescent="0.2">
      <c r="A129">
        <v>44623</v>
      </c>
      <c r="B129">
        <v>1</v>
      </c>
      <c r="C129" t="s">
        <v>582</v>
      </c>
      <c r="D129" t="s">
        <v>17</v>
      </c>
      <c r="E129" t="s">
        <v>69</v>
      </c>
      <c r="F129">
        <v>1581</v>
      </c>
      <c r="G129" t="s">
        <v>57</v>
      </c>
      <c r="H129" t="s">
        <v>612</v>
      </c>
      <c r="I129" t="s">
        <v>613</v>
      </c>
      <c r="J129" t="s">
        <v>57</v>
      </c>
      <c r="K129" t="s">
        <v>22</v>
      </c>
      <c r="L129" t="s">
        <v>614</v>
      </c>
      <c r="M129" t="s">
        <v>615</v>
      </c>
      <c r="N129" t="s">
        <v>25</v>
      </c>
      <c r="O129">
        <v>225.24299999999999</v>
      </c>
      <c r="Q129" s="4">
        <v>22.2</v>
      </c>
    </row>
    <row r="130" spans="1:17" x14ac:dyDescent="0.2">
      <c r="A130">
        <v>44623</v>
      </c>
      <c r="B130">
        <v>1</v>
      </c>
      <c r="C130" t="s">
        <v>616</v>
      </c>
      <c r="D130" t="s">
        <v>17</v>
      </c>
      <c r="E130" t="s">
        <v>69</v>
      </c>
      <c r="F130">
        <v>1590</v>
      </c>
      <c r="G130" t="s">
        <v>57</v>
      </c>
      <c r="H130" t="s">
        <v>617</v>
      </c>
      <c r="I130" t="s">
        <v>277</v>
      </c>
      <c r="J130" t="s">
        <v>57</v>
      </c>
      <c r="K130" t="s">
        <v>22</v>
      </c>
      <c r="L130" t="s">
        <v>618</v>
      </c>
      <c r="M130" t="s">
        <v>619</v>
      </c>
      <c r="N130" t="s">
        <v>25</v>
      </c>
      <c r="O130">
        <v>252.31100000000001</v>
      </c>
      <c r="Q130" s="4">
        <v>19.8</v>
      </c>
    </row>
    <row r="131" spans="1:17" x14ac:dyDescent="0.2">
      <c r="A131">
        <v>44623</v>
      </c>
      <c r="B131">
        <v>1</v>
      </c>
      <c r="C131" t="s">
        <v>620</v>
      </c>
      <c r="D131" t="s">
        <v>17</v>
      </c>
      <c r="E131" t="s">
        <v>69</v>
      </c>
      <c r="F131">
        <v>1602</v>
      </c>
      <c r="G131" t="s">
        <v>57</v>
      </c>
      <c r="H131" t="s">
        <v>621</v>
      </c>
      <c r="I131" t="s">
        <v>141</v>
      </c>
      <c r="J131" t="s">
        <v>57</v>
      </c>
      <c r="K131" t="s">
        <v>22</v>
      </c>
      <c r="L131" t="s">
        <v>622</v>
      </c>
      <c r="M131" t="s">
        <v>623</v>
      </c>
      <c r="N131" t="s">
        <v>25</v>
      </c>
      <c r="O131">
        <v>249.21299999999999</v>
      </c>
      <c r="Q131" s="4">
        <v>20.100000000000001</v>
      </c>
    </row>
    <row r="132" spans="1:17" x14ac:dyDescent="0.2">
      <c r="A132">
        <v>44623</v>
      </c>
      <c r="B132">
        <v>1</v>
      </c>
      <c r="C132" t="s">
        <v>208</v>
      </c>
      <c r="D132" t="s">
        <v>17</v>
      </c>
      <c r="E132" t="s">
        <v>624</v>
      </c>
      <c r="F132">
        <v>1607</v>
      </c>
      <c r="G132" t="s">
        <v>625</v>
      </c>
      <c r="H132" t="s">
        <v>626</v>
      </c>
      <c r="I132" t="s">
        <v>423</v>
      </c>
      <c r="J132" t="s">
        <v>625</v>
      </c>
      <c r="K132" t="s">
        <v>22</v>
      </c>
      <c r="L132" t="s">
        <v>627</v>
      </c>
      <c r="M132" t="s">
        <v>628</v>
      </c>
      <c r="N132" t="s">
        <v>25</v>
      </c>
      <c r="O132">
        <v>208.24</v>
      </c>
      <c r="Q132" s="4">
        <v>24</v>
      </c>
    </row>
    <row r="133" spans="1:17" x14ac:dyDescent="0.2">
      <c r="A133">
        <v>44623</v>
      </c>
      <c r="B133">
        <v>1</v>
      </c>
      <c r="C133" t="s">
        <v>445</v>
      </c>
      <c r="D133" t="s">
        <v>17</v>
      </c>
      <c r="E133" t="s">
        <v>91</v>
      </c>
      <c r="F133">
        <v>1673</v>
      </c>
      <c r="G133" t="s">
        <v>57</v>
      </c>
      <c r="H133" t="s">
        <v>629</v>
      </c>
      <c r="I133" t="s">
        <v>111</v>
      </c>
      <c r="J133" t="s">
        <v>57</v>
      </c>
      <c r="K133" t="s">
        <v>22</v>
      </c>
      <c r="L133" t="s">
        <v>630</v>
      </c>
      <c r="M133" t="s">
        <v>631</v>
      </c>
      <c r="N133" t="s">
        <v>25</v>
      </c>
      <c r="O133">
        <v>205.167</v>
      </c>
      <c r="Q133" s="4">
        <v>24.4</v>
      </c>
    </row>
    <row r="134" spans="1:17" x14ac:dyDescent="0.2">
      <c r="A134">
        <v>44623</v>
      </c>
      <c r="B134">
        <v>1</v>
      </c>
      <c r="C134" t="s">
        <v>632</v>
      </c>
      <c r="D134" t="s">
        <v>17</v>
      </c>
      <c r="E134" t="s">
        <v>97</v>
      </c>
      <c r="F134">
        <v>1725</v>
      </c>
      <c r="G134" t="s">
        <v>57</v>
      </c>
      <c r="H134" t="s">
        <v>633</v>
      </c>
      <c r="I134" t="s">
        <v>131</v>
      </c>
      <c r="J134" t="s">
        <v>57</v>
      </c>
      <c r="K134" t="s">
        <v>22</v>
      </c>
      <c r="L134" t="s">
        <v>634</v>
      </c>
      <c r="M134" t="s">
        <v>635</v>
      </c>
      <c r="N134" t="s">
        <v>25</v>
      </c>
      <c r="O134">
        <v>261.339</v>
      </c>
      <c r="Q134" s="4">
        <v>19.100000000000001</v>
      </c>
    </row>
    <row r="135" spans="1:17" x14ac:dyDescent="0.2">
      <c r="A135">
        <v>44623</v>
      </c>
      <c r="B135">
        <v>1</v>
      </c>
      <c r="C135" t="s">
        <v>297</v>
      </c>
      <c r="D135" t="s">
        <v>17</v>
      </c>
      <c r="E135" t="s">
        <v>97</v>
      </c>
      <c r="F135">
        <v>1747</v>
      </c>
      <c r="G135" t="s">
        <v>57</v>
      </c>
      <c r="H135" t="s">
        <v>636</v>
      </c>
      <c r="I135" t="s">
        <v>370</v>
      </c>
      <c r="J135" t="s">
        <v>57</v>
      </c>
      <c r="K135" t="s">
        <v>22</v>
      </c>
      <c r="L135" t="s">
        <v>637</v>
      </c>
      <c r="M135" t="s">
        <v>638</v>
      </c>
      <c r="N135" t="s">
        <v>25</v>
      </c>
      <c r="O135">
        <v>335.42500000000001</v>
      </c>
      <c r="Q135" s="4">
        <v>14.9</v>
      </c>
    </row>
    <row r="136" spans="1:17" x14ac:dyDescent="0.2">
      <c r="A136">
        <v>44623</v>
      </c>
      <c r="B136">
        <v>1</v>
      </c>
      <c r="C136" t="s">
        <v>639</v>
      </c>
      <c r="D136" t="s">
        <v>17</v>
      </c>
      <c r="E136" t="s">
        <v>97</v>
      </c>
      <c r="F136">
        <v>1758</v>
      </c>
      <c r="G136" t="s">
        <v>57</v>
      </c>
      <c r="H136" t="s">
        <v>640</v>
      </c>
      <c r="I136" t="s">
        <v>582</v>
      </c>
      <c r="J136" t="s">
        <v>57</v>
      </c>
      <c r="K136" t="s">
        <v>22</v>
      </c>
      <c r="L136" t="s">
        <v>641</v>
      </c>
      <c r="M136" t="s">
        <v>642</v>
      </c>
      <c r="N136" t="s">
        <v>25</v>
      </c>
      <c r="O136">
        <v>377.35</v>
      </c>
      <c r="Q136" s="4">
        <v>13.3</v>
      </c>
    </row>
    <row r="137" spans="1:17" x14ac:dyDescent="0.2">
      <c r="A137">
        <v>44623</v>
      </c>
      <c r="B137">
        <v>1</v>
      </c>
      <c r="C137" t="s">
        <v>643</v>
      </c>
      <c r="D137" t="s">
        <v>17</v>
      </c>
      <c r="E137" t="s">
        <v>97</v>
      </c>
      <c r="F137">
        <v>1784</v>
      </c>
      <c r="G137" t="s">
        <v>57</v>
      </c>
      <c r="H137" t="s">
        <v>644</v>
      </c>
      <c r="I137" t="s">
        <v>645</v>
      </c>
      <c r="J137" t="s">
        <v>57</v>
      </c>
      <c r="K137" t="s">
        <v>22</v>
      </c>
      <c r="L137" t="s">
        <v>646</v>
      </c>
      <c r="M137" t="s">
        <v>647</v>
      </c>
      <c r="N137" t="s">
        <v>25</v>
      </c>
      <c r="O137">
        <v>381.81200000000001</v>
      </c>
      <c r="Q137" s="4">
        <v>13.1</v>
      </c>
    </row>
    <row r="138" spans="1:17" x14ac:dyDescent="0.2">
      <c r="A138">
        <v>44623</v>
      </c>
      <c r="B138">
        <v>1</v>
      </c>
      <c r="C138" t="s">
        <v>185</v>
      </c>
      <c r="D138" t="s">
        <v>17</v>
      </c>
      <c r="E138" t="s">
        <v>112</v>
      </c>
      <c r="F138">
        <v>3469</v>
      </c>
      <c r="G138" t="s">
        <v>113</v>
      </c>
      <c r="H138" t="s">
        <v>648</v>
      </c>
      <c r="I138" t="s">
        <v>363</v>
      </c>
      <c r="J138" t="s">
        <v>113</v>
      </c>
      <c r="K138" t="s">
        <v>22</v>
      </c>
      <c r="L138" t="s">
        <v>649</v>
      </c>
      <c r="M138" t="s">
        <v>650</v>
      </c>
      <c r="N138" t="s">
        <v>25</v>
      </c>
      <c r="O138">
        <v>418.5</v>
      </c>
      <c r="Q138" s="4">
        <v>11.9</v>
      </c>
    </row>
    <row r="139" spans="1:17" x14ac:dyDescent="0.2">
      <c r="A139">
        <v>44623</v>
      </c>
      <c r="B139">
        <v>1</v>
      </c>
      <c r="C139" t="s">
        <v>360</v>
      </c>
      <c r="D139" t="s">
        <v>17</v>
      </c>
      <c r="E139" t="s">
        <v>124</v>
      </c>
      <c r="F139">
        <v>593</v>
      </c>
      <c r="G139" t="s">
        <v>113</v>
      </c>
      <c r="H139" t="s">
        <v>651</v>
      </c>
      <c r="I139" t="s">
        <v>599</v>
      </c>
      <c r="J139" t="s">
        <v>113</v>
      </c>
      <c r="K139" t="s">
        <v>22</v>
      </c>
      <c r="L139" t="s">
        <v>652</v>
      </c>
      <c r="M139" t="s">
        <v>653</v>
      </c>
      <c r="N139" t="s">
        <v>25</v>
      </c>
      <c r="O139">
        <v>431.23700000000002</v>
      </c>
      <c r="Q139" s="4">
        <v>11.6</v>
      </c>
    </row>
    <row r="140" spans="1:17" x14ac:dyDescent="0.2">
      <c r="A140">
        <v>44623</v>
      </c>
      <c r="B140">
        <v>1</v>
      </c>
      <c r="C140" t="s">
        <v>156</v>
      </c>
      <c r="D140" t="s">
        <v>17</v>
      </c>
      <c r="E140" t="s">
        <v>124</v>
      </c>
      <c r="F140">
        <v>617</v>
      </c>
      <c r="G140" t="s">
        <v>113</v>
      </c>
      <c r="H140" t="s">
        <v>654</v>
      </c>
      <c r="I140" t="s">
        <v>655</v>
      </c>
      <c r="J140" t="s">
        <v>113</v>
      </c>
      <c r="K140" t="s">
        <v>22</v>
      </c>
      <c r="L140" t="s">
        <v>656</v>
      </c>
      <c r="M140" t="s">
        <v>657</v>
      </c>
      <c r="N140" t="s">
        <v>25</v>
      </c>
      <c r="O140">
        <v>441.47399999999999</v>
      </c>
      <c r="Q140" s="4">
        <v>11.3</v>
      </c>
    </row>
    <row r="141" spans="1:17" x14ac:dyDescent="0.2">
      <c r="A141">
        <v>44623</v>
      </c>
      <c r="B141">
        <v>1</v>
      </c>
      <c r="C141" t="s">
        <v>317</v>
      </c>
      <c r="D141" t="s">
        <v>17</v>
      </c>
      <c r="E141" t="s">
        <v>124</v>
      </c>
      <c r="F141">
        <v>643</v>
      </c>
      <c r="G141" t="s">
        <v>113</v>
      </c>
      <c r="H141" t="s">
        <v>658</v>
      </c>
      <c r="I141" t="s">
        <v>111</v>
      </c>
      <c r="J141" t="s">
        <v>113</v>
      </c>
      <c r="K141" t="s">
        <v>22</v>
      </c>
      <c r="L141" t="s">
        <v>659</v>
      </c>
      <c r="M141" t="s">
        <v>660</v>
      </c>
      <c r="N141" t="s">
        <v>25</v>
      </c>
      <c r="O141">
        <v>328.38600000000002</v>
      </c>
      <c r="Q141" s="4">
        <v>15.2</v>
      </c>
    </row>
    <row r="142" spans="1:17" x14ac:dyDescent="0.2">
      <c r="A142">
        <v>44623</v>
      </c>
      <c r="B142">
        <v>1</v>
      </c>
      <c r="C142" t="s">
        <v>661</v>
      </c>
      <c r="D142" t="s">
        <v>17</v>
      </c>
      <c r="E142" t="s">
        <v>27</v>
      </c>
      <c r="F142">
        <v>1373</v>
      </c>
      <c r="G142" t="s">
        <v>28</v>
      </c>
      <c r="H142" t="s">
        <v>662</v>
      </c>
      <c r="I142" t="s">
        <v>663</v>
      </c>
      <c r="J142" t="s">
        <v>28</v>
      </c>
      <c r="K142" t="s">
        <v>22</v>
      </c>
      <c r="L142" t="s">
        <v>664</v>
      </c>
      <c r="M142" t="s">
        <v>665</v>
      </c>
      <c r="N142" t="s">
        <v>25</v>
      </c>
      <c r="O142">
        <v>324.37400000000002</v>
      </c>
      <c r="Q142" s="4">
        <f>(5/O142)*1000</f>
        <v>15.41430570884226</v>
      </c>
    </row>
    <row r="143" spans="1:17" x14ac:dyDescent="0.2">
      <c r="A143">
        <v>44623</v>
      </c>
      <c r="B143">
        <v>1</v>
      </c>
      <c r="C143" t="s">
        <v>666</v>
      </c>
      <c r="D143" t="s">
        <v>17</v>
      </c>
      <c r="E143" t="s">
        <v>27</v>
      </c>
      <c r="F143">
        <v>1385</v>
      </c>
      <c r="G143" t="s">
        <v>28</v>
      </c>
      <c r="H143" t="s">
        <v>667</v>
      </c>
      <c r="I143" t="s">
        <v>405</v>
      </c>
      <c r="J143" t="s">
        <v>28</v>
      </c>
      <c r="K143" t="s">
        <v>22</v>
      </c>
      <c r="L143" t="s">
        <v>668</v>
      </c>
      <c r="M143" t="s">
        <v>669</v>
      </c>
      <c r="N143" t="s">
        <v>25</v>
      </c>
      <c r="O143">
        <v>229.279</v>
      </c>
      <c r="Q143" s="4">
        <f>(5/O143)*1000</f>
        <v>21.807492182014055</v>
      </c>
    </row>
    <row r="144" spans="1:17" x14ac:dyDescent="0.2">
      <c r="A144">
        <v>44623</v>
      </c>
      <c r="B144">
        <v>1</v>
      </c>
      <c r="C144" t="s">
        <v>670</v>
      </c>
      <c r="D144" t="s">
        <v>17</v>
      </c>
      <c r="E144" t="s">
        <v>34</v>
      </c>
      <c r="F144">
        <v>1404</v>
      </c>
      <c r="G144" t="s">
        <v>28</v>
      </c>
      <c r="H144" t="s">
        <v>671</v>
      </c>
      <c r="I144" t="s">
        <v>346</v>
      </c>
      <c r="J144" t="s">
        <v>28</v>
      </c>
      <c r="K144" t="s">
        <v>22</v>
      </c>
      <c r="L144" t="s">
        <v>672</v>
      </c>
      <c r="M144" t="s">
        <v>673</v>
      </c>
      <c r="N144" t="s">
        <v>25</v>
      </c>
      <c r="O144">
        <v>365.21100000000001</v>
      </c>
      <c r="Q144" s="4">
        <f>(5/O144)*1000</f>
        <v>13.690715778002305</v>
      </c>
    </row>
    <row r="145" spans="1:17" x14ac:dyDescent="0.2">
      <c r="A145">
        <v>44623</v>
      </c>
      <c r="B145">
        <v>1</v>
      </c>
      <c r="C145" t="s">
        <v>674</v>
      </c>
      <c r="D145" t="s">
        <v>17</v>
      </c>
      <c r="E145" t="s">
        <v>44</v>
      </c>
      <c r="F145">
        <v>1418</v>
      </c>
      <c r="G145" t="s">
        <v>28</v>
      </c>
      <c r="H145" t="s">
        <v>675</v>
      </c>
      <c r="I145" t="s">
        <v>676</v>
      </c>
      <c r="J145" t="s">
        <v>28</v>
      </c>
      <c r="K145" t="s">
        <v>22</v>
      </c>
      <c r="L145" t="s">
        <v>677</v>
      </c>
      <c r="M145" t="s">
        <v>678</v>
      </c>
      <c r="N145" t="s">
        <v>25</v>
      </c>
      <c r="O145">
        <v>324.39699999999999</v>
      </c>
      <c r="Q145" s="4">
        <v>15.4</v>
      </c>
    </row>
    <row r="146" spans="1:17" x14ac:dyDescent="0.2">
      <c r="A146">
        <v>44623</v>
      </c>
      <c r="B146">
        <v>1</v>
      </c>
      <c r="C146" t="s">
        <v>679</v>
      </c>
      <c r="D146" t="s">
        <v>17</v>
      </c>
      <c r="E146" t="s">
        <v>600</v>
      </c>
      <c r="F146">
        <v>1442</v>
      </c>
      <c r="G146" t="s">
        <v>57</v>
      </c>
      <c r="H146" t="s">
        <v>680</v>
      </c>
      <c r="I146" t="s">
        <v>681</v>
      </c>
      <c r="J146" t="s">
        <v>57</v>
      </c>
      <c r="K146" t="s">
        <v>22</v>
      </c>
      <c r="L146" t="s">
        <v>682</v>
      </c>
      <c r="M146" t="s">
        <v>683</v>
      </c>
      <c r="N146" t="s">
        <v>25</v>
      </c>
      <c r="O146">
        <v>232.32</v>
      </c>
      <c r="Q146" s="4">
        <v>21.5</v>
      </c>
    </row>
    <row r="147" spans="1:17" x14ac:dyDescent="0.2">
      <c r="A147">
        <v>44623</v>
      </c>
      <c r="B147">
        <v>1</v>
      </c>
      <c r="C147" t="s">
        <v>684</v>
      </c>
      <c r="D147" t="s">
        <v>17</v>
      </c>
      <c r="E147" t="s">
        <v>50</v>
      </c>
      <c r="F147">
        <v>1498</v>
      </c>
      <c r="G147" t="s">
        <v>19</v>
      </c>
      <c r="H147" t="s">
        <v>685</v>
      </c>
      <c r="I147" t="s">
        <v>522</v>
      </c>
      <c r="J147" t="s">
        <v>19</v>
      </c>
      <c r="K147" t="s">
        <v>22</v>
      </c>
      <c r="L147" t="s">
        <v>686</v>
      </c>
      <c r="M147" t="s">
        <v>687</v>
      </c>
      <c r="N147" t="s">
        <v>25</v>
      </c>
      <c r="O147">
        <v>249.23</v>
      </c>
      <c r="Q147" s="4">
        <v>20.100000000000001</v>
      </c>
    </row>
    <row r="148" spans="1:17" x14ac:dyDescent="0.2">
      <c r="A148">
        <v>44623</v>
      </c>
      <c r="B148">
        <v>1</v>
      </c>
      <c r="C148" t="s">
        <v>688</v>
      </c>
      <c r="D148" t="s">
        <v>17</v>
      </c>
      <c r="E148" t="s">
        <v>56</v>
      </c>
      <c r="F148">
        <v>1529</v>
      </c>
      <c r="G148" t="s">
        <v>57</v>
      </c>
      <c r="H148" t="s">
        <v>689</v>
      </c>
      <c r="I148" t="s">
        <v>312</v>
      </c>
      <c r="J148" t="s">
        <v>57</v>
      </c>
      <c r="K148" t="s">
        <v>22</v>
      </c>
      <c r="L148" t="s">
        <v>690</v>
      </c>
      <c r="M148" t="s">
        <v>691</v>
      </c>
      <c r="N148" t="s">
        <v>25</v>
      </c>
      <c r="O148">
        <v>330.12400000000002</v>
      </c>
      <c r="Q148" s="4">
        <v>15.1</v>
      </c>
    </row>
    <row r="149" spans="1:17" x14ac:dyDescent="0.2">
      <c r="A149">
        <v>44623</v>
      </c>
      <c r="B149">
        <v>1</v>
      </c>
      <c r="C149" t="s">
        <v>692</v>
      </c>
      <c r="D149" t="s">
        <v>17</v>
      </c>
      <c r="E149" t="s">
        <v>69</v>
      </c>
      <c r="F149">
        <v>1582</v>
      </c>
      <c r="G149" t="s">
        <v>57</v>
      </c>
      <c r="H149" t="s">
        <v>693</v>
      </c>
      <c r="I149" t="s">
        <v>180</v>
      </c>
      <c r="J149" t="s">
        <v>57</v>
      </c>
      <c r="K149" t="s">
        <v>22</v>
      </c>
      <c r="L149" t="s">
        <v>694</v>
      </c>
      <c r="M149" t="s">
        <v>695</v>
      </c>
      <c r="N149" t="s">
        <v>25</v>
      </c>
      <c r="O149">
        <v>194.25299999999999</v>
      </c>
      <c r="Q149" s="4">
        <v>25.7</v>
      </c>
    </row>
    <row r="150" spans="1:17" x14ac:dyDescent="0.2">
      <c r="A150">
        <v>44623</v>
      </c>
      <c r="B150">
        <v>1</v>
      </c>
      <c r="C150" t="s">
        <v>696</v>
      </c>
      <c r="D150" t="s">
        <v>17</v>
      </c>
      <c r="E150" t="s">
        <v>69</v>
      </c>
      <c r="F150">
        <v>1591</v>
      </c>
      <c r="G150" t="s">
        <v>57</v>
      </c>
      <c r="H150" t="s">
        <v>697</v>
      </c>
      <c r="I150" t="s">
        <v>408</v>
      </c>
      <c r="J150" t="s">
        <v>57</v>
      </c>
      <c r="K150" t="s">
        <v>22</v>
      </c>
      <c r="L150" t="s">
        <v>698</v>
      </c>
      <c r="M150" t="s">
        <v>699</v>
      </c>
      <c r="N150" t="s">
        <v>25</v>
      </c>
      <c r="O150">
        <v>333.38400000000001</v>
      </c>
      <c r="Q150" s="4">
        <v>15</v>
      </c>
    </row>
    <row r="151" spans="1:17" x14ac:dyDescent="0.2">
      <c r="A151">
        <v>44623</v>
      </c>
      <c r="B151">
        <v>1</v>
      </c>
      <c r="C151" t="s">
        <v>36</v>
      </c>
      <c r="D151" t="s">
        <v>17</v>
      </c>
      <c r="E151" t="s">
        <v>69</v>
      </c>
      <c r="F151">
        <v>1602</v>
      </c>
      <c r="G151" t="s">
        <v>57</v>
      </c>
      <c r="H151" t="s">
        <v>700</v>
      </c>
      <c r="I151" t="s">
        <v>378</v>
      </c>
      <c r="J151" t="s">
        <v>57</v>
      </c>
      <c r="K151" t="s">
        <v>22</v>
      </c>
      <c r="L151" t="s">
        <v>701</v>
      </c>
      <c r="M151" t="s">
        <v>702</v>
      </c>
      <c r="N151" t="s">
        <v>25</v>
      </c>
      <c r="O151">
        <v>326.45600000000002</v>
      </c>
      <c r="Q151" s="4">
        <v>15.3</v>
      </c>
    </row>
    <row r="152" spans="1:17" x14ac:dyDescent="0.2">
      <c r="A152">
        <v>44623</v>
      </c>
      <c r="B152">
        <v>1</v>
      </c>
      <c r="C152" t="s">
        <v>703</v>
      </c>
      <c r="D152" t="s">
        <v>17</v>
      </c>
      <c r="E152" t="s">
        <v>624</v>
      </c>
      <c r="F152">
        <v>1609</v>
      </c>
      <c r="G152" t="s">
        <v>625</v>
      </c>
      <c r="H152" t="s">
        <v>704</v>
      </c>
      <c r="I152" t="s">
        <v>663</v>
      </c>
      <c r="J152" t="s">
        <v>625</v>
      </c>
      <c r="K152" t="s">
        <v>22</v>
      </c>
      <c r="L152" t="s">
        <v>705</v>
      </c>
      <c r="M152" t="s">
        <v>706</v>
      </c>
      <c r="N152" t="s">
        <v>25</v>
      </c>
      <c r="O152">
        <v>224.65</v>
      </c>
      <c r="Q152" s="4">
        <v>22.3</v>
      </c>
    </row>
    <row r="153" spans="1:17" x14ac:dyDescent="0.2">
      <c r="A153">
        <v>44623</v>
      </c>
      <c r="B153">
        <v>1</v>
      </c>
      <c r="C153" t="s">
        <v>707</v>
      </c>
      <c r="D153" t="s">
        <v>17</v>
      </c>
      <c r="E153" t="s">
        <v>91</v>
      </c>
      <c r="F153">
        <v>1674</v>
      </c>
      <c r="G153" t="s">
        <v>57</v>
      </c>
      <c r="H153" t="s">
        <v>708</v>
      </c>
      <c r="I153" t="s">
        <v>709</v>
      </c>
      <c r="J153" t="s">
        <v>57</v>
      </c>
      <c r="K153" t="s">
        <v>22</v>
      </c>
      <c r="L153" t="s">
        <v>710</v>
      </c>
      <c r="M153" t="s">
        <v>711</v>
      </c>
      <c r="N153" t="s">
        <v>25</v>
      </c>
      <c r="O153">
        <v>287.291</v>
      </c>
      <c r="Q153" s="4">
        <v>17.399999999999999</v>
      </c>
    </row>
    <row r="154" spans="1:17" x14ac:dyDescent="0.2">
      <c r="A154">
        <v>44623</v>
      </c>
      <c r="B154">
        <v>1</v>
      </c>
      <c r="C154" t="s">
        <v>479</v>
      </c>
      <c r="D154" t="s">
        <v>17</v>
      </c>
      <c r="E154" t="s">
        <v>97</v>
      </c>
      <c r="F154">
        <v>1729</v>
      </c>
      <c r="G154" t="s">
        <v>57</v>
      </c>
      <c r="H154" t="s">
        <v>712</v>
      </c>
      <c r="I154" t="s">
        <v>713</v>
      </c>
      <c r="J154" t="s">
        <v>57</v>
      </c>
      <c r="K154" t="s">
        <v>22</v>
      </c>
      <c r="L154" t="s">
        <v>714</v>
      </c>
      <c r="M154" t="s">
        <v>715</v>
      </c>
      <c r="N154" t="s">
        <v>25</v>
      </c>
      <c r="O154">
        <v>488.601</v>
      </c>
      <c r="Q154" s="4">
        <v>10.199999999999999</v>
      </c>
    </row>
    <row r="155" spans="1:17" x14ac:dyDescent="0.2">
      <c r="A155">
        <v>44623</v>
      </c>
      <c r="B155">
        <v>1</v>
      </c>
      <c r="C155" t="s">
        <v>716</v>
      </c>
      <c r="D155" t="s">
        <v>17</v>
      </c>
      <c r="E155" t="s">
        <v>97</v>
      </c>
      <c r="F155">
        <v>1747</v>
      </c>
      <c r="G155" t="s">
        <v>57</v>
      </c>
      <c r="H155" t="s">
        <v>717</v>
      </c>
      <c r="I155" t="s">
        <v>479</v>
      </c>
      <c r="J155" t="s">
        <v>57</v>
      </c>
      <c r="K155" t="s">
        <v>22</v>
      </c>
      <c r="L155" t="s">
        <v>718</v>
      </c>
      <c r="M155" t="s">
        <v>719</v>
      </c>
      <c r="N155" t="s">
        <v>25</v>
      </c>
      <c r="O155">
        <v>357.40699999999998</v>
      </c>
      <c r="Q155" s="4">
        <v>14</v>
      </c>
    </row>
    <row r="156" spans="1:17" x14ac:dyDescent="0.2">
      <c r="A156">
        <v>44623</v>
      </c>
      <c r="B156">
        <v>1</v>
      </c>
      <c r="C156" t="s">
        <v>262</v>
      </c>
      <c r="D156" t="s">
        <v>17</v>
      </c>
      <c r="E156" t="s">
        <v>97</v>
      </c>
      <c r="F156">
        <v>1759</v>
      </c>
      <c r="G156" t="s">
        <v>57</v>
      </c>
      <c r="H156" t="s">
        <v>720</v>
      </c>
      <c r="I156" t="s">
        <v>123</v>
      </c>
      <c r="J156" t="s">
        <v>57</v>
      </c>
      <c r="K156" t="s">
        <v>22</v>
      </c>
      <c r="L156" t="s">
        <v>721</v>
      </c>
      <c r="M156" t="s">
        <v>722</v>
      </c>
      <c r="N156" t="s">
        <v>25</v>
      </c>
      <c r="O156">
        <v>391.37700000000001</v>
      </c>
      <c r="Q156" s="4">
        <v>12.8</v>
      </c>
    </row>
    <row r="157" spans="1:17" x14ac:dyDescent="0.2">
      <c r="A157">
        <v>44623</v>
      </c>
      <c r="B157">
        <v>1</v>
      </c>
      <c r="C157" t="s">
        <v>723</v>
      </c>
      <c r="D157" t="s">
        <v>17</v>
      </c>
      <c r="E157" t="s">
        <v>97</v>
      </c>
      <c r="F157">
        <v>1788</v>
      </c>
      <c r="G157" t="s">
        <v>57</v>
      </c>
      <c r="H157" t="s">
        <v>724</v>
      </c>
      <c r="I157" t="s">
        <v>537</v>
      </c>
      <c r="J157" t="s">
        <v>57</v>
      </c>
      <c r="K157" t="s">
        <v>22</v>
      </c>
      <c r="L157" t="s">
        <v>725</v>
      </c>
      <c r="M157" t="s">
        <v>726</v>
      </c>
      <c r="N157" t="s">
        <v>25</v>
      </c>
      <c r="O157">
        <v>322.404</v>
      </c>
      <c r="Q157" s="4">
        <v>15.5</v>
      </c>
    </row>
    <row r="158" spans="1:17" x14ac:dyDescent="0.2">
      <c r="A158">
        <v>44623</v>
      </c>
      <c r="B158">
        <v>1</v>
      </c>
      <c r="C158" t="s">
        <v>727</v>
      </c>
      <c r="D158" t="s">
        <v>17</v>
      </c>
      <c r="E158" t="s">
        <v>112</v>
      </c>
      <c r="F158">
        <v>3469</v>
      </c>
      <c r="G158" t="s">
        <v>113</v>
      </c>
      <c r="H158" t="s">
        <v>728</v>
      </c>
      <c r="I158" t="s">
        <v>467</v>
      </c>
      <c r="J158" t="s">
        <v>113</v>
      </c>
      <c r="K158" t="s">
        <v>22</v>
      </c>
      <c r="L158" t="s">
        <v>729</v>
      </c>
      <c r="M158" t="s">
        <v>730</v>
      </c>
      <c r="N158" t="s">
        <v>25</v>
      </c>
      <c r="O158">
        <v>335.43</v>
      </c>
      <c r="Q158" s="4">
        <v>14.9</v>
      </c>
    </row>
    <row r="159" spans="1:17" x14ac:dyDescent="0.2">
      <c r="A159">
        <v>44623</v>
      </c>
      <c r="B159">
        <v>1</v>
      </c>
      <c r="C159" t="s">
        <v>731</v>
      </c>
      <c r="D159" t="s">
        <v>17</v>
      </c>
      <c r="E159" t="s">
        <v>124</v>
      </c>
      <c r="F159">
        <v>593</v>
      </c>
      <c r="G159" t="s">
        <v>113</v>
      </c>
      <c r="H159" t="s">
        <v>732</v>
      </c>
      <c r="I159" t="s">
        <v>733</v>
      </c>
      <c r="J159" t="s">
        <v>113</v>
      </c>
      <c r="K159" t="s">
        <v>22</v>
      </c>
      <c r="L159" t="s">
        <v>734</v>
      </c>
      <c r="M159" t="s">
        <v>735</v>
      </c>
      <c r="N159" t="s">
        <v>25</v>
      </c>
      <c r="O159">
        <v>451.65499999999997</v>
      </c>
      <c r="Q159" s="4">
        <v>11.1</v>
      </c>
    </row>
    <row r="160" spans="1:17" x14ac:dyDescent="0.2">
      <c r="A160">
        <v>44623</v>
      </c>
      <c r="B160">
        <v>1</v>
      </c>
      <c r="C160" t="s">
        <v>120</v>
      </c>
      <c r="D160" t="s">
        <v>17</v>
      </c>
      <c r="E160" t="s">
        <v>124</v>
      </c>
      <c r="F160">
        <v>617</v>
      </c>
      <c r="G160" t="s">
        <v>113</v>
      </c>
      <c r="H160" t="s">
        <v>736</v>
      </c>
      <c r="I160" t="s">
        <v>737</v>
      </c>
      <c r="J160" t="s">
        <v>113</v>
      </c>
      <c r="K160" t="s">
        <v>22</v>
      </c>
      <c r="L160" t="s">
        <v>738</v>
      </c>
      <c r="M160" t="s">
        <v>739</v>
      </c>
      <c r="N160" t="s">
        <v>25</v>
      </c>
      <c r="O160">
        <v>415.64100000000002</v>
      </c>
      <c r="Q160" s="4">
        <v>12</v>
      </c>
    </row>
    <row r="161" spans="1:17" x14ac:dyDescent="0.2">
      <c r="A161">
        <v>44623</v>
      </c>
      <c r="B161">
        <v>1</v>
      </c>
      <c r="C161" t="s">
        <v>740</v>
      </c>
      <c r="D161" t="s">
        <v>17</v>
      </c>
      <c r="E161" t="s">
        <v>124</v>
      </c>
      <c r="F161">
        <v>644</v>
      </c>
      <c r="G161" t="s">
        <v>113</v>
      </c>
      <c r="H161" t="s">
        <v>741</v>
      </c>
      <c r="I161" t="s">
        <v>170</v>
      </c>
      <c r="J161" t="s">
        <v>113</v>
      </c>
      <c r="K161" t="s">
        <v>22</v>
      </c>
      <c r="L161" t="s">
        <v>742</v>
      </c>
      <c r="M161" t="s">
        <v>743</v>
      </c>
      <c r="N161" t="s">
        <v>25</v>
      </c>
      <c r="O161">
        <v>233.333</v>
      </c>
      <c r="Q161" s="4">
        <v>21.4</v>
      </c>
    </row>
    <row r="162" spans="1:17" x14ac:dyDescent="0.2">
      <c r="A162">
        <v>44623</v>
      </c>
      <c r="B162">
        <v>1</v>
      </c>
      <c r="C162" t="s">
        <v>744</v>
      </c>
      <c r="D162" t="s">
        <v>17</v>
      </c>
      <c r="E162" t="s">
        <v>27</v>
      </c>
      <c r="F162">
        <v>1374</v>
      </c>
      <c r="G162" t="s">
        <v>28</v>
      </c>
      <c r="H162" t="s">
        <v>745</v>
      </c>
      <c r="I162" t="s">
        <v>696</v>
      </c>
      <c r="J162" t="s">
        <v>28</v>
      </c>
      <c r="K162" t="s">
        <v>22</v>
      </c>
      <c r="L162" t="s">
        <v>746</v>
      </c>
      <c r="M162" t="s">
        <v>747</v>
      </c>
      <c r="N162" t="s">
        <v>25</v>
      </c>
      <c r="O162">
        <v>304.32400000000001</v>
      </c>
      <c r="Q162" s="4">
        <f>(5/O162)*1000</f>
        <v>16.429857651713306</v>
      </c>
    </row>
    <row r="163" spans="1:17" x14ac:dyDescent="0.2">
      <c r="A163">
        <v>44623</v>
      </c>
      <c r="B163">
        <v>1</v>
      </c>
      <c r="C163" t="s">
        <v>748</v>
      </c>
      <c r="D163" t="s">
        <v>17</v>
      </c>
      <c r="E163" t="s">
        <v>34</v>
      </c>
      <c r="F163">
        <v>1394</v>
      </c>
      <c r="G163" t="s">
        <v>28</v>
      </c>
      <c r="H163" t="s">
        <v>749</v>
      </c>
      <c r="I163" t="s">
        <v>750</v>
      </c>
      <c r="J163" t="s">
        <v>28</v>
      </c>
      <c r="K163" t="s">
        <v>22</v>
      </c>
      <c r="L163" t="s">
        <v>751</v>
      </c>
      <c r="M163" t="s">
        <v>752</v>
      </c>
      <c r="N163" t="s">
        <v>25</v>
      </c>
      <c r="O163">
        <v>210.31800000000001</v>
      </c>
      <c r="Q163" s="4">
        <f>(5/O163)*1000</f>
        <v>23.77352390190093</v>
      </c>
    </row>
    <row r="164" spans="1:17" x14ac:dyDescent="0.2">
      <c r="A164">
        <v>44623</v>
      </c>
      <c r="B164">
        <v>1</v>
      </c>
      <c r="C164" t="s">
        <v>733</v>
      </c>
      <c r="D164" t="s">
        <v>17</v>
      </c>
      <c r="E164" t="s">
        <v>34</v>
      </c>
      <c r="F164">
        <v>1408</v>
      </c>
      <c r="G164" t="s">
        <v>28</v>
      </c>
      <c r="H164" t="s">
        <v>753</v>
      </c>
      <c r="I164" t="s">
        <v>754</v>
      </c>
      <c r="J164" t="s">
        <v>28</v>
      </c>
      <c r="K164" t="s">
        <v>22</v>
      </c>
      <c r="L164" t="s">
        <v>755</v>
      </c>
      <c r="M164" t="s">
        <v>756</v>
      </c>
      <c r="N164" t="s">
        <v>25</v>
      </c>
      <c r="O164">
        <v>225.60400000000001</v>
      </c>
      <c r="Q164" s="4">
        <f>(5/O164)*1000</f>
        <v>22.162727611212567</v>
      </c>
    </row>
    <row r="165" spans="1:17" x14ac:dyDescent="0.2">
      <c r="A165">
        <v>44623</v>
      </c>
      <c r="B165">
        <v>1</v>
      </c>
      <c r="C165" t="s">
        <v>757</v>
      </c>
      <c r="D165" t="s">
        <v>17</v>
      </c>
      <c r="E165" t="s">
        <v>44</v>
      </c>
      <c r="F165">
        <v>1421</v>
      </c>
      <c r="G165" t="s">
        <v>28</v>
      </c>
      <c r="H165" t="s">
        <v>758</v>
      </c>
      <c r="I165" t="s">
        <v>84</v>
      </c>
      <c r="J165" t="s">
        <v>28</v>
      </c>
      <c r="K165" t="s">
        <v>22</v>
      </c>
      <c r="L165" t="s">
        <v>759</v>
      </c>
      <c r="M165" t="s">
        <v>760</v>
      </c>
      <c r="N165" t="s">
        <v>25</v>
      </c>
      <c r="O165">
        <v>296.32100000000003</v>
      </c>
      <c r="Q165" s="4">
        <v>16.899999999999999</v>
      </c>
    </row>
    <row r="166" spans="1:17" x14ac:dyDescent="0.2">
      <c r="A166">
        <v>44623</v>
      </c>
      <c r="B166">
        <v>1</v>
      </c>
      <c r="C166" t="s">
        <v>761</v>
      </c>
      <c r="D166" t="s">
        <v>17</v>
      </c>
      <c r="E166" t="s">
        <v>50</v>
      </c>
      <c r="F166">
        <v>1474</v>
      </c>
      <c r="G166" t="s">
        <v>19</v>
      </c>
      <c r="H166" t="s">
        <v>762</v>
      </c>
      <c r="I166" t="s">
        <v>763</v>
      </c>
      <c r="J166" t="s">
        <v>19</v>
      </c>
      <c r="K166" t="s">
        <v>22</v>
      </c>
      <c r="L166" t="s">
        <v>764</v>
      </c>
      <c r="M166" t="s">
        <v>765</v>
      </c>
      <c r="N166" t="s">
        <v>25</v>
      </c>
      <c r="O166">
        <v>260.64999999999998</v>
      </c>
      <c r="Q166" s="4">
        <v>19.2</v>
      </c>
    </row>
    <row r="167" spans="1:17" x14ac:dyDescent="0.2">
      <c r="A167">
        <v>44623</v>
      </c>
      <c r="B167">
        <v>1</v>
      </c>
      <c r="C167" t="s">
        <v>766</v>
      </c>
      <c r="D167" t="s">
        <v>17</v>
      </c>
      <c r="E167" t="s">
        <v>50</v>
      </c>
      <c r="F167">
        <v>1501</v>
      </c>
      <c r="G167" t="s">
        <v>19</v>
      </c>
      <c r="H167" t="s">
        <v>767</v>
      </c>
      <c r="I167" t="s">
        <v>768</v>
      </c>
      <c r="J167" t="s">
        <v>19</v>
      </c>
      <c r="K167" t="s">
        <v>22</v>
      </c>
      <c r="L167" t="s">
        <v>769</v>
      </c>
      <c r="M167" t="s">
        <v>770</v>
      </c>
      <c r="N167" t="s">
        <v>25</v>
      </c>
      <c r="O167">
        <v>356.9</v>
      </c>
      <c r="Q167" s="4">
        <v>14</v>
      </c>
    </row>
    <row r="168" spans="1:17" x14ac:dyDescent="0.2">
      <c r="A168">
        <v>44623</v>
      </c>
      <c r="B168">
        <v>1</v>
      </c>
      <c r="C168" t="s">
        <v>771</v>
      </c>
      <c r="D168" t="s">
        <v>17</v>
      </c>
      <c r="E168" t="s">
        <v>56</v>
      </c>
      <c r="F168">
        <v>1530</v>
      </c>
      <c r="G168" t="s">
        <v>57</v>
      </c>
      <c r="H168" t="s">
        <v>772</v>
      </c>
      <c r="I168" t="s">
        <v>773</v>
      </c>
      <c r="J168" t="s">
        <v>57</v>
      </c>
      <c r="K168" t="s">
        <v>22</v>
      </c>
      <c r="L168" t="s">
        <v>774</v>
      </c>
      <c r="M168" t="s">
        <v>775</v>
      </c>
      <c r="N168" t="s">
        <v>25</v>
      </c>
      <c r="O168">
        <v>330.226</v>
      </c>
      <c r="Q168" s="4">
        <v>15.1</v>
      </c>
    </row>
    <row r="169" spans="1:17" x14ac:dyDescent="0.2">
      <c r="A169">
        <v>44623</v>
      </c>
      <c r="B169">
        <v>1</v>
      </c>
      <c r="C169" t="s">
        <v>292</v>
      </c>
      <c r="D169" t="s">
        <v>17</v>
      </c>
      <c r="E169" t="s">
        <v>69</v>
      </c>
      <c r="F169">
        <v>1582</v>
      </c>
      <c r="G169" t="s">
        <v>57</v>
      </c>
      <c r="H169" t="s">
        <v>776</v>
      </c>
      <c r="I169" t="s">
        <v>757</v>
      </c>
      <c r="J169" t="s">
        <v>57</v>
      </c>
      <c r="K169" t="s">
        <v>22</v>
      </c>
      <c r="L169" t="s">
        <v>777</v>
      </c>
      <c r="M169" t="s">
        <v>778</v>
      </c>
      <c r="N169" t="s">
        <v>25</v>
      </c>
      <c r="O169">
        <v>269.322</v>
      </c>
      <c r="Q169" s="4">
        <v>18.600000000000001</v>
      </c>
    </row>
    <row r="170" spans="1:17" x14ac:dyDescent="0.2">
      <c r="A170">
        <v>44623</v>
      </c>
      <c r="B170">
        <v>1</v>
      </c>
      <c r="C170" t="s">
        <v>779</v>
      </c>
      <c r="D170" t="s">
        <v>17</v>
      </c>
      <c r="E170" t="s">
        <v>69</v>
      </c>
      <c r="F170">
        <v>1591</v>
      </c>
      <c r="G170" t="s">
        <v>57</v>
      </c>
      <c r="H170" t="s">
        <v>780</v>
      </c>
      <c r="I170" t="s">
        <v>292</v>
      </c>
      <c r="J170" t="s">
        <v>57</v>
      </c>
      <c r="K170" t="s">
        <v>22</v>
      </c>
      <c r="L170" t="s">
        <v>781</v>
      </c>
      <c r="M170" t="s">
        <v>782</v>
      </c>
      <c r="N170" t="s">
        <v>25</v>
      </c>
      <c r="O170">
        <v>326.303</v>
      </c>
      <c r="Q170" s="4">
        <v>15.3</v>
      </c>
    </row>
    <row r="171" spans="1:17" x14ac:dyDescent="0.2">
      <c r="A171">
        <v>44623</v>
      </c>
      <c r="B171">
        <v>1</v>
      </c>
      <c r="C171" t="s">
        <v>380</v>
      </c>
      <c r="D171" t="s">
        <v>17</v>
      </c>
      <c r="E171" t="s">
        <v>69</v>
      </c>
      <c r="F171">
        <v>1604</v>
      </c>
      <c r="G171" t="s">
        <v>57</v>
      </c>
      <c r="H171" t="s">
        <v>783</v>
      </c>
      <c r="I171" t="s">
        <v>188</v>
      </c>
      <c r="J171" t="s">
        <v>57</v>
      </c>
      <c r="K171" t="s">
        <v>22</v>
      </c>
      <c r="L171" t="s">
        <v>784</v>
      </c>
      <c r="M171" t="s">
        <v>785</v>
      </c>
      <c r="N171" t="s">
        <v>25</v>
      </c>
      <c r="O171">
        <v>323.38900000000001</v>
      </c>
      <c r="Q171" s="4">
        <v>15.5</v>
      </c>
    </row>
    <row r="172" spans="1:17" x14ac:dyDescent="0.2">
      <c r="A172">
        <v>44623</v>
      </c>
      <c r="B172">
        <v>1</v>
      </c>
      <c r="C172" t="s">
        <v>786</v>
      </c>
      <c r="D172" t="s">
        <v>17</v>
      </c>
      <c r="E172" t="s">
        <v>624</v>
      </c>
      <c r="F172">
        <v>1613</v>
      </c>
      <c r="G172" t="s">
        <v>625</v>
      </c>
      <c r="H172" t="s">
        <v>787</v>
      </c>
      <c r="I172" t="s">
        <v>616</v>
      </c>
      <c r="J172" t="s">
        <v>625</v>
      </c>
      <c r="K172" t="s">
        <v>22</v>
      </c>
      <c r="L172" t="s">
        <v>788</v>
      </c>
      <c r="M172" t="s">
        <v>789</v>
      </c>
      <c r="N172" t="s">
        <v>25</v>
      </c>
      <c r="O172">
        <v>321.20999999999998</v>
      </c>
      <c r="Q172" s="4">
        <v>15.6</v>
      </c>
    </row>
    <row r="173" spans="1:17" x14ac:dyDescent="0.2">
      <c r="A173">
        <v>44623</v>
      </c>
      <c r="B173">
        <v>1</v>
      </c>
      <c r="C173" t="s">
        <v>763</v>
      </c>
      <c r="D173" t="s">
        <v>17</v>
      </c>
      <c r="E173" t="s">
        <v>91</v>
      </c>
      <c r="F173">
        <v>1676</v>
      </c>
      <c r="G173" t="s">
        <v>57</v>
      </c>
      <c r="H173" t="s">
        <v>790</v>
      </c>
      <c r="I173" t="s">
        <v>503</v>
      </c>
      <c r="J173" t="s">
        <v>57</v>
      </c>
      <c r="K173" t="s">
        <v>22</v>
      </c>
      <c r="L173" t="s">
        <v>791</v>
      </c>
      <c r="M173" t="s">
        <v>792</v>
      </c>
      <c r="N173" t="s">
        <v>25</v>
      </c>
      <c r="O173">
        <v>161.15700000000001</v>
      </c>
      <c r="Q173" s="4">
        <v>31</v>
      </c>
    </row>
    <row r="174" spans="1:17" x14ac:dyDescent="0.2">
      <c r="A174">
        <v>44623</v>
      </c>
      <c r="B174">
        <v>1</v>
      </c>
      <c r="C174" t="s">
        <v>302</v>
      </c>
      <c r="D174" t="s">
        <v>17</v>
      </c>
      <c r="E174" t="s">
        <v>97</v>
      </c>
      <c r="F174">
        <v>1730</v>
      </c>
      <c r="G174" t="s">
        <v>57</v>
      </c>
      <c r="H174" t="s">
        <v>793</v>
      </c>
      <c r="I174" t="s">
        <v>794</v>
      </c>
      <c r="J174" t="s">
        <v>57</v>
      </c>
      <c r="K174" t="s">
        <v>22</v>
      </c>
      <c r="L174" t="s">
        <v>795</v>
      </c>
      <c r="M174" t="s">
        <v>796</v>
      </c>
      <c r="N174" t="s">
        <v>25</v>
      </c>
      <c r="O174">
        <v>358.39299999999997</v>
      </c>
      <c r="Q174" s="4">
        <v>14</v>
      </c>
    </row>
    <row r="175" spans="1:17" x14ac:dyDescent="0.2">
      <c r="A175">
        <v>44623</v>
      </c>
      <c r="B175">
        <v>1</v>
      </c>
      <c r="C175" t="s">
        <v>797</v>
      </c>
      <c r="D175" t="s">
        <v>17</v>
      </c>
      <c r="E175" t="s">
        <v>97</v>
      </c>
      <c r="F175">
        <v>1748</v>
      </c>
      <c r="G175" t="s">
        <v>57</v>
      </c>
      <c r="H175" t="s">
        <v>798</v>
      </c>
      <c r="I175" t="s">
        <v>300</v>
      </c>
      <c r="J175" t="s">
        <v>57</v>
      </c>
      <c r="K175" t="s">
        <v>22</v>
      </c>
      <c r="L175" t="s">
        <v>799</v>
      </c>
      <c r="M175" t="s">
        <v>800</v>
      </c>
      <c r="N175" t="s">
        <v>25</v>
      </c>
      <c r="O175">
        <v>415.26400000000001</v>
      </c>
      <c r="Q175" s="4">
        <v>12</v>
      </c>
    </row>
    <row r="176" spans="1:17" x14ac:dyDescent="0.2">
      <c r="A176">
        <v>44623</v>
      </c>
      <c r="B176">
        <v>1</v>
      </c>
      <c r="C176" t="s">
        <v>228</v>
      </c>
      <c r="D176" t="s">
        <v>17</v>
      </c>
      <c r="E176" t="s">
        <v>97</v>
      </c>
      <c r="F176">
        <v>1759</v>
      </c>
      <c r="G176" t="s">
        <v>57</v>
      </c>
      <c r="H176" t="s">
        <v>801</v>
      </c>
      <c r="I176" t="s">
        <v>545</v>
      </c>
      <c r="J176" t="s">
        <v>57</v>
      </c>
      <c r="K176" t="s">
        <v>22</v>
      </c>
      <c r="L176" t="s">
        <v>802</v>
      </c>
      <c r="M176" t="s">
        <v>803</v>
      </c>
      <c r="N176" t="s">
        <v>25</v>
      </c>
      <c r="O176">
        <v>160.26</v>
      </c>
      <c r="Q176" s="4">
        <v>31.2</v>
      </c>
    </row>
    <row r="177" spans="1:17" x14ac:dyDescent="0.2">
      <c r="A177">
        <v>44623</v>
      </c>
      <c r="B177">
        <v>1</v>
      </c>
      <c r="C177" t="s">
        <v>257</v>
      </c>
      <c r="D177" t="s">
        <v>17</v>
      </c>
      <c r="E177" t="s">
        <v>97</v>
      </c>
      <c r="F177">
        <v>1789</v>
      </c>
      <c r="G177" t="s">
        <v>57</v>
      </c>
      <c r="H177" t="s">
        <v>804</v>
      </c>
      <c r="I177" t="s">
        <v>183</v>
      </c>
      <c r="J177" t="s">
        <v>57</v>
      </c>
      <c r="K177" t="s">
        <v>22</v>
      </c>
      <c r="L177" t="s">
        <v>805</v>
      </c>
      <c r="M177" t="s">
        <v>806</v>
      </c>
      <c r="N177" t="s">
        <v>25</v>
      </c>
      <c r="O177">
        <v>197.61799999999999</v>
      </c>
      <c r="Q177" s="4">
        <v>25.3</v>
      </c>
    </row>
    <row r="178" spans="1:17" x14ac:dyDescent="0.2">
      <c r="A178">
        <v>44623</v>
      </c>
      <c r="B178">
        <v>1</v>
      </c>
      <c r="C178" t="s">
        <v>411</v>
      </c>
      <c r="D178" t="s">
        <v>17</v>
      </c>
      <c r="E178" t="s">
        <v>112</v>
      </c>
      <c r="F178">
        <v>3469</v>
      </c>
      <c r="G178" t="s">
        <v>113</v>
      </c>
      <c r="H178" t="s">
        <v>807</v>
      </c>
      <c r="I178" t="s">
        <v>808</v>
      </c>
      <c r="J178" t="s">
        <v>113</v>
      </c>
      <c r="K178" t="s">
        <v>22</v>
      </c>
      <c r="L178" t="s">
        <v>809</v>
      </c>
      <c r="M178" t="s">
        <v>810</v>
      </c>
      <c r="N178" t="s">
        <v>25</v>
      </c>
      <c r="O178">
        <v>361.4</v>
      </c>
      <c r="Q178" s="4">
        <v>13.8</v>
      </c>
    </row>
    <row r="179" spans="1:17" x14ac:dyDescent="0.2">
      <c r="A179">
        <v>44623</v>
      </c>
      <c r="B179">
        <v>1</v>
      </c>
      <c r="C179" t="s">
        <v>554</v>
      </c>
      <c r="D179" t="s">
        <v>17</v>
      </c>
      <c r="E179" t="s">
        <v>124</v>
      </c>
      <c r="F179">
        <v>593</v>
      </c>
      <c r="G179" t="s">
        <v>113</v>
      </c>
      <c r="H179" t="s">
        <v>811</v>
      </c>
      <c r="I179" t="s">
        <v>812</v>
      </c>
      <c r="J179" t="s">
        <v>113</v>
      </c>
      <c r="K179" t="s">
        <v>22</v>
      </c>
      <c r="L179" t="s">
        <v>813</v>
      </c>
      <c r="M179" t="s">
        <v>814</v>
      </c>
      <c r="N179" t="s">
        <v>25</v>
      </c>
      <c r="O179">
        <v>397.33800000000002</v>
      </c>
      <c r="Q179" s="4">
        <v>12.6</v>
      </c>
    </row>
    <row r="180" spans="1:17" x14ac:dyDescent="0.2">
      <c r="A180">
        <v>44623</v>
      </c>
      <c r="B180">
        <v>1</v>
      </c>
      <c r="C180" t="s">
        <v>663</v>
      </c>
      <c r="D180" t="s">
        <v>17</v>
      </c>
      <c r="E180" t="s">
        <v>124</v>
      </c>
      <c r="F180">
        <v>617</v>
      </c>
      <c r="G180" t="s">
        <v>113</v>
      </c>
      <c r="H180" t="s">
        <v>815</v>
      </c>
      <c r="I180" t="s">
        <v>816</v>
      </c>
      <c r="J180" t="s">
        <v>113</v>
      </c>
      <c r="K180" t="s">
        <v>22</v>
      </c>
      <c r="L180" t="s">
        <v>817</v>
      </c>
      <c r="M180" t="s">
        <v>818</v>
      </c>
      <c r="N180" t="s">
        <v>25</v>
      </c>
      <c r="O180">
        <v>397.34199999999998</v>
      </c>
      <c r="Q180" s="4">
        <v>12.6</v>
      </c>
    </row>
    <row r="181" spans="1:17" x14ac:dyDescent="0.2">
      <c r="A181">
        <v>44623</v>
      </c>
      <c r="B181">
        <v>1</v>
      </c>
      <c r="C181" t="s">
        <v>503</v>
      </c>
      <c r="D181" t="s">
        <v>17</v>
      </c>
      <c r="E181" t="s">
        <v>124</v>
      </c>
      <c r="F181">
        <v>649</v>
      </c>
      <c r="G181" t="s">
        <v>113</v>
      </c>
      <c r="H181" t="s">
        <v>819</v>
      </c>
      <c r="I181" t="s">
        <v>820</v>
      </c>
      <c r="J181" t="s">
        <v>113</v>
      </c>
      <c r="K181" t="s">
        <v>22</v>
      </c>
      <c r="L181" t="s">
        <v>821</v>
      </c>
      <c r="M181" t="s">
        <v>822</v>
      </c>
      <c r="N181" t="s">
        <v>25</v>
      </c>
      <c r="O181">
        <v>497.50200000000001</v>
      </c>
      <c r="Q181" s="4">
        <v>10.1</v>
      </c>
    </row>
    <row r="182" spans="1:17" x14ac:dyDescent="0.2">
      <c r="A182">
        <v>44623</v>
      </c>
      <c r="B182">
        <v>1</v>
      </c>
      <c r="C182" t="s">
        <v>823</v>
      </c>
      <c r="D182" t="s">
        <v>17</v>
      </c>
      <c r="E182" t="s">
        <v>27</v>
      </c>
      <c r="F182">
        <v>1374</v>
      </c>
      <c r="G182" t="s">
        <v>28</v>
      </c>
      <c r="H182" t="s">
        <v>824</v>
      </c>
      <c r="I182" t="s">
        <v>716</v>
      </c>
      <c r="J182" t="s">
        <v>28</v>
      </c>
      <c r="K182" t="s">
        <v>22</v>
      </c>
      <c r="L182" t="s">
        <v>825</v>
      </c>
      <c r="M182" t="s">
        <v>826</v>
      </c>
      <c r="N182" t="s">
        <v>25</v>
      </c>
      <c r="O182">
        <v>430.88799999999998</v>
      </c>
      <c r="Q182" s="4">
        <f>(5/O182)*1000</f>
        <v>11.603943484153655</v>
      </c>
    </row>
    <row r="183" spans="1:17" x14ac:dyDescent="0.2">
      <c r="A183">
        <v>44623</v>
      </c>
      <c r="B183">
        <v>1</v>
      </c>
      <c r="C183" t="s">
        <v>30</v>
      </c>
      <c r="D183" t="s">
        <v>17</v>
      </c>
      <c r="E183" t="s">
        <v>34</v>
      </c>
      <c r="F183">
        <v>1394</v>
      </c>
      <c r="G183" t="s">
        <v>28</v>
      </c>
      <c r="H183" t="s">
        <v>827</v>
      </c>
      <c r="I183" t="s">
        <v>81</v>
      </c>
      <c r="J183" t="s">
        <v>28</v>
      </c>
      <c r="K183" t="s">
        <v>22</v>
      </c>
      <c r="L183" t="s">
        <v>828</v>
      </c>
      <c r="M183" t="s">
        <v>829</v>
      </c>
      <c r="N183" t="s">
        <v>25</v>
      </c>
      <c r="O183">
        <v>207.315</v>
      </c>
      <c r="Q183" s="4">
        <f>(5/O183)*1000</f>
        <v>24.117888237705909</v>
      </c>
    </row>
    <row r="184" spans="1:17" x14ac:dyDescent="0.2">
      <c r="A184">
        <v>44623</v>
      </c>
      <c r="B184">
        <v>1</v>
      </c>
      <c r="C184" t="s">
        <v>830</v>
      </c>
      <c r="D184" t="s">
        <v>17</v>
      </c>
      <c r="E184" t="s">
        <v>34</v>
      </c>
      <c r="F184">
        <v>1409</v>
      </c>
      <c r="G184" t="s">
        <v>28</v>
      </c>
      <c r="H184" t="s">
        <v>831</v>
      </c>
      <c r="I184" t="s">
        <v>431</v>
      </c>
      <c r="J184" t="s">
        <v>28</v>
      </c>
      <c r="K184" t="s">
        <v>22</v>
      </c>
      <c r="L184" t="s">
        <v>832</v>
      </c>
      <c r="M184" t="s">
        <v>833</v>
      </c>
      <c r="N184" t="s">
        <v>25</v>
      </c>
      <c r="O184">
        <v>179.196</v>
      </c>
      <c r="Q184" s="4">
        <f>(5/O184)*1000</f>
        <v>27.902408535904822</v>
      </c>
    </row>
    <row r="185" spans="1:17" x14ac:dyDescent="0.2">
      <c r="A185">
        <v>44623</v>
      </c>
      <c r="B185">
        <v>1</v>
      </c>
      <c r="C185" t="s">
        <v>350</v>
      </c>
      <c r="D185" t="s">
        <v>17</v>
      </c>
      <c r="E185" t="s">
        <v>44</v>
      </c>
      <c r="F185">
        <v>1423</v>
      </c>
      <c r="G185" t="s">
        <v>28</v>
      </c>
      <c r="H185" t="s">
        <v>834</v>
      </c>
      <c r="I185" t="s">
        <v>46</v>
      </c>
      <c r="J185" t="s">
        <v>28</v>
      </c>
      <c r="K185" t="s">
        <v>22</v>
      </c>
      <c r="L185" t="s">
        <v>835</v>
      </c>
      <c r="M185" t="s">
        <v>836</v>
      </c>
      <c r="N185" t="s">
        <v>25</v>
      </c>
      <c r="O185">
        <v>312.346</v>
      </c>
      <c r="Q185" s="4">
        <v>16</v>
      </c>
    </row>
    <row r="186" spans="1:17" x14ac:dyDescent="0.2">
      <c r="A186">
        <v>44623</v>
      </c>
      <c r="B186">
        <v>1</v>
      </c>
      <c r="C186" t="s">
        <v>837</v>
      </c>
      <c r="D186" t="s">
        <v>17</v>
      </c>
      <c r="E186" t="s">
        <v>50</v>
      </c>
      <c r="F186">
        <v>1474</v>
      </c>
      <c r="G186" t="s">
        <v>19</v>
      </c>
      <c r="H186" t="s">
        <v>838</v>
      </c>
      <c r="I186" t="s">
        <v>839</v>
      </c>
      <c r="J186" t="s">
        <v>19</v>
      </c>
      <c r="K186" t="s">
        <v>22</v>
      </c>
      <c r="L186" t="s">
        <v>840</v>
      </c>
      <c r="M186" t="s">
        <v>841</v>
      </c>
      <c r="N186" t="s">
        <v>25</v>
      </c>
      <c r="O186">
        <v>270.33999999999997</v>
      </c>
      <c r="Q186" s="4">
        <v>18.5</v>
      </c>
    </row>
    <row r="187" spans="1:17" x14ac:dyDescent="0.2">
      <c r="A187">
        <v>44623</v>
      </c>
      <c r="B187">
        <v>1</v>
      </c>
      <c r="C187" t="s">
        <v>498</v>
      </c>
      <c r="D187" t="s">
        <v>17</v>
      </c>
      <c r="E187" t="s">
        <v>50</v>
      </c>
      <c r="F187">
        <v>1502</v>
      </c>
      <c r="G187" t="s">
        <v>19</v>
      </c>
      <c r="H187" t="s">
        <v>842</v>
      </c>
      <c r="I187" t="s">
        <v>580</v>
      </c>
      <c r="J187" t="s">
        <v>19</v>
      </c>
      <c r="K187" t="s">
        <v>22</v>
      </c>
      <c r="L187" t="s">
        <v>843</v>
      </c>
      <c r="M187" t="s">
        <v>844</v>
      </c>
      <c r="N187" t="s">
        <v>25</v>
      </c>
      <c r="O187">
        <v>150.18</v>
      </c>
      <c r="Q187" s="4">
        <v>33.299999999999997</v>
      </c>
    </row>
    <row r="188" spans="1:17" x14ac:dyDescent="0.2">
      <c r="A188">
        <v>44623</v>
      </c>
      <c r="B188">
        <v>1</v>
      </c>
      <c r="C188" t="s">
        <v>845</v>
      </c>
      <c r="D188" t="s">
        <v>17</v>
      </c>
      <c r="E188" t="s">
        <v>56</v>
      </c>
      <c r="F188">
        <v>1531</v>
      </c>
      <c r="G188" t="s">
        <v>57</v>
      </c>
      <c r="H188" t="s">
        <v>846</v>
      </c>
      <c r="I188" t="s">
        <v>847</v>
      </c>
      <c r="J188" t="s">
        <v>57</v>
      </c>
      <c r="K188" t="s">
        <v>22</v>
      </c>
      <c r="L188" t="s">
        <v>848</v>
      </c>
      <c r="M188" t="s">
        <v>849</v>
      </c>
      <c r="N188" t="s">
        <v>25</v>
      </c>
      <c r="O188">
        <v>206.268</v>
      </c>
      <c r="Q188" s="4">
        <v>24.2</v>
      </c>
    </row>
    <row r="189" spans="1:17" x14ac:dyDescent="0.2">
      <c r="A189">
        <v>44623</v>
      </c>
      <c r="B189">
        <v>1</v>
      </c>
      <c r="C189" t="s">
        <v>850</v>
      </c>
      <c r="D189" t="s">
        <v>17</v>
      </c>
      <c r="E189" t="s">
        <v>69</v>
      </c>
      <c r="F189">
        <v>1584</v>
      </c>
      <c r="G189" t="s">
        <v>57</v>
      </c>
      <c r="H189" t="s">
        <v>851</v>
      </c>
      <c r="I189" t="s">
        <v>161</v>
      </c>
      <c r="J189" t="s">
        <v>57</v>
      </c>
      <c r="K189" t="s">
        <v>22</v>
      </c>
      <c r="L189" t="s">
        <v>852</v>
      </c>
      <c r="M189" t="s">
        <v>853</v>
      </c>
      <c r="N189" t="s">
        <v>25</v>
      </c>
      <c r="O189">
        <v>275.75700000000001</v>
      </c>
      <c r="Q189" s="4">
        <v>18.100000000000001</v>
      </c>
    </row>
    <row r="190" spans="1:17" x14ac:dyDescent="0.2">
      <c r="A190">
        <v>44623</v>
      </c>
      <c r="B190">
        <v>1</v>
      </c>
      <c r="C190" t="s">
        <v>346</v>
      </c>
      <c r="D190" t="s">
        <v>17</v>
      </c>
      <c r="E190" t="s">
        <v>69</v>
      </c>
      <c r="F190">
        <v>1595</v>
      </c>
      <c r="G190" t="s">
        <v>57</v>
      </c>
      <c r="H190" t="s">
        <v>854</v>
      </c>
      <c r="I190" t="s">
        <v>492</v>
      </c>
      <c r="J190" t="s">
        <v>57</v>
      </c>
      <c r="K190" t="s">
        <v>22</v>
      </c>
      <c r="L190" t="s">
        <v>855</v>
      </c>
      <c r="M190" t="s">
        <v>856</v>
      </c>
      <c r="N190" t="s">
        <v>25</v>
      </c>
      <c r="O190">
        <v>369.32799999999997</v>
      </c>
      <c r="Q190" s="4">
        <v>13.5</v>
      </c>
    </row>
    <row r="191" spans="1:17" x14ac:dyDescent="0.2">
      <c r="A191">
        <v>44623</v>
      </c>
      <c r="B191">
        <v>1</v>
      </c>
      <c r="C191" t="s">
        <v>190</v>
      </c>
      <c r="D191" t="s">
        <v>17</v>
      </c>
      <c r="E191" t="s">
        <v>69</v>
      </c>
      <c r="F191">
        <v>1604</v>
      </c>
      <c r="G191" t="s">
        <v>57</v>
      </c>
      <c r="H191" t="s">
        <v>857</v>
      </c>
      <c r="I191" t="s">
        <v>616</v>
      </c>
      <c r="J191" t="s">
        <v>57</v>
      </c>
      <c r="K191" t="s">
        <v>22</v>
      </c>
      <c r="L191" t="s">
        <v>858</v>
      </c>
      <c r="M191" t="s">
        <v>859</v>
      </c>
      <c r="N191" t="s">
        <v>25</v>
      </c>
      <c r="O191">
        <v>412.88799999999998</v>
      </c>
      <c r="Q191" s="4">
        <v>12.1</v>
      </c>
    </row>
    <row r="192" spans="1:17" x14ac:dyDescent="0.2">
      <c r="A192">
        <v>44623</v>
      </c>
      <c r="B192">
        <v>1</v>
      </c>
      <c r="C192" t="s">
        <v>860</v>
      </c>
      <c r="D192" t="s">
        <v>17</v>
      </c>
      <c r="E192" t="s">
        <v>624</v>
      </c>
      <c r="F192">
        <v>1613</v>
      </c>
      <c r="G192" t="s">
        <v>625</v>
      </c>
      <c r="H192" t="s">
        <v>861</v>
      </c>
      <c r="I192" t="s">
        <v>688</v>
      </c>
      <c r="J192" t="s">
        <v>625</v>
      </c>
      <c r="K192" t="s">
        <v>22</v>
      </c>
      <c r="L192" t="s">
        <v>862</v>
      </c>
      <c r="M192" t="s">
        <v>863</v>
      </c>
      <c r="N192" t="s">
        <v>25</v>
      </c>
      <c r="O192">
        <v>250.23</v>
      </c>
      <c r="Q192" s="4">
        <v>20</v>
      </c>
    </row>
    <row r="193" spans="1:17" x14ac:dyDescent="0.2">
      <c r="A193">
        <v>44623</v>
      </c>
      <c r="B193">
        <v>1</v>
      </c>
      <c r="C193" t="s">
        <v>864</v>
      </c>
      <c r="D193" t="s">
        <v>17</v>
      </c>
      <c r="E193" t="s">
        <v>91</v>
      </c>
      <c r="F193">
        <v>1681</v>
      </c>
      <c r="G193" t="s">
        <v>57</v>
      </c>
      <c r="H193" t="s">
        <v>865</v>
      </c>
      <c r="I193" t="s">
        <v>223</v>
      </c>
      <c r="J193" t="s">
        <v>57</v>
      </c>
      <c r="K193" t="s">
        <v>22</v>
      </c>
      <c r="L193" t="s">
        <v>866</v>
      </c>
      <c r="M193" t="s">
        <v>867</v>
      </c>
      <c r="N193" t="s">
        <v>25</v>
      </c>
      <c r="O193">
        <v>169.20099999999999</v>
      </c>
      <c r="Q193" s="4">
        <v>29.6</v>
      </c>
    </row>
    <row r="194" spans="1:17" x14ac:dyDescent="0.2">
      <c r="A194">
        <v>44623</v>
      </c>
      <c r="B194">
        <v>1</v>
      </c>
      <c r="C194" t="s">
        <v>868</v>
      </c>
      <c r="D194" t="s">
        <v>17</v>
      </c>
      <c r="E194" t="s">
        <v>97</v>
      </c>
      <c r="F194">
        <v>1731</v>
      </c>
      <c r="G194" t="s">
        <v>57</v>
      </c>
      <c r="H194" t="s">
        <v>869</v>
      </c>
      <c r="I194" t="s">
        <v>558</v>
      </c>
      <c r="J194" t="s">
        <v>57</v>
      </c>
      <c r="K194" t="s">
        <v>22</v>
      </c>
      <c r="L194" t="s">
        <v>870</v>
      </c>
      <c r="M194" t="s">
        <v>871</v>
      </c>
      <c r="N194" t="s">
        <v>25</v>
      </c>
      <c r="O194">
        <v>344.38799999999998</v>
      </c>
      <c r="Q194" s="4">
        <v>14.5</v>
      </c>
    </row>
    <row r="195" spans="1:17" x14ac:dyDescent="0.2">
      <c r="A195">
        <v>44623</v>
      </c>
      <c r="B195">
        <v>1</v>
      </c>
      <c r="C195" t="s">
        <v>737</v>
      </c>
      <c r="D195" t="s">
        <v>17</v>
      </c>
      <c r="E195" t="s">
        <v>97</v>
      </c>
      <c r="F195">
        <v>1748</v>
      </c>
      <c r="G195" t="s">
        <v>57</v>
      </c>
      <c r="H195" t="s">
        <v>872</v>
      </c>
      <c r="I195" t="s">
        <v>808</v>
      </c>
      <c r="J195" t="s">
        <v>57</v>
      </c>
      <c r="K195" t="s">
        <v>22</v>
      </c>
      <c r="L195" t="s">
        <v>873</v>
      </c>
      <c r="M195" t="s">
        <v>874</v>
      </c>
      <c r="N195" t="s">
        <v>25</v>
      </c>
      <c r="O195">
        <v>142.179</v>
      </c>
      <c r="Q195" s="4">
        <v>35.200000000000003</v>
      </c>
    </row>
    <row r="196" spans="1:17" x14ac:dyDescent="0.2">
      <c r="A196">
        <v>44623</v>
      </c>
      <c r="B196">
        <v>1</v>
      </c>
      <c r="C196" t="s">
        <v>875</v>
      </c>
      <c r="D196" t="s">
        <v>17</v>
      </c>
      <c r="E196" t="s">
        <v>97</v>
      </c>
      <c r="F196">
        <v>1760</v>
      </c>
      <c r="G196" t="s">
        <v>57</v>
      </c>
      <c r="H196" t="s">
        <v>876</v>
      </c>
      <c r="I196" t="s">
        <v>170</v>
      </c>
      <c r="J196" t="s">
        <v>57</v>
      </c>
      <c r="K196" t="s">
        <v>22</v>
      </c>
      <c r="L196" t="s">
        <v>877</v>
      </c>
      <c r="M196" t="s">
        <v>878</v>
      </c>
      <c r="N196" t="s">
        <v>25</v>
      </c>
      <c r="O196">
        <v>341.23200000000003</v>
      </c>
      <c r="Q196" s="4">
        <v>14.7</v>
      </c>
    </row>
    <row r="197" spans="1:17" x14ac:dyDescent="0.2">
      <c r="A197">
        <v>44623</v>
      </c>
      <c r="B197">
        <v>1</v>
      </c>
      <c r="C197" t="s">
        <v>879</v>
      </c>
      <c r="D197" t="s">
        <v>17</v>
      </c>
      <c r="E197" t="s">
        <v>97</v>
      </c>
      <c r="F197">
        <v>1789</v>
      </c>
      <c r="G197" t="s">
        <v>57</v>
      </c>
      <c r="H197" t="s">
        <v>880</v>
      </c>
      <c r="I197" t="s">
        <v>431</v>
      </c>
      <c r="J197" t="s">
        <v>57</v>
      </c>
      <c r="K197" t="s">
        <v>22</v>
      </c>
      <c r="L197" t="s">
        <v>881</v>
      </c>
      <c r="M197" t="s">
        <v>67</v>
      </c>
      <c r="N197" t="s">
        <v>25</v>
      </c>
      <c r="O197">
        <v>178.185</v>
      </c>
      <c r="Q197" s="4">
        <v>28.1</v>
      </c>
    </row>
    <row r="198" spans="1:17" x14ac:dyDescent="0.2">
      <c r="A198">
        <v>44623</v>
      </c>
      <c r="B198">
        <v>1</v>
      </c>
      <c r="C198" t="s">
        <v>195</v>
      </c>
      <c r="D198" t="s">
        <v>17</v>
      </c>
      <c r="E198" t="s">
        <v>112</v>
      </c>
      <c r="F198">
        <v>3470</v>
      </c>
      <c r="G198" t="s">
        <v>113</v>
      </c>
      <c r="H198" t="s">
        <v>882</v>
      </c>
      <c r="I198" t="s">
        <v>883</v>
      </c>
      <c r="J198" t="s">
        <v>113</v>
      </c>
      <c r="K198" t="s">
        <v>22</v>
      </c>
      <c r="L198" t="s">
        <v>884</v>
      </c>
      <c r="M198" t="s">
        <v>885</v>
      </c>
      <c r="N198" t="s">
        <v>25</v>
      </c>
      <c r="O198">
        <v>376.21</v>
      </c>
      <c r="Q198" s="4">
        <v>13.3</v>
      </c>
    </row>
    <row r="199" spans="1:17" x14ac:dyDescent="0.2">
      <c r="A199">
        <v>44623</v>
      </c>
      <c r="B199">
        <v>1</v>
      </c>
      <c r="C199" t="s">
        <v>46</v>
      </c>
      <c r="D199" t="s">
        <v>17</v>
      </c>
      <c r="E199" t="s">
        <v>124</v>
      </c>
      <c r="F199">
        <v>596</v>
      </c>
      <c r="G199" t="s">
        <v>113</v>
      </c>
      <c r="H199" t="s">
        <v>886</v>
      </c>
      <c r="I199" t="s">
        <v>580</v>
      </c>
      <c r="J199" t="s">
        <v>113</v>
      </c>
      <c r="K199" t="s">
        <v>22</v>
      </c>
      <c r="L199" t="s">
        <v>887</v>
      </c>
      <c r="M199" t="s">
        <v>888</v>
      </c>
      <c r="N199" t="s">
        <v>25</v>
      </c>
      <c r="O199">
        <v>447.23599999999999</v>
      </c>
      <c r="Q199" s="4">
        <v>11.2</v>
      </c>
    </row>
    <row r="200" spans="1:17" x14ac:dyDescent="0.2">
      <c r="A200">
        <v>44623</v>
      </c>
      <c r="B200">
        <v>1</v>
      </c>
      <c r="C200" t="s">
        <v>816</v>
      </c>
      <c r="D200" t="s">
        <v>17</v>
      </c>
      <c r="E200" t="s">
        <v>124</v>
      </c>
      <c r="F200">
        <v>617</v>
      </c>
      <c r="G200" t="s">
        <v>113</v>
      </c>
      <c r="H200" t="s">
        <v>889</v>
      </c>
      <c r="I200" t="s">
        <v>890</v>
      </c>
      <c r="J200" t="s">
        <v>113</v>
      </c>
      <c r="K200" t="s">
        <v>22</v>
      </c>
      <c r="L200" t="s">
        <v>891</v>
      </c>
      <c r="M200" t="s">
        <v>892</v>
      </c>
      <c r="N200" t="s">
        <v>25</v>
      </c>
      <c r="O200">
        <v>300.375</v>
      </c>
      <c r="Q200" s="4">
        <v>16.600000000000001</v>
      </c>
    </row>
    <row r="201" spans="1:17" x14ac:dyDescent="0.2">
      <c r="A201">
        <v>44623</v>
      </c>
      <c r="B201">
        <v>1</v>
      </c>
      <c r="C201" t="s">
        <v>893</v>
      </c>
      <c r="D201" t="s">
        <v>17</v>
      </c>
      <c r="E201" t="s">
        <v>124</v>
      </c>
      <c r="F201">
        <v>657</v>
      </c>
      <c r="G201" t="s">
        <v>113</v>
      </c>
      <c r="H201" t="s">
        <v>894</v>
      </c>
      <c r="I201" t="s">
        <v>773</v>
      </c>
      <c r="J201" t="s">
        <v>113</v>
      </c>
      <c r="K201" t="s">
        <v>22</v>
      </c>
      <c r="L201" t="s">
        <v>895</v>
      </c>
      <c r="M201" t="s">
        <v>896</v>
      </c>
      <c r="N201" t="s">
        <v>25</v>
      </c>
      <c r="O201">
        <v>485.488</v>
      </c>
      <c r="Q201" s="4">
        <v>10.3</v>
      </c>
    </row>
    <row r="202" spans="1:17" x14ac:dyDescent="0.2">
      <c r="A202">
        <v>44623</v>
      </c>
      <c r="B202">
        <v>1</v>
      </c>
      <c r="C202" t="s">
        <v>21</v>
      </c>
      <c r="D202" t="s">
        <v>17</v>
      </c>
      <c r="E202" t="s">
        <v>27</v>
      </c>
      <c r="F202">
        <v>1375</v>
      </c>
      <c r="G202" t="s">
        <v>28</v>
      </c>
      <c r="H202" t="s">
        <v>897</v>
      </c>
      <c r="I202" t="s">
        <v>195</v>
      </c>
      <c r="J202" t="s">
        <v>28</v>
      </c>
      <c r="K202" t="s">
        <v>22</v>
      </c>
      <c r="L202" t="s">
        <v>898</v>
      </c>
      <c r="M202" t="s">
        <v>899</v>
      </c>
      <c r="N202" t="s">
        <v>25</v>
      </c>
      <c r="O202">
        <v>297.05</v>
      </c>
      <c r="Q202" s="4">
        <f>(5/O202)*1000</f>
        <v>16.832183134152498</v>
      </c>
    </row>
    <row r="203" spans="1:17" x14ac:dyDescent="0.2">
      <c r="A203">
        <v>44623</v>
      </c>
      <c r="B203">
        <v>1</v>
      </c>
      <c r="C203" t="s">
        <v>355</v>
      </c>
      <c r="D203" t="s">
        <v>17</v>
      </c>
      <c r="E203" t="s">
        <v>34</v>
      </c>
      <c r="F203">
        <v>1394</v>
      </c>
      <c r="G203" t="s">
        <v>28</v>
      </c>
      <c r="H203" t="s">
        <v>900</v>
      </c>
      <c r="I203" t="s">
        <v>901</v>
      </c>
      <c r="J203" t="s">
        <v>28</v>
      </c>
      <c r="K203" t="s">
        <v>22</v>
      </c>
      <c r="L203" t="s">
        <v>902</v>
      </c>
      <c r="M203" t="s">
        <v>903</v>
      </c>
      <c r="N203" t="s">
        <v>25</v>
      </c>
      <c r="O203">
        <v>284.35599999999999</v>
      </c>
      <c r="Q203" s="4">
        <f>(5/O203)*1000</f>
        <v>17.583592398261334</v>
      </c>
    </row>
    <row r="204" spans="1:17" x14ac:dyDescent="0.2">
      <c r="A204">
        <v>44623</v>
      </c>
      <c r="B204">
        <v>1</v>
      </c>
      <c r="C204" t="s">
        <v>904</v>
      </c>
      <c r="D204" t="s">
        <v>17</v>
      </c>
      <c r="E204" t="s">
        <v>34</v>
      </c>
      <c r="F204">
        <v>1409</v>
      </c>
      <c r="G204" t="s">
        <v>28</v>
      </c>
      <c r="H204" t="s">
        <v>905</v>
      </c>
      <c r="I204" t="s">
        <v>46</v>
      </c>
      <c r="J204" t="s">
        <v>28</v>
      </c>
      <c r="K204" t="s">
        <v>22</v>
      </c>
      <c r="L204" t="s">
        <v>906</v>
      </c>
      <c r="M204" t="s">
        <v>907</v>
      </c>
      <c r="N204" t="s">
        <v>25</v>
      </c>
      <c r="O204">
        <v>345.20100000000002</v>
      </c>
      <c r="Q204" s="4">
        <f>(5/O204)*1000</f>
        <v>14.484314935356503</v>
      </c>
    </row>
    <row r="205" spans="1:17" x14ac:dyDescent="0.2">
      <c r="A205">
        <v>44623</v>
      </c>
      <c r="B205">
        <v>1</v>
      </c>
      <c r="C205" t="s">
        <v>908</v>
      </c>
      <c r="D205" t="s">
        <v>17</v>
      </c>
      <c r="E205" t="s">
        <v>44</v>
      </c>
      <c r="F205">
        <v>1423</v>
      </c>
      <c r="G205" t="s">
        <v>28</v>
      </c>
      <c r="H205" t="s">
        <v>909</v>
      </c>
      <c r="I205" t="s">
        <v>910</v>
      </c>
      <c r="J205" t="s">
        <v>28</v>
      </c>
      <c r="K205" t="s">
        <v>22</v>
      </c>
      <c r="L205" t="s">
        <v>911</v>
      </c>
      <c r="M205" t="s">
        <v>912</v>
      </c>
      <c r="N205" t="s">
        <v>25</v>
      </c>
      <c r="O205">
        <v>316.76499999999999</v>
      </c>
      <c r="Q205" s="4">
        <v>15.8</v>
      </c>
    </row>
    <row r="206" spans="1:17" x14ac:dyDescent="0.2">
      <c r="A206">
        <v>44623</v>
      </c>
      <c r="B206">
        <v>1</v>
      </c>
      <c r="C206" t="s">
        <v>913</v>
      </c>
      <c r="D206" t="s">
        <v>17</v>
      </c>
      <c r="E206" t="s">
        <v>50</v>
      </c>
      <c r="F206">
        <v>1477</v>
      </c>
      <c r="G206" t="s">
        <v>19</v>
      </c>
      <c r="H206" t="s">
        <v>914</v>
      </c>
      <c r="I206" t="s">
        <v>183</v>
      </c>
      <c r="J206" t="s">
        <v>19</v>
      </c>
      <c r="K206" t="s">
        <v>22</v>
      </c>
      <c r="L206" t="s">
        <v>915</v>
      </c>
      <c r="M206" t="s">
        <v>916</v>
      </c>
      <c r="N206" t="s">
        <v>25</v>
      </c>
      <c r="O206">
        <v>345.87</v>
      </c>
      <c r="Q206" s="4">
        <v>14.5</v>
      </c>
    </row>
    <row r="207" spans="1:17" x14ac:dyDescent="0.2">
      <c r="A207">
        <v>44623</v>
      </c>
      <c r="B207">
        <v>1</v>
      </c>
      <c r="C207" t="s">
        <v>917</v>
      </c>
      <c r="D207" t="s">
        <v>17</v>
      </c>
      <c r="E207" t="s">
        <v>50</v>
      </c>
      <c r="F207">
        <v>1504</v>
      </c>
      <c r="G207" t="s">
        <v>19</v>
      </c>
      <c r="H207" t="s">
        <v>918</v>
      </c>
      <c r="I207" t="s">
        <v>272</v>
      </c>
      <c r="J207" t="s">
        <v>19</v>
      </c>
      <c r="K207" t="s">
        <v>22</v>
      </c>
      <c r="L207" t="s">
        <v>919</v>
      </c>
      <c r="M207" t="s">
        <v>920</v>
      </c>
      <c r="N207" t="s">
        <v>25</v>
      </c>
      <c r="O207">
        <v>175.19</v>
      </c>
      <c r="Q207" s="4">
        <v>28.5</v>
      </c>
    </row>
    <row r="208" spans="1:17" x14ac:dyDescent="0.2">
      <c r="A208">
        <v>44623</v>
      </c>
      <c r="B208">
        <v>1</v>
      </c>
      <c r="C208" t="s">
        <v>400</v>
      </c>
      <c r="D208" t="s">
        <v>17</v>
      </c>
      <c r="E208" t="s">
        <v>56</v>
      </c>
      <c r="F208">
        <v>1531</v>
      </c>
      <c r="G208" t="s">
        <v>57</v>
      </c>
      <c r="H208" t="s">
        <v>921</v>
      </c>
      <c r="I208" t="s">
        <v>272</v>
      </c>
      <c r="J208" t="s">
        <v>57</v>
      </c>
      <c r="K208" t="s">
        <v>22</v>
      </c>
      <c r="L208" t="s">
        <v>922</v>
      </c>
      <c r="M208" t="s">
        <v>923</v>
      </c>
      <c r="N208" t="s">
        <v>25</v>
      </c>
      <c r="O208">
        <v>222.267</v>
      </c>
      <c r="Q208" s="4">
        <v>22.5</v>
      </c>
    </row>
    <row r="209" spans="1:17" x14ac:dyDescent="0.2">
      <c r="A209">
        <v>44623</v>
      </c>
      <c r="B209">
        <v>1</v>
      </c>
      <c r="C209" t="s">
        <v>645</v>
      </c>
      <c r="D209" t="s">
        <v>17</v>
      </c>
      <c r="E209" t="s">
        <v>69</v>
      </c>
      <c r="F209">
        <v>1584</v>
      </c>
      <c r="G209" t="s">
        <v>57</v>
      </c>
      <c r="H209" t="s">
        <v>924</v>
      </c>
      <c r="I209" t="s">
        <v>925</v>
      </c>
      <c r="J209" t="s">
        <v>57</v>
      </c>
      <c r="K209" t="s">
        <v>22</v>
      </c>
      <c r="L209" t="s">
        <v>926</v>
      </c>
      <c r="M209" t="s">
        <v>927</v>
      </c>
      <c r="N209" t="s">
        <v>25</v>
      </c>
      <c r="O209">
        <v>291.34899999999999</v>
      </c>
      <c r="Q209" s="4">
        <v>17.2</v>
      </c>
    </row>
    <row r="210" spans="1:17" x14ac:dyDescent="0.2">
      <c r="A210">
        <v>44623</v>
      </c>
      <c r="B210">
        <v>1</v>
      </c>
      <c r="C210" t="s">
        <v>928</v>
      </c>
      <c r="D210" t="s">
        <v>17</v>
      </c>
      <c r="E210" t="s">
        <v>69</v>
      </c>
      <c r="F210">
        <v>1596</v>
      </c>
      <c r="G210" t="s">
        <v>57</v>
      </c>
      <c r="H210" t="s">
        <v>929</v>
      </c>
      <c r="I210" t="s">
        <v>33</v>
      </c>
      <c r="J210" t="s">
        <v>57</v>
      </c>
      <c r="K210" t="s">
        <v>22</v>
      </c>
      <c r="L210" t="s">
        <v>930</v>
      </c>
      <c r="M210" t="s">
        <v>931</v>
      </c>
      <c r="N210" t="s">
        <v>25</v>
      </c>
      <c r="O210">
        <v>267.34899999999999</v>
      </c>
      <c r="Q210" s="4">
        <v>18.7</v>
      </c>
    </row>
    <row r="211" spans="1:17" x14ac:dyDescent="0.2">
      <c r="A211">
        <v>44623</v>
      </c>
      <c r="B211">
        <v>1</v>
      </c>
      <c r="C211" t="s">
        <v>59</v>
      </c>
      <c r="D211" t="s">
        <v>17</v>
      </c>
      <c r="E211" t="s">
        <v>69</v>
      </c>
      <c r="F211">
        <v>1604</v>
      </c>
      <c r="G211" t="s">
        <v>57</v>
      </c>
      <c r="H211" t="s">
        <v>932</v>
      </c>
      <c r="I211" t="s">
        <v>684</v>
      </c>
      <c r="J211" t="s">
        <v>57</v>
      </c>
      <c r="K211" t="s">
        <v>22</v>
      </c>
      <c r="L211" t="s">
        <v>933</v>
      </c>
      <c r="M211" t="s">
        <v>934</v>
      </c>
      <c r="N211" t="s">
        <v>25</v>
      </c>
      <c r="O211">
        <v>285.16399999999999</v>
      </c>
      <c r="Q211" s="4">
        <v>17.5</v>
      </c>
    </row>
    <row r="212" spans="1:17" x14ac:dyDescent="0.2">
      <c r="A212">
        <v>44623</v>
      </c>
      <c r="B212">
        <v>1</v>
      </c>
      <c r="C212" t="s">
        <v>883</v>
      </c>
      <c r="D212" t="s">
        <v>17</v>
      </c>
      <c r="E212" t="s">
        <v>624</v>
      </c>
      <c r="F212">
        <v>1648</v>
      </c>
      <c r="G212" t="s">
        <v>625</v>
      </c>
      <c r="H212" t="s">
        <v>935</v>
      </c>
      <c r="I212" t="s">
        <v>936</v>
      </c>
      <c r="J212" t="s">
        <v>625</v>
      </c>
      <c r="K212" t="s">
        <v>22</v>
      </c>
      <c r="L212" t="s">
        <v>937</v>
      </c>
      <c r="M212" t="s">
        <v>938</v>
      </c>
      <c r="N212" t="s">
        <v>25</v>
      </c>
      <c r="O212">
        <v>252.15</v>
      </c>
      <c r="Q212" s="4">
        <v>19.8</v>
      </c>
    </row>
    <row r="213" spans="1:17" x14ac:dyDescent="0.2">
      <c r="A213">
        <v>44623</v>
      </c>
      <c r="B213">
        <v>1</v>
      </c>
      <c r="C213" t="s">
        <v>890</v>
      </c>
      <c r="D213" t="s">
        <v>17</v>
      </c>
      <c r="E213" t="s">
        <v>91</v>
      </c>
      <c r="F213">
        <v>1681</v>
      </c>
      <c r="G213" t="s">
        <v>57</v>
      </c>
      <c r="H213" t="s">
        <v>939</v>
      </c>
      <c r="I213" t="s">
        <v>572</v>
      </c>
      <c r="J213" t="s">
        <v>57</v>
      </c>
      <c r="K213" t="s">
        <v>22</v>
      </c>
      <c r="L213" t="s">
        <v>940</v>
      </c>
      <c r="M213" t="s">
        <v>941</v>
      </c>
      <c r="N213" t="s">
        <v>25</v>
      </c>
      <c r="O213">
        <v>213.3</v>
      </c>
      <c r="Q213" s="4">
        <v>23.4</v>
      </c>
    </row>
    <row r="214" spans="1:17" x14ac:dyDescent="0.2">
      <c r="A214">
        <v>44623</v>
      </c>
      <c r="B214">
        <v>1</v>
      </c>
      <c r="C214" t="s">
        <v>942</v>
      </c>
      <c r="D214" t="s">
        <v>17</v>
      </c>
      <c r="E214" t="s">
        <v>97</v>
      </c>
      <c r="F214">
        <v>1732</v>
      </c>
      <c r="G214" t="s">
        <v>57</v>
      </c>
      <c r="H214" t="s">
        <v>943</v>
      </c>
      <c r="I214" t="s">
        <v>129</v>
      </c>
      <c r="J214" t="s">
        <v>57</v>
      </c>
      <c r="K214" t="s">
        <v>22</v>
      </c>
      <c r="L214" t="s">
        <v>944</v>
      </c>
      <c r="M214" t="s">
        <v>945</v>
      </c>
      <c r="N214" t="s">
        <v>25</v>
      </c>
      <c r="O214">
        <v>210.18299999999999</v>
      </c>
      <c r="Q214" s="4">
        <v>23.8</v>
      </c>
    </row>
    <row r="215" spans="1:17" x14ac:dyDescent="0.2">
      <c r="A215">
        <v>44623</v>
      </c>
      <c r="B215">
        <v>1</v>
      </c>
      <c r="C215" t="s">
        <v>131</v>
      </c>
      <c r="D215" t="s">
        <v>17</v>
      </c>
      <c r="E215" t="s">
        <v>97</v>
      </c>
      <c r="F215">
        <v>1749</v>
      </c>
      <c r="G215" t="s">
        <v>57</v>
      </c>
      <c r="H215" t="s">
        <v>946</v>
      </c>
      <c r="I215" t="s">
        <v>213</v>
      </c>
      <c r="J215" t="s">
        <v>57</v>
      </c>
      <c r="K215" t="s">
        <v>22</v>
      </c>
      <c r="L215" t="s">
        <v>947</v>
      </c>
      <c r="M215" t="s">
        <v>948</v>
      </c>
      <c r="N215" t="s">
        <v>25</v>
      </c>
      <c r="O215">
        <v>268.46300000000002</v>
      </c>
      <c r="Q215" s="4">
        <v>18.600000000000001</v>
      </c>
    </row>
    <row r="216" spans="1:17" x14ac:dyDescent="0.2">
      <c r="A216">
        <v>44623</v>
      </c>
      <c r="B216">
        <v>1</v>
      </c>
      <c r="C216" t="s">
        <v>508</v>
      </c>
      <c r="D216" t="s">
        <v>17</v>
      </c>
      <c r="E216" t="s">
        <v>97</v>
      </c>
      <c r="F216">
        <v>1760</v>
      </c>
      <c r="G216" t="s">
        <v>57</v>
      </c>
      <c r="H216" t="s">
        <v>949</v>
      </c>
      <c r="I216" t="s">
        <v>707</v>
      </c>
      <c r="J216" t="s">
        <v>57</v>
      </c>
      <c r="K216" t="s">
        <v>22</v>
      </c>
      <c r="L216" t="s">
        <v>950</v>
      </c>
      <c r="M216" t="s">
        <v>951</v>
      </c>
      <c r="N216" t="s">
        <v>25</v>
      </c>
      <c r="O216">
        <v>318.17599999999999</v>
      </c>
      <c r="Q216" s="4">
        <v>15.7</v>
      </c>
    </row>
    <row r="217" spans="1:17" x14ac:dyDescent="0.2">
      <c r="A217">
        <v>44623</v>
      </c>
      <c r="B217">
        <v>1</v>
      </c>
      <c r="C217" t="s">
        <v>952</v>
      </c>
      <c r="D217" t="s">
        <v>17</v>
      </c>
      <c r="E217" t="s">
        <v>97</v>
      </c>
      <c r="F217">
        <v>1789</v>
      </c>
      <c r="G217" t="s">
        <v>57</v>
      </c>
      <c r="H217" t="s">
        <v>953</v>
      </c>
      <c r="I217" t="s">
        <v>954</v>
      </c>
      <c r="J217" t="s">
        <v>57</v>
      </c>
      <c r="K217" t="s">
        <v>22</v>
      </c>
      <c r="L217" t="s">
        <v>955</v>
      </c>
      <c r="M217" t="s">
        <v>956</v>
      </c>
      <c r="N217" t="s">
        <v>25</v>
      </c>
      <c r="O217">
        <v>376.45299999999997</v>
      </c>
      <c r="Q217" s="4">
        <v>13.3</v>
      </c>
    </row>
    <row r="218" spans="1:17" x14ac:dyDescent="0.2">
      <c r="A218">
        <v>44623</v>
      </c>
      <c r="B218">
        <v>1</v>
      </c>
      <c r="C218" t="s">
        <v>467</v>
      </c>
      <c r="D218" t="s">
        <v>17</v>
      </c>
      <c r="E218" t="s">
        <v>112</v>
      </c>
      <c r="F218">
        <v>3470</v>
      </c>
      <c r="G218" t="s">
        <v>113</v>
      </c>
      <c r="H218" t="s">
        <v>957</v>
      </c>
      <c r="I218" t="s">
        <v>467</v>
      </c>
      <c r="J218" t="s">
        <v>113</v>
      </c>
      <c r="K218" t="s">
        <v>22</v>
      </c>
      <c r="L218" t="s">
        <v>958</v>
      </c>
      <c r="M218" t="s">
        <v>959</v>
      </c>
      <c r="N218" t="s">
        <v>25</v>
      </c>
      <c r="O218">
        <v>342.38</v>
      </c>
      <c r="Q218" s="4">
        <v>14.6</v>
      </c>
    </row>
    <row r="219" spans="1:17" x14ac:dyDescent="0.2">
      <c r="A219">
        <v>44623</v>
      </c>
      <c r="B219">
        <v>1</v>
      </c>
      <c r="C219" t="s">
        <v>960</v>
      </c>
      <c r="D219" t="s">
        <v>17</v>
      </c>
      <c r="E219" t="s">
        <v>124</v>
      </c>
      <c r="F219">
        <v>611</v>
      </c>
      <c r="G219" t="s">
        <v>113</v>
      </c>
      <c r="H219" t="s">
        <v>961</v>
      </c>
      <c r="I219" t="s">
        <v>134</v>
      </c>
      <c r="J219" t="s">
        <v>113</v>
      </c>
      <c r="K219" t="s">
        <v>22</v>
      </c>
      <c r="L219" t="s">
        <v>962</v>
      </c>
      <c r="M219" t="s">
        <v>963</v>
      </c>
      <c r="N219" t="s">
        <v>25</v>
      </c>
      <c r="O219">
        <v>416.81200000000001</v>
      </c>
      <c r="Q219" s="4">
        <v>12</v>
      </c>
    </row>
    <row r="220" spans="1:17" x14ac:dyDescent="0.2">
      <c r="A220">
        <v>44623</v>
      </c>
      <c r="B220">
        <v>1</v>
      </c>
      <c r="C220" t="s">
        <v>558</v>
      </c>
      <c r="D220" t="s">
        <v>17</v>
      </c>
      <c r="E220" t="s">
        <v>124</v>
      </c>
      <c r="F220">
        <v>617</v>
      </c>
      <c r="G220" t="s">
        <v>113</v>
      </c>
      <c r="H220" t="s">
        <v>964</v>
      </c>
      <c r="I220" t="s">
        <v>965</v>
      </c>
      <c r="J220" t="s">
        <v>113</v>
      </c>
      <c r="K220" t="s">
        <v>22</v>
      </c>
      <c r="L220" t="s">
        <v>966</v>
      </c>
      <c r="M220" t="s">
        <v>967</v>
      </c>
      <c r="N220" t="s">
        <v>25</v>
      </c>
      <c r="O220">
        <v>419.46600000000001</v>
      </c>
      <c r="Q220" s="4">
        <v>11.9</v>
      </c>
    </row>
    <row r="221" spans="1:17" x14ac:dyDescent="0.2">
      <c r="A221">
        <v>44623</v>
      </c>
      <c r="B221">
        <v>1</v>
      </c>
      <c r="C221" t="s">
        <v>405</v>
      </c>
      <c r="D221" t="s">
        <v>17</v>
      </c>
      <c r="E221" t="s">
        <v>124</v>
      </c>
      <c r="F221">
        <v>666</v>
      </c>
      <c r="G221" t="s">
        <v>113</v>
      </c>
      <c r="H221" t="s">
        <v>968</v>
      </c>
      <c r="I221" t="s">
        <v>969</v>
      </c>
      <c r="J221" t="s">
        <v>113</v>
      </c>
      <c r="K221" t="s">
        <v>22</v>
      </c>
      <c r="L221" t="s">
        <v>970</v>
      </c>
      <c r="M221" t="s">
        <v>971</v>
      </c>
      <c r="N221" t="s">
        <v>25</v>
      </c>
      <c r="O221">
        <v>366.43400000000003</v>
      </c>
      <c r="Q221" s="4">
        <v>13.6</v>
      </c>
    </row>
    <row r="222" spans="1:17" x14ac:dyDescent="0.2">
      <c r="A222">
        <v>44623</v>
      </c>
      <c r="B222">
        <v>1</v>
      </c>
      <c r="C222" t="s">
        <v>972</v>
      </c>
      <c r="D222" t="s">
        <v>17</v>
      </c>
      <c r="E222" t="s">
        <v>27</v>
      </c>
      <c r="F222">
        <v>1377</v>
      </c>
      <c r="G222" t="s">
        <v>28</v>
      </c>
      <c r="H222" t="s">
        <v>973</v>
      </c>
      <c r="I222" t="s">
        <v>797</v>
      </c>
      <c r="J222" t="s">
        <v>28</v>
      </c>
      <c r="K222" t="s">
        <v>22</v>
      </c>
      <c r="L222" t="s">
        <v>974</v>
      </c>
      <c r="M222" t="s">
        <v>975</v>
      </c>
      <c r="N222" t="s">
        <v>25</v>
      </c>
      <c r="O222">
        <v>218.209</v>
      </c>
      <c r="Q222" s="4">
        <f>(5/O222)*1000</f>
        <v>22.913811987589881</v>
      </c>
    </row>
    <row r="223" spans="1:17" x14ac:dyDescent="0.2">
      <c r="A223">
        <v>44623</v>
      </c>
      <c r="B223">
        <v>1</v>
      </c>
      <c r="C223" t="s">
        <v>976</v>
      </c>
      <c r="D223" t="s">
        <v>17</v>
      </c>
      <c r="E223" t="s">
        <v>34</v>
      </c>
      <c r="F223">
        <v>1396</v>
      </c>
      <c r="G223" t="s">
        <v>28</v>
      </c>
      <c r="H223" t="s">
        <v>977</v>
      </c>
      <c r="I223" t="s">
        <v>716</v>
      </c>
      <c r="J223" t="s">
        <v>28</v>
      </c>
      <c r="K223" t="s">
        <v>22</v>
      </c>
      <c r="L223" t="s">
        <v>978</v>
      </c>
      <c r="M223" t="s">
        <v>619</v>
      </c>
      <c r="N223" t="s">
        <v>25</v>
      </c>
      <c r="O223">
        <v>252.31100000000001</v>
      </c>
      <c r="Q223" s="4">
        <f>(5/O223)*1000</f>
        <v>19.816813377141703</v>
      </c>
    </row>
    <row r="224" spans="1:17" x14ac:dyDescent="0.2">
      <c r="A224">
        <v>44623</v>
      </c>
      <c r="B224">
        <v>1</v>
      </c>
      <c r="C224" t="s">
        <v>979</v>
      </c>
      <c r="D224" t="s">
        <v>17</v>
      </c>
      <c r="E224" t="s">
        <v>34</v>
      </c>
      <c r="F224">
        <v>1409</v>
      </c>
      <c r="G224" t="s">
        <v>28</v>
      </c>
      <c r="H224" t="s">
        <v>980</v>
      </c>
      <c r="I224" t="s">
        <v>981</v>
      </c>
      <c r="J224" t="s">
        <v>28</v>
      </c>
      <c r="K224" t="s">
        <v>22</v>
      </c>
      <c r="L224" t="s">
        <v>982</v>
      </c>
      <c r="M224" t="s">
        <v>983</v>
      </c>
      <c r="N224" t="s">
        <v>25</v>
      </c>
      <c r="O224">
        <v>122.16800000000001</v>
      </c>
      <c r="Q224" s="4">
        <f>(5/O224)*1000</f>
        <v>40.927247724445024</v>
      </c>
    </row>
    <row r="225" spans="1:17" x14ac:dyDescent="0.2">
      <c r="A225">
        <v>44623</v>
      </c>
      <c r="B225">
        <v>1</v>
      </c>
      <c r="C225" t="s">
        <v>984</v>
      </c>
      <c r="D225" t="s">
        <v>17</v>
      </c>
      <c r="E225" t="s">
        <v>44</v>
      </c>
      <c r="F225">
        <v>1424</v>
      </c>
      <c r="G225" t="s">
        <v>28</v>
      </c>
      <c r="H225" t="s">
        <v>985</v>
      </c>
      <c r="I225" t="s">
        <v>496</v>
      </c>
      <c r="J225" t="s">
        <v>28</v>
      </c>
      <c r="K225" t="s">
        <v>22</v>
      </c>
      <c r="L225" t="s">
        <v>986</v>
      </c>
      <c r="M225" t="s">
        <v>987</v>
      </c>
      <c r="N225" t="s">
        <v>25</v>
      </c>
      <c r="O225">
        <v>178.25399999999999</v>
      </c>
      <c r="Q225" s="4">
        <v>28</v>
      </c>
    </row>
    <row r="226" spans="1:17" x14ac:dyDescent="0.2">
      <c r="A226">
        <v>44623</v>
      </c>
      <c r="B226">
        <v>1</v>
      </c>
      <c r="C226" t="s">
        <v>365</v>
      </c>
      <c r="D226" t="s">
        <v>17</v>
      </c>
      <c r="E226" t="s">
        <v>50</v>
      </c>
      <c r="F226">
        <v>1479</v>
      </c>
      <c r="G226" t="s">
        <v>19</v>
      </c>
      <c r="H226" t="s">
        <v>988</v>
      </c>
      <c r="I226" t="s">
        <v>84</v>
      </c>
      <c r="J226" t="s">
        <v>19</v>
      </c>
      <c r="K226" t="s">
        <v>22</v>
      </c>
      <c r="L226" t="s">
        <v>989</v>
      </c>
      <c r="M226" t="s">
        <v>990</v>
      </c>
      <c r="N226" t="s">
        <v>25</v>
      </c>
      <c r="O226">
        <v>225.29</v>
      </c>
      <c r="Q226" s="4">
        <v>22.2</v>
      </c>
    </row>
    <row r="227" spans="1:17" x14ac:dyDescent="0.2">
      <c r="A227">
        <v>44623</v>
      </c>
      <c r="B227">
        <v>1</v>
      </c>
      <c r="C227" t="s">
        <v>577</v>
      </c>
      <c r="D227" t="s">
        <v>17</v>
      </c>
      <c r="E227" t="s">
        <v>50</v>
      </c>
      <c r="F227">
        <v>1505</v>
      </c>
      <c r="G227" t="s">
        <v>19</v>
      </c>
      <c r="H227" t="s">
        <v>991</v>
      </c>
      <c r="I227" t="s">
        <v>108</v>
      </c>
      <c r="J227" t="s">
        <v>19</v>
      </c>
      <c r="K227" t="s">
        <v>22</v>
      </c>
      <c r="L227" t="s">
        <v>992</v>
      </c>
      <c r="M227" t="s">
        <v>993</v>
      </c>
      <c r="N227" t="s">
        <v>25</v>
      </c>
      <c r="O227">
        <v>391.88</v>
      </c>
      <c r="Q227" s="4">
        <v>12.8</v>
      </c>
    </row>
    <row r="228" spans="1:17" x14ac:dyDescent="0.2">
      <c r="A228">
        <v>44623</v>
      </c>
      <c r="B228">
        <v>1</v>
      </c>
      <c r="C228" t="s">
        <v>994</v>
      </c>
      <c r="D228" t="s">
        <v>17</v>
      </c>
      <c r="E228" t="s">
        <v>63</v>
      </c>
      <c r="F228">
        <v>1538</v>
      </c>
      <c r="G228" t="s">
        <v>57</v>
      </c>
      <c r="H228" t="s">
        <v>995</v>
      </c>
      <c r="I228" t="s">
        <v>335</v>
      </c>
      <c r="J228" t="s">
        <v>57</v>
      </c>
      <c r="K228" t="s">
        <v>22</v>
      </c>
      <c r="L228" t="s">
        <v>996</v>
      </c>
      <c r="M228" t="s">
        <v>997</v>
      </c>
      <c r="N228" t="s">
        <v>25</v>
      </c>
      <c r="O228">
        <v>238.67400000000001</v>
      </c>
      <c r="Q228" s="4">
        <f>(5/O228)*1000</f>
        <v>20.9490769836681</v>
      </c>
    </row>
    <row r="229" spans="1:17" x14ac:dyDescent="0.2">
      <c r="A229">
        <v>44623</v>
      </c>
      <c r="B229">
        <v>1</v>
      </c>
      <c r="C229" t="s">
        <v>925</v>
      </c>
      <c r="D229" t="s">
        <v>17</v>
      </c>
      <c r="E229" t="s">
        <v>69</v>
      </c>
      <c r="F229">
        <v>1584</v>
      </c>
      <c r="G229" t="s">
        <v>57</v>
      </c>
      <c r="H229" t="s">
        <v>998</v>
      </c>
      <c r="I229" t="s">
        <v>218</v>
      </c>
      <c r="J229" t="s">
        <v>57</v>
      </c>
      <c r="K229" t="s">
        <v>22</v>
      </c>
      <c r="L229" t="s">
        <v>999</v>
      </c>
      <c r="M229" t="s">
        <v>1000</v>
      </c>
      <c r="N229" t="s">
        <v>25</v>
      </c>
      <c r="O229">
        <v>364.19099999999997</v>
      </c>
      <c r="Q229" s="4">
        <v>13.7</v>
      </c>
    </row>
    <row r="230" spans="1:17" x14ac:dyDescent="0.2">
      <c r="A230">
        <v>44623</v>
      </c>
      <c r="B230">
        <v>1</v>
      </c>
      <c r="C230" t="s">
        <v>681</v>
      </c>
      <c r="D230" t="s">
        <v>17</v>
      </c>
      <c r="E230" t="s">
        <v>69</v>
      </c>
      <c r="F230">
        <v>1596</v>
      </c>
      <c r="G230" t="s">
        <v>57</v>
      </c>
      <c r="H230" t="s">
        <v>1001</v>
      </c>
      <c r="I230" t="s">
        <v>703</v>
      </c>
      <c r="J230" t="s">
        <v>57</v>
      </c>
      <c r="K230" t="s">
        <v>22</v>
      </c>
      <c r="L230" t="s">
        <v>1002</v>
      </c>
      <c r="M230" t="s">
        <v>1003</v>
      </c>
      <c r="N230" t="s">
        <v>25</v>
      </c>
      <c r="O230">
        <v>322.36099999999999</v>
      </c>
      <c r="Q230" s="4">
        <v>15.5</v>
      </c>
    </row>
    <row r="231" spans="1:17" x14ac:dyDescent="0.2">
      <c r="A231">
        <v>44623</v>
      </c>
      <c r="B231">
        <v>1</v>
      </c>
      <c r="C231" t="s">
        <v>52</v>
      </c>
      <c r="D231" t="s">
        <v>17</v>
      </c>
      <c r="E231" t="s">
        <v>69</v>
      </c>
      <c r="F231">
        <v>1604</v>
      </c>
      <c r="G231" t="s">
        <v>57</v>
      </c>
      <c r="H231" t="s">
        <v>1004</v>
      </c>
      <c r="I231" t="s">
        <v>868</v>
      </c>
      <c r="J231" t="s">
        <v>57</v>
      </c>
      <c r="K231" t="s">
        <v>22</v>
      </c>
      <c r="L231" t="s">
        <v>1005</v>
      </c>
      <c r="M231" t="s">
        <v>1006</v>
      </c>
      <c r="N231" t="s">
        <v>25</v>
      </c>
      <c r="O231">
        <v>223.68199999999999</v>
      </c>
      <c r="Q231" s="4">
        <v>22.4</v>
      </c>
    </row>
    <row r="232" spans="1:17" x14ac:dyDescent="0.2">
      <c r="A232">
        <v>44623</v>
      </c>
      <c r="B232">
        <v>1</v>
      </c>
      <c r="C232" t="s">
        <v>1007</v>
      </c>
      <c r="D232" t="s">
        <v>17</v>
      </c>
      <c r="E232" t="s">
        <v>1008</v>
      </c>
      <c r="F232">
        <v>1649</v>
      </c>
      <c r="G232" t="s">
        <v>113</v>
      </c>
      <c r="H232" t="s">
        <v>1009</v>
      </c>
      <c r="I232" t="s">
        <v>748</v>
      </c>
      <c r="J232" t="s">
        <v>113</v>
      </c>
      <c r="K232" t="s">
        <v>22</v>
      </c>
      <c r="L232" t="s">
        <v>1010</v>
      </c>
      <c r="M232" t="s">
        <v>1011</v>
      </c>
      <c r="N232" t="s">
        <v>25</v>
      </c>
      <c r="O232">
        <v>192.238</v>
      </c>
      <c r="Q232" s="4">
        <v>26</v>
      </c>
    </row>
    <row r="233" spans="1:17" x14ac:dyDescent="0.2">
      <c r="A233">
        <v>44623</v>
      </c>
      <c r="B233">
        <v>1</v>
      </c>
      <c r="C233" t="s">
        <v>81</v>
      </c>
      <c r="D233" t="s">
        <v>17</v>
      </c>
      <c r="E233" t="s">
        <v>91</v>
      </c>
      <c r="F233">
        <v>1686</v>
      </c>
      <c r="G233" t="s">
        <v>57</v>
      </c>
      <c r="H233" t="s">
        <v>1012</v>
      </c>
      <c r="I233" t="s">
        <v>868</v>
      </c>
      <c r="J233" t="s">
        <v>57</v>
      </c>
      <c r="K233" t="s">
        <v>22</v>
      </c>
      <c r="L233" t="s">
        <v>1013</v>
      </c>
      <c r="M233" t="s">
        <v>1014</v>
      </c>
      <c r="N233" t="s">
        <v>25</v>
      </c>
      <c r="O233">
        <v>158.178</v>
      </c>
      <c r="Q233" s="4">
        <v>31.6</v>
      </c>
    </row>
    <row r="234" spans="1:17" x14ac:dyDescent="0.2">
      <c r="A234">
        <v>44623</v>
      </c>
      <c r="B234">
        <v>1</v>
      </c>
      <c r="C234" t="s">
        <v>1015</v>
      </c>
      <c r="D234" t="s">
        <v>17</v>
      </c>
      <c r="E234" t="s">
        <v>97</v>
      </c>
      <c r="F234">
        <v>1734</v>
      </c>
      <c r="G234" t="s">
        <v>57</v>
      </c>
      <c r="H234" t="s">
        <v>1016</v>
      </c>
      <c r="I234" t="s">
        <v>235</v>
      </c>
      <c r="J234" t="s">
        <v>57</v>
      </c>
      <c r="K234" t="s">
        <v>22</v>
      </c>
      <c r="L234" t="s">
        <v>1017</v>
      </c>
      <c r="M234" t="s">
        <v>1018</v>
      </c>
      <c r="N234" t="s">
        <v>25</v>
      </c>
      <c r="O234">
        <v>128.12899999999999</v>
      </c>
      <c r="Q234" s="4">
        <v>39</v>
      </c>
    </row>
    <row r="235" spans="1:17" x14ac:dyDescent="0.2">
      <c r="A235">
        <v>44623</v>
      </c>
      <c r="B235">
        <v>1</v>
      </c>
      <c r="C235" t="s">
        <v>1019</v>
      </c>
      <c r="D235" t="s">
        <v>17</v>
      </c>
      <c r="E235" t="s">
        <v>97</v>
      </c>
      <c r="F235">
        <v>1750</v>
      </c>
      <c r="G235" t="s">
        <v>57</v>
      </c>
      <c r="H235" t="s">
        <v>1020</v>
      </c>
      <c r="I235" t="s">
        <v>108</v>
      </c>
      <c r="J235" t="s">
        <v>57</v>
      </c>
      <c r="K235" t="s">
        <v>22</v>
      </c>
      <c r="L235" t="s">
        <v>1021</v>
      </c>
      <c r="M235" t="s">
        <v>1022</v>
      </c>
      <c r="N235" t="s">
        <v>25</v>
      </c>
      <c r="O235">
        <v>337.00799999999998</v>
      </c>
      <c r="Q235" s="4">
        <v>14.8</v>
      </c>
    </row>
    <row r="236" spans="1:17" x14ac:dyDescent="0.2">
      <c r="A236">
        <v>44623</v>
      </c>
      <c r="B236">
        <v>1</v>
      </c>
      <c r="C236" t="s">
        <v>1023</v>
      </c>
      <c r="D236" t="s">
        <v>17</v>
      </c>
      <c r="E236" t="s">
        <v>97</v>
      </c>
      <c r="F236">
        <v>1764</v>
      </c>
      <c r="G236" t="s">
        <v>57</v>
      </c>
      <c r="H236" t="s">
        <v>1024</v>
      </c>
      <c r="I236" t="s">
        <v>670</v>
      </c>
      <c r="J236" t="s">
        <v>57</v>
      </c>
      <c r="K236" t="s">
        <v>22</v>
      </c>
      <c r="L236" t="s">
        <v>1025</v>
      </c>
      <c r="M236" t="s">
        <v>1026</v>
      </c>
      <c r="N236" t="s">
        <v>25</v>
      </c>
      <c r="O236">
        <v>322.44900000000001</v>
      </c>
      <c r="Q236" s="4">
        <v>15.5</v>
      </c>
    </row>
    <row r="237" spans="1:17" x14ac:dyDescent="0.2">
      <c r="A237">
        <v>44623</v>
      </c>
      <c r="B237">
        <v>1</v>
      </c>
      <c r="C237" t="s">
        <v>613</v>
      </c>
      <c r="D237" t="s">
        <v>17</v>
      </c>
      <c r="E237" t="s">
        <v>1027</v>
      </c>
      <c r="F237">
        <v>3153</v>
      </c>
      <c r="G237" t="s">
        <v>57</v>
      </c>
      <c r="H237" t="s">
        <v>1028</v>
      </c>
      <c r="I237" t="s">
        <v>681</v>
      </c>
      <c r="J237" t="s">
        <v>57</v>
      </c>
      <c r="K237" t="s">
        <v>22</v>
      </c>
      <c r="L237" t="s">
        <v>1029</v>
      </c>
      <c r="M237" t="s">
        <v>1030</v>
      </c>
      <c r="N237" t="s">
        <v>25</v>
      </c>
      <c r="O237">
        <v>167.16200000000001</v>
      </c>
      <c r="Q237" s="4">
        <f>(5/O237)*1000</f>
        <v>29.911104198322583</v>
      </c>
    </row>
    <row r="238" spans="1:17" x14ac:dyDescent="0.2">
      <c r="A238">
        <v>44623</v>
      </c>
      <c r="B238">
        <v>1</v>
      </c>
      <c r="C238" t="s">
        <v>1031</v>
      </c>
      <c r="D238" t="s">
        <v>17</v>
      </c>
      <c r="E238" t="s">
        <v>112</v>
      </c>
      <c r="F238">
        <v>3470</v>
      </c>
      <c r="G238" t="s">
        <v>113</v>
      </c>
      <c r="H238" t="s">
        <v>1032</v>
      </c>
      <c r="I238" t="s">
        <v>1033</v>
      </c>
      <c r="J238" t="s">
        <v>113</v>
      </c>
      <c r="K238" t="s">
        <v>22</v>
      </c>
      <c r="L238" t="s">
        <v>1034</v>
      </c>
      <c r="M238" t="s">
        <v>1035</v>
      </c>
      <c r="N238" t="s">
        <v>25</v>
      </c>
      <c r="O238">
        <v>287.3</v>
      </c>
      <c r="Q238" s="4">
        <v>17.399999999999999</v>
      </c>
    </row>
    <row r="239" spans="1:17" x14ac:dyDescent="0.2">
      <c r="A239">
        <v>44623</v>
      </c>
      <c r="B239">
        <v>1</v>
      </c>
      <c r="C239" t="s">
        <v>910</v>
      </c>
      <c r="D239" t="s">
        <v>17</v>
      </c>
      <c r="E239" t="s">
        <v>124</v>
      </c>
      <c r="F239">
        <v>614</v>
      </c>
      <c r="G239" t="s">
        <v>113</v>
      </c>
      <c r="H239" t="s">
        <v>1036</v>
      </c>
      <c r="I239" t="s">
        <v>360</v>
      </c>
      <c r="J239" t="s">
        <v>113</v>
      </c>
      <c r="K239" t="s">
        <v>22</v>
      </c>
      <c r="L239" t="s">
        <v>1037</v>
      </c>
      <c r="M239" t="s">
        <v>1038</v>
      </c>
      <c r="N239" t="s">
        <v>25</v>
      </c>
      <c r="O239">
        <v>389.51499999999999</v>
      </c>
      <c r="Q239" s="4">
        <v>12.8</v>
      </c>
    </row>
    <row r="240" spans="1:17" x14ac:dyDescent="0.2">
      <c r="A240">
        <v>44623</v>
      </c>
      <c r="B240">
        <v>1</v>
      </c>
      <c r="C240" t="s">
        <v>108</v>
      </c>
      <c r="D240" t="s">
        <v>17</v>
      </c>
      <c r="E240" t="s">
        <v>124</v>
      </c>
      <c r="F240">
        <v>617</v>
      </c>
      <c r="G240" t="s">
        <v>113</v>
      </c>
      <c r="H240" t="s">
        <v>1039</v>
      </c>
      <c r="I240" t="s">
        <v>754</v>
      </c>
      <c r="J240" t="s">
        <v>113</v>
      </c>
      <c r="K240" t="s">
        <v>22</v>
      </c>
      <c r="L240" t="s">
        <v>1040</v>
      </c>
      <c r="M240" t="s">
        <v>1041</v>
      </c>
      <c r="N240" t="s">
        <v>25</v>
      </c>
      <c r="O240">
        <v>442.35899999999998</v>
      </c>
      <c r="Q240" s="4">
        <v>11.3</v>
      </c>
    </row>
    <row r="241" spans="1:17" x14ac:dyDescent="0.2">
      <c r="A241">
        <v>44623</v>
      </c>
      <c r="B241">
        <v>1</v>
      </c>
      <c r="C241" t="s">
        <v>267</v>
      </c>
      <c r="D241" t="s">
        <v>17</v>
      </c>
      <c r="E241" t="s">
        <v>124</v>
      </c>
      <c r="F241">
        <v>666</v>
      </c>
      <c r="G241" t="s">
        <v>113</v>
      </c>
      <c r="H241" t="s">
        <v>1042</v>
      </c>
      <c r="I241" t="s">
        <v>679</v>
      </c>
      <c r="J241" t="s">
        <v>113</v>
      </c>
      <c r="K241" t="s">
        <v>22</v>
      </c>
      <c r="L241" t="s">
        <v>1043</v>
      </c>
      <c r="M241" t="s">
        <v>1044</v>
      </c>
      <c r="N241" t="s">
        <v>25</v>
      </c>
      <c r="O241">
        <v>410.529</v>
      </c>
      <c r="Q241" s="4">
        <v>12.2</v>
      </c>
    </row>
    <row r="242" spans="1:17" x14ac:dyDescent="0.2">
      <c r="A242">
        <v>44632</v>
      </c>
      <c r="B242">
        <v>1</v>
      </c>
      <c r="C242" t="s">
        <v>16</v>
      </c>
      <c r="D242" t="s">
        <v>17</v>
      </c>
      <c r="E242" t="s">
        <v>18</v>
      </c>
      <c r="F242">
        <v>1364</v>
      </c>
      <c r="G242" t="s">
        <v>19</v>
      </c>
      <c r="H242" t="s">
        <v>1045</v>
      </c>
      <c r="I242" t="s">
        <v>255</v>
      </c>
      <c r="J242" t="s">
        <v>19</v>
      </c>
      <c r="K242" t="s">
        <v>22</v>
      </c>
      <c r="L242" t="s">
        <v>1046</v>
      </c>
      <c r="M242" t="s">
        <v>1047</v>
      </c>
      <c r="N242" t="s">
        <v>25</v>
      </c>
      <c r="O242">
        <v>296.17200000000003</v>
      </c>
      <c r="Q242" s="4">
        <f>(5/O242)*1000</f>
        <v>16.882082033413013</v>
      </c>
    </row>
    <row r="243" spans="1:17" x14ac:dyDescent="0.2">
      <c r="A243">
        <v>44632</v>
      </c>
      <c r="B243">
        <v>2</v>
      </c>
      <c r="C243" t="s">
        <v>16</v>
      </c>
      <c r="D243" t="s">
        <v>17</v>
      </c>
      <c r="E243" t="s">
        <v>624</v>
      </c>
      <c r="F243">
        <v>1632</v>
      </c>
      <c r="G243" t="s">
        <v>625</v>
      </c>
      <c r="H243" t="s">
        <v>1784</v>
      </c>
      <c r="I243" t="s">
        <v>620</v>
      </c>
      <c r="J243" t="s">
        <v>625</v>
      </c>
      <c r="K243" t="s">
        <v>22</v>
      </c>
      <c r="L243" t="s">
        <v>1785</v>
      </c>
      <c r="M243" t="s">
        <v>1786</v>
      </c>
      <c r="N243" t="s">
        <v>25</v>
      </c>
      <c r="O243">
        <v>373.84</v>
      </c>
      <c r="Q243" s="4">
        <v>13.4</v>
      </c>
    </row>
    <row r="244" spans="1:17" x14ac:dyDescent="0.2">
      <c r="A244">
        <v>44632</v>
      </c>
      <c r="B244">
        <v>1</v>
      </c>
      <c r="C244" t="s">
        <v>26</v>
      </c>
      <c r="D244" t="s">
        <v>17</v>
      </c>
      <c r="E244" t="s">
        <v>27</v>
      </c>
      <c r="F244">
        <v>1370</v>
      </c>
      <c r="G244" t="s">
        <v>28</v>
      </c>
      <c r="H244" t="s">
        <v>1048</v>
      </c>
      <c r="I244" t="s">
        <v>537</v>
      </c>
      <c r="J244" t="s">
        <v>28</v>
      </c>
      <c r="K244" t="s">
        <v>22</v>
      </c>
      <c r="L244" t="s">
        <v>1049</v>
      </c>
      <c r="M244" t="s">
        <v>1050</v>
      </c>
      <c r="N244" t="s">
        <v>25</v>
      </c>
      <c r="O244">
        <v>221.68600000000001</v>
      </c>
      <c r="Q244" s="4">
        <f>(5/O244)*1000</f>
        <v>22.554423824688975</v>
      </c>
    </row>
    <row r="245" spans="1:17" x14ac:dyDescent="0.2">
      <c r="A245">
        <v>44632</v>
      </c>
      <c r="B245">
        <v>2</v>
      </c>
      <c r="C245" t="s">
        <v>26</v>
      </c>
      <c r="D245" t="s">
        <v>17</v>
      </c>
      <c r="E245" t="s">
        <v>1008</v>
      </c>
      <c r="F245">
        <v>1651</v>
      </c>
      <c r="G245" t="s">
        <v>113</v>
      </c>
      <c r="H245" t="s">
        <v>1787</v>
      </c>
      <c r="I245" t="s">
        <v>1788</v>
      </c>
      <c r="J245" t="s">
        <v>113</v>
      </c>
      <c r="K245" t="s">
        <v>22</v>
      </c>
      <c r="L245" t="s">
        <v>1789</v>
      </c>
      <c r="M245" t="s">
        <v>1790</v>
      </c>
      <c r="N245" t="s">
        <v>25</v>
      </c>
      <c r="O245">
        <v>472.55399999999997</v>
      </c>
      <c r="Q245" s="4">
        <v>10.6</v>
      </c>
    </row>
    <row r="246" spans="1:17" x14ac:dyDescent="0.2">
      <c r="A246">
        <v>44632</v>
      </c>
      <c r="B246">
        <v>1</v>
      </c>
      <c r="C246" t="s">
        <v>33</v>
      </c>
      <c r="D246" t="s">
        <v>17</v>
      </c>
      <c r="E246" t="s">
        <v>27</v>
      </c>
      <c r="F246">
        <v>1382</v>
      </c>
      <c r="G246" t="s">
        <v>28</v>
      </c>
      <c r="H246" t="s">
        <v>1051</v>
      </c>
      <c r="I246" t="s">
        <v>341</v>
      </c>
      <c r="J246" t="s">
        <v>28</v>
      </c>
      <c r="K246" t="s">
        <v>22</v>
      </c>
      <c r="L246" t="s">
        <v>1052</v>
      </c>
      <c r="M246" t="s">
        <v>1053</v>
      </c>
      <c r="N246" t="s">
        <v>25</v>
      </c>
      <c r="O246">
        <v>225.286</v>
      </c>
      <c r="Q246" s="4">
        <f>(5/O246)*1000</f>
        <v>22.194011168026417</v>
      </c>
    </row>
    <row r="247" spans="1:17" x14ac:dyDescent="0.2">
      <c r="A247">
        <v>44632</v>
      </c>
      <c r="B247">
        <v>2</v>
      </c>
      <c r="C247" t="s">
        <v>33</v>
      </c>
      <c r="D247" t="s">
        <v>17</v>
      </c>
      <c r="E247" t="s">
        <v>1008</v>
      </c>
      <c r="F247">
        <v>1654</v>
      </c>
      <c r="G247" t="s">
        <v>113</v>
      </c>
      <c r="H247" t="s">
        <v>1791</v>
      </c>
      <c r="I247" t="s">
        <v>972</v>
      </c>
      <c r="J247" t="s">
        <v>113</v>
      </c>
      <c r="K247" t="s">
        <v>22</v>
      </c>
      <c r="L247" t="s">
        <v>1792</v>
      </c>
      <c r="M247" t="s">
        <v>1793</v>
      </c>
      <c r="N247" t="s">
        <v>25</v>
      </c>
      <c r="O247">
        <v>364.44099999999997</v>
      </c>
      <c r="Q247" s="4">
        <v>13.7</v>
      </c>
    </row>
    <row r="248" spans="1:17" x14ac:dyDescent="0.2">
      <c r="A248">
        <v>44632</v>
      </c>
      <c r="B248">
        <v>2</v>
      </c>
      <c r="C248" t="s">
        <v>39</v>
      </c>
      <c r="D248" t="s">
        <v>17</v>
      </c>
      <c r="E248" t="s">
        <v>91</v>
      </c>
      <c r="F248">
        <v>1672</v>
      </c>
      <c r="G248" t="s">
        <v>57</v>
      </c>
      <c r="H248" t="s">
        <v>1794</v>
      </c>
      <c r="I248" t="s">
        <v>1099</v>
      </c>
      <c r="J248" t="s">
        <v>57</v>
      </c>
      <c r="K248" t="s">
        <v>22</v>
      </c>
      <c r="L248" t="s">
        <v>1795</v>
      </c>
      <c r="M248" t="s">
        <v>1796</v>
      </c>
      <c r="N248" t="s">
        <v>25</v>
      </c>
      <c r="O248">
        <v>244.24600000000001</v>
      </c>
      <c r="Q248" s="4">
        <v>20.5</v>
      </c>
    </row>
    <row r="249" spans="1:17" x14ac:dyDescent="0.2">
      <c r="A249">
        <v>44632</v>
      </c>
      <c r="B249">
        <v>1</v>
      </c>
      <c r="C249" t="s">
        <v>39</v>
      </c>
      <c r="D249" t="s">
        <v>17</v>
      </c>
      <c r="E249" t="s">
        <v>34</v>
      </c>
      <c r="F249">
        <v>1396</v>
      </c>
      <c r="G249" t="s">
        <v>28</v>
      </c>
      <c r="H249" t="s">
        <v>1054</v>
      </c>
      <c r="I249" t="s">
        <v>144</v>
      </c>
      <c r="J249" t="s">
        <v>28</v>
      </c>
      <c r="K249" t="s">
        <v>22</v>
      </c>
      <c r="L249" t="s">
        <v>1055</v>
      </c>
      <c r="M249" t="s">
        <v>1056</v>
      </c>
      <c r="N249" t="s">
        <v>25</v>
      </c>
      <c r="O249">
        <v>177.167</v>
      </c>
      <c r="Q249" s="4">
        <f>(5/O249)*1000</f>
        <v>28.221960071570887</v>
      </c>
    </row>
    <row r="250" spans="1:17" x14ac:dyDescent="0.2">
      <c r="A250">
        <v>44632</v>
      </c>
      <c r="B250">
        <v>2</v>
      </c>
      <c r="C250" t="s">
        <v>43</v>
      </c>
      <c r="D250" t="s">
        <v>17</v>
      </c>
      <c r="E250" t="s">
        <v>91</v>
      </c>
      <c r="F250">
        <v>1703</v>
      </c>
      <c r="G250" t="s">
        <v>57</v>
      </c>
      <c r="H250" t="s">
        <v>1797</v>
      </c>
      <c r="I250" t="s">
        <v>405</v>
      </c>
      <c r="J250" t="s">
        <v>57</v>
      </c>
      <c r="K250" t="s">
        <v>22</v>
      </c>
      <c r="L250" t="s">
        <v>1798</v>
      </c>
      <c r="M250" t="s">
        <v>1799</v>
      </c>
      <c r="N250" t="s">
        <v>25</v>
      </c>
      <c r="O250">
        <v>436.608</v>
      </c>
      <c r="Q250" s="4">
        <v>11.5</v>
      </c>
    </row>
    <row r="251" spans="1:17" x14ac:dyDescent="0.2">
      <c r="A251">
        <v>44632</v>
      </c>
      <c r="B251">
        <v>1</v>
      </c>
      <c r="C251" t="s">
        <v>43</v>
      </c>
      <c r="D251" t="s">
        <v>17</v>
      </c>
      <c r="E251" t="s">
        <v>34</v>
      </c>
      <c r="F251">
        <v>1397</v>
      </c>
      <c r="G251" t="s">
        <v>28</v>
      </c>
      <c r="H251" t="s">
        <v>1057</v>
      </c>
      <c r="I251" t="s">
        <v>797</v>
      </c>
      <c r="J251" t="s">
        <v>28</v>
      </c>
      <c r="K251" t="s">
        <v>22</v>
      </c>
      <c r="L251" t="s">
        <v>1058</v>
      </c>
      <c r="M251" t="s">
        <v>1059</v>
      </c>
      <c r="N251" t="s">
        <v>25</v>
      </c>
      <c r="O251">
        <v>336.17099999999999</v>
      </c>
      <c r="P251" t="s">
        <v>1060</v>
      </c>
      <c r="Q251" s="4">
        <f>(5/O251)*1000</f>
        <v>14.873382891445129</v>
      </c>
    </row>
    <row r="252" spans="1:17" x14ac:dyDescent="0.2">
      <c r="A252">
        <v>44632</v>
      </c>
      <c r="B252">
        <v>1</v>
      </c>
      <c r="C252" t="s">
        <v>49</v>
      </c>
      <c r="D252" t="s">
        <v>17</v>
      </c>
      <c r="E252" t="s">
        <v>34</v>
      </c>
      <c r="F252">
        <v>1402</v>
      </c>
      <c r="G252" t="s">
        <v>28</v>
      </c>
      <c r="H252" t="s">
        <v>1061</v>
      </c>
      <c r="I252" t="s">
        <v>353</v>
      </c>
      <c r="J252" t="s">
        <v>28</v>
      </c>
      <c r="K252" t="s">
        <v>22</v>
      </c>
      <c r="L252" t="s">
        <v>1062</v>
      </c>
      <c r="M252" t="s">
        <v>1063</v>
      </c>
      <c r="N252" t="s">
        <v>25</v>
      </c>
      <c r="O252">
        <v>274.26499999999999</v>
      </c>
      <c r="Q252" s="4">
        <f>(5/O252)*1000</f>
        <v>18.230543452500321</v>
      </c>
    </row>
    <row r="253" spans="1:17" x14ac:dyDescent="0.2">
      <c r="A253">
        <v>44632</v>
      </c>
      <c r="B253">
        <v>2</v>
      </c>
      <c r="C253" t="s">
        <v>49</v>
      </c>
      <c r="D253" t="s">
        <v>17</v>
      </c>
      <c r="E253" t="s">
        <v>97</v>
      </c>
      <c r="F253">
        <v>1723</v>
      </c>
      <c r="G253" t="s">
        <v>57</v>
      </c>
      <c r="H253" t="s">
        <v>1800</v>
      </c>
      <c r="I253" t="s">
        <v>820</v>
      </c>
      <c r="J253" t="s">
        <v>57</v>
      </c>
      <c r="K253" t="s">
        <v>22</v>
      </c>
      <c r="L253" t="s">
        <v>1801</v>
      </c>
      <c r="M253" t="s">
        <v>1802</v>
      </c>
      <c r="N253" t="s">
        <v>25</v>
      </c>
      <c r="O253">
        <v>300.33600000000001</v>
      </c>
      <c r="Q253" s="4">
        <v>16.600000000000001</v>
      </c>
    </row>
    <row r="254" spans="1:17" x14ac:dyDescent="0.2">
      <c r="A254">
        <v>44632</v>
      </c>
      <c r="B254">
        <v>1</v>
      </c>
      <c r="C254" t="s">
        <v>55</v>
      </c>
      <c r="D254" t="s">
        <v>17</v>
      </c>
      <c r="E254" t="s">
        <v>34</v>
      </c>
      <c r="F254">
        <v>1410</v>
      </c>
      <c r="G254" t="s">
        <v>28</v>
      </c>
      <c r="H254" t="s">
        <v>1064</v>
      </c>
      <c r="I254" t="s">
        <v>250</v>
      </c>
      <c r="J254" t="s">
        <v>28</v>
      </c>
      <c r="K254" t="s">
        <v>22</v>
      </c>
      <c r="L254" t="s">
        <v>1065</v>
      </c>
      <c r="M254" t="s">
        <v>1066</v>
      </c>
      <c r="N254" t="s">
        <v>25</v>
      </c>
      <c r="O254">
        <v>168.21299999999999</v>
      </c>
      <c r="Q254" s="4">
        <f>(5/O254)*1000</f>
        <v>29.724218698911503</v>
      </c>
    </row>
    <row r="255" spans="1:17" x14ac:dyDescent="0.2">
      <c r="A255">
        <v>44632</v>
      </c>
      <c r="B255">
        <v>2</v>
      </c>
      <c r="C255" t="s">
        <v>55</v>
      </c>
      <c r="D255" t="s">
        <v>17</v>
      </c>
      <c r="E255" t="s">
        <v>97</v>
      </c>
      <c r="F255">
        <v>1737</v>
      </c>
      <c r="G255" t="s">
        <v>57</v>
      </c>
      <c r="H255" t="s">
        <v>1803</v>
      </c>
      <c r="I255" t="s">
        <v>508</v>
      </c>
      <c r="J255" t="s">
        <v>57</v>
      </c>
      <c r="K255" t="s">
        <v>22</v>
      </c>
      <c r="L255" t="s">
        <v>1804</v>
      </c>
      <c r="M255" t="s">
        <v>1805</v>
      </c>
      <c r="N255" t="s">
        <v>25</v>
      </c>
      <c r="O255">
        <v>366.32400000000001</v>
      </c>
      <c r="Q255" s="4">
        <v>13.6</v>
      </c>
    </row>
    <row r="256" spans="1:17" x14ac:dyDescent="0.2">
      <c r="A256">
        <v>44632</v>
      </c>
      <c r="B256">
        <v>2</v>
      </c>
      <c r="C256" t="s">
        <v>62</v>
      </c>
      <c r="D256" t="s">
        <v>17</v>
      </c>
      <c r="E256" t="s">
        <v>97</v>
      </c>
      <c r="F256">
        <v>1757</v>
      </c>
      <c r="G256" t="s">
        <v>57</v>
      </c>
      <c r="H256" t="s">
        <v>1806</v>
      </c>
      <c r="I256" t="s">
        <v>496</v>
      </c>
      <c r="J256" t="s">
        <v>57</v>
      </c>
      <c r="K256" t="s">
        <v>22</v>
      </c>
      <c r="L256" t="s">
        <v>1807</v>
      </c>
      <c r="M256" t="s">
        <v>1808</v>
      </c>
      <c r="N256" t="s">
        <v>25</v>
      </c>
      <c r="O256">
        <v>240.107</v>
      </c>
      <c r="Q256" s="4">
        <v>20.8</v>
      </c>
    </row>
    <row r="257" spans="1:17" x14ac:dyDescent="0.2">
      <c r="A257">
        <v>44632</v>
      </c>
      <c r="B257">
        <v>1</v>
      </c>
      <c r="C257" t="s">
        <v>62</v>
      </c>
      <c r="D257" t="s">
        <v>17</v>
      </c>
      <c r="E257" t="s">
        <v>44</v>
      </c>
      <c r="F257">
        <v>1414</v>
      </c>
      <c r="G257" t="s">
        <v>28</v>
      </c>
      <c r="H257" t="s">
        <v>1067</v>
      </c>
      <c r="I257" t="s">
        <v>467</v>
      </c>
      <c r="J257" t="s">
        <v>28</v>
      </c>
      <c r="K257" t="s">
        <v>22</v>
      </c>
      <c r="L257" t="s">
        <v>1068</v>
      </c>
      <c r="M257" t="s">
        <v>1069</v>
      </c>
      <c r="N257" t="s">
        <v>25</v>
      </c>
      <c r="O257">
        <v>332.48</v>
      </c>
      <c r="Q257" s="4">
        <v>15</v>
      </c>
    </row>
    <row r="258" spans="1:17" x14ac:dyDescent="0.2">
      <c r="A258">
        <v>44632</v>
      </c>
      <c r="B258">
        <v>2</v>
      </c>
      <c r="C258" t="s">
        <v>68</v>
      </c>
      <c r="D258" t="s">
        <v>17</v>
      </c>
      <c r="E258" t="s">
        <v>97</v>
      </c>
      <c r="F258">
        <v>1773</v>
      </c>
      <c r="G258" t="s">
        <v>57</v>
      </c>
      <c r="H258" t="s">
        <v>1809</v>
      </c>
      <c r="I258" t="s">
        <v>1284</v>
      </c>
      <c r="J258" t="s">
        <v>57</v>
      </c>
      <c r="K258" t="s">
        <v>22</v>
      </c>
      <c r="L258" t="s">
        <v>1810</v>
      </c>
      <c r="M258" t="s">
        <v>1811</v>
      </c>
      <c r="N258" t="s">
        <v>25</v>
      </c>
      <c r="O258">
        <v>304.38600000000002</v>
      </c>
      <c r="Q258" s="4">
        <v>16.399999999999999</v>
      </c>
    </row>
    <row r="259" spans="1:17" x14ac:dyDescent="0.2">
      <c r="A259">
        <v>44632</v>
      </c>
      <c r="B259">
        <v>1</v>
      </c>
      <c r="C259" t="s">
        <v>68</v>
      </c>
      <c r="D259" t="s">
        <v>17</v>
      </c>
      <c r="E259" t="s">
        <v>600</v>
      </c>
      <c r="F259">
        <v>1441</v>
      </c>
      <c r="G259" t="s">
        <v>57</v>
      </c>
      <c r="H259" t="s">
        <v>1070</v>
      </c>
      <c r="I259" t="s">
        <v>277</v>
      </c>
      <c r="J259" t="s">
        <v>57</v>
      </c>
      <c r="K259" t="s">
        <v>22</v>
      </c>
      <c r="L259" t="s">
        <v>1071</v>
      </c>
      <c r="M259" t="s">
        <v>1072</v>
      </c>
      <c r="N259" t="s">
        <v>25</v>
      </c>
      <c r="O259">
        <v>214.602</v>
      </c>
      <c r="Q259" s="4">
        <v>23.3</v>
      </c>
    </row>
    <row r="260" spans="1:17" x14ac:dyDescent="0.2">
      <c r="A260">
        <v>44632</v>
      </c>
      <c r="B260">
        <v>1</v>
      </c>
      <c r="C260" t="s">
        <v>74</v>
      </c>
      <c r="D260" t="s">
        <v>17</v>
      </c>
      <c r="E260" t="s">
        <v>50</v>
      </c>
      <c r="F260">
        <v>1473</v>
      </c>
      <c r="G260" t="s">
        <v>19</v>
      </c>
      <c r="H260" t="s">
        <v>1073</v>
      </c>
      <c r="I260" t="s">
        <v>405</v>
      </c>
      <c r="J260" t="s">
        <v>19</v>
      </c>
      <c r="K260" t="s">
        <v>22</v>
      </c>
      <c r="L260" t="s">
        <v>1074</v>
      </c>
      <c r="M260" t="s">
        <v>1075</v>
      </c>
      <c r="N260" t="s">
        <v>25</v>
      </c>
      <c r="O260">
        <v>246.27</v>
      </c>
      <c r="Q260" s="4">
        <v>20.3</v>
      </c>
    </row>
    <row r="261" spans="1:17" x14ac:dyDescent="0.2">
      <c r="A261">
        <v>44632</v>
      </c>
      <c r="B261">
        <v>2</v>
      </c>
      <c r="C261" t="s">
        <v>74</v>
      </c>
      <c r="D261" t="s">
        <v>17</v>
      </c>
      <c r="E261" t="s">
        <v>97</v>
      </c>
      <c r="F261">
        <v>1784</v>
      </c>
      <c r="G261" t="s">
        <v>57</v>
      </c>
      <c r="H261" t="s">
        <v>1812</v>
      </c>
      <c r="I261" t="s">
        <v>237</v>
      </c>
      <c r="J261" t="s">
        <v>57</v>
      </c>
      <c r="K261" t="s">
        <v>22</v>
      </c>
      <c r="L261" t="s">
        <v>1813</v>
      </c>
      <c r="M261" t="s">
        <v>1814</v>
      </c>
      <c r="N261" t="s">
        <v>25</v>
      </c>
      <c r="O261">
        <v>182.15199999999999</v>
      </c>
      <c r="Q261" s="4">
        <v>27.4</v>
      </c>
    </row>
    <row r="262" spans="1:17" x14ac:dyDescent="0.2">
      <c r="A262">
        <v>44632</v>
      </c>
      <c r="B262">
        <v>1</v>
      </c>
      <c r="C262" t="s">
        <v>79</v>
      </c>
      <c r="D262" t="s">
        <v>17</v>
      </c>
      <c r="E262" t="s">
        <v>50</v>
      </c>
      <c r="F262">
        <v>1485</v>
      </c>
      <c r="G262" t="s">
        <v>19</v>
      </c>
      <c r="H262" t="s">
        <v>1076</v>
      </c>
      <c r="I262" t="s">
        <v>218</v>
      </c>
      <c r="J262" t="s">
        <v>19</v>
      </c>
      <c r="K262" t="s">
        <v>22</v>
      </c>
      <c r="L262" t="s">
        <v>1077</v>
      </c>
      <c r="M262" t="s">
        <v>1078</v>
      </c>
      <c r="N262" t="s">
        <v>25</v>
      </c>
      <c r="O262">
        <v>250.25</v>
      </c>
      <c r="Q262" s="4">
        <v>20</v>
      </c>
    </row>
    <row r="263" spans="1:17" x14ac:dyDescent="0.2">
      <c r="A263">
        <v>44632</v>
      </c>
      <c r="B263">
        <v>2</v>
      </c>
      <c r="C263" t="s">
        <v>79</v>
      </c>
      <c r="D263" t="s">
        <v>17</v>
      </c>
      <c r="E263" t="s">
        <v>112</v>
      </c>
      <c r="F263">
        <v>3438</v>
      </c>
      <c r="G263" t="s">
        <v>113</v>
      </c>
      <c r="H263" t="s">
        <v>1815</v>
      </c>
      <c r="I263" t="s">
        <v>218</v>
      </c>
      <c r="J263" t="s">
        <v>113</v>
      </c>
      <c r="K263" t="s">
        <v>22</v>
      </c>
      <c r="L263" t="s">
        <v>1816</v>
      </c>
      <c r="M263" t="s">
        <v>1817</v>
      </c>
      <c r="N263" t="s">
        <v>25</v>
      </c>
      <c r="O263">
        <v>285.08999999999997</v>
      </c>
      <c r="Q263" s="4">
        <v>17.5</v>
      </c>
    </row>
    <row r="264" spans="1:17" x14ac:dyDescent="0.2">
      <c r="A264">
        <v>44632</v>
      </c>
      <c r="B264">
        <v>1</v>
      </c>
      <c r="C264" t="s">
        <v>84</v>
      </c>
      <c r="D264" t="s">
        <v>17</v>
      </c>
      <c r="E264" t="s">
        <v>50</v>
      </c>
      <c r="F264">
        <v>1494</v>
      </c>
      <c r="G264" t="s">
        <v>19</v>
      </c>
      <c r="H264" t="s">
        <v>1079</v>
      </c>
      <c r="I264" t="s">
        <v>1031</v>
      </c>
      <c r="J264" t="s">
        <v>19</v>
      </c>
      <c r="K264" t="s">
        <v>22</v>
      </c>
      <c r="L264" t="s">
        <v>1080</v>
      </c>
      <c r="M264" t="s">
        <v>1081</v>
      </c>
      <c r="N264" t="s">
        <v>25</v>
      </c>
      <c r="O264">
        <v>412.37</v>
      </c>
      <c r="Q264" s="4">
        <v>12.1</v>
      </c>
    </row>
    <row r="265" spans="1:17" x14ac:dyDescent="0.2">
      <c r="A265">
        <v>44632</v>
      </c>
      <c r="B265">
        <v>2</v>
      </c>
      <c r="C265" t="s">
        <v>84</v>
      </c>
      <c r="D265" t="s">
        <v>17</v>
      </c>
      <c r="E265" t="s">
        <v>112</v>
      </c>
      <c r="F265">
        <v>3474</v>
      </c>
      <c r="G265" t="s">
        <v>113</v>
      </c>
      <c r="H265" t="s">
        <v>1818</v>
      </c>
      <c r="I265" t="s">
        <v>1819</v>
      </c>
      <c r="J265" t="s">
        <v>113</v>
      </c>
      <c r="K265" t="s">
        <v>22</v>
      </c>
      <c r="L265" t="s">
        <v>1820</v>
      </c>
      <c r="M265" t="s">
        <v>1821</v>
      </c>
      <c r="N265" t="s">
        <v>25</v>
      </c>
      <c r="O265">
        <v>329.45</v>
      </c>
      <c r="Q265" s="4">
        <v>15.2</v>
      </c>
    </row>
    <row r="266" spans="1:17" x14ac:dyDescent="0.2">
      <c r="A266">
        <v>44632</v>
      </c>
      <c r="B266">
        <v>1</v>
      </c>
      <c r="C266" t="s">
        <v>90</v>
      </c>
      <c r="D266" t="s">
        <v>17</v>
      </c>
      <c r="E266" t="s">
        <v>50</v>
      </c>
      <c r="F266">
        <v>1506</v>
      </c>
      <c r="G266" t="s">
        <v>19</v>
      </c>
      <c r="H266" t="s">
        <v>1082</v>
      </c>
      <c r="I266" t="s">
        <v>663</v>
      </c>
      <c r="J266" t="s">
        <v>19</v>
      </c>
      <c r="K266" t="s">
        <v>22</v>
      </c>
      <c r="L266" t="s">
        <v>1083</v>
      </c>
      <c r="M266" t="s">
        <v>1084</v>
      </c>
      <c r="N266" t="s">
        <v>25</v>
      </c>
      <c r="O266">
        <v>178.2</v>
      </c>
      <c r="Q266" s="4">
        <v>28.1</v>
      </c>
    </row>
    <row r="267" spans="1:17" x14ac:dyDescent="0.2">
      <c r="A267">
        <v>44632</v>
      </c>
      <c r="B267">
        <v>2</v>
      </c>
      <c r="C267" t="s">
        <v>90</v>
      </c>
      <c r="D267" t="s">
        <v>17</v>
      </c>
      <c r="E267" t="s">
        <v>112</v>
      </c>
      <c r="F267">
        <v>3509</v>
      </c>
      <c r="G267" t="s">
        <v>113</v>
      </c>
      <c r="H267" t="s">
        <v>1822</v>
      </c>
      <c r="I267" t="s">
        <v>1244</v>
      </c>
      <c r="J267" t="s">
        <v>113</v>
      </c>
      <c r="K267" t="s">
        <v>22</v>
      </c>
      <c r="L267" t="s">
        <v>1823</v>
      </c>
      <c r="M267" t="s">
        <v>1824</v>
      </c>
      <c r="N267" t="s">
        <v>25</v>
      </c>
      <c r="O267">
        <v>290.75</v>
      </c>
      <c r="Q267" s="4">
        <v>17.2</v>
      </c>
    </row>
    <row r="268" spans="1:17" x14ac:dyDescent="0.2">
      <c r="A268">
        <v>44632</v>
      </c>
      <c r="B268">
        <v>2</v>
      </c>
      <c r="C268" t="s">
        <v>96</v>
      </c>
      <c r="D268" t="s">
        <v>17</v>
      </c>
      <c r="E268" t="s">
        <v>1825</v>
      </c>
      <c r="F268">
        <v>3648</v>
      </c>
      <c r="G268" t="s">
        <v>113</v>
      </c>
      <c r="H268" t="s">
        <v>1826</v>
      </c>
      <c r="I268" t="s">
        <v>275</v>
      </c>
      <c r="J268" t="s">
        <v>113</v>
      </c>
      <c r="K268" t="s">
        <v>22</v>
      </c>
      <c r="L268" t="s">
        <v>1827</v>
      </c>
      <c r="M268" t="s">
        <v>1828</v>
      </c>
      <c r="N268" t="s">
        <v>25</v>
      </c>
      <c r="O268">
        <v>446.49700000000001</v>
      </c>
      <c r="P268" t="s">
        <v>1829</v>
      </c>
      <c r="Q268" s="4">
        <v>1</v>
      </c>
    </row>
    <row r="269" spans="1:17" x14ac:dyDescent="0.2">
      <c r="A269">
        <v>44632</v>
      </c>
      <c r="B269">
        <v>1</v>
      </c>
      <c r="C269" t="s">
        <v>96</v>
      </c>
      <c r="D269" t="s">
        <v>17</v>
      </c>
      <c r="E269" t="s">
        <v>56</v>
      </c>
      <c r="F269">
        <v>1523</v>
      </c>
      <c r="G269" t="s">
        <v>57</v>
      </c>
      <c r="H269" t="s">
        <v>1085</v>
      </c>
      <c r="I269" t="s">
        <v>1086</v>
      </c>
      <c r="J269" t="s">
        <v>57</v>
      </c>
      <c r="K269" t="s">
        <v>22</v>
      </c>
      <c r="L269" t="s">
        <v>1087</v>
      </c>
      <c r="M269" t="s">
        <v>1088</v>
      </c>
      <c r="N269" t="s">
        <v>25</v>
      </c>
      <c r="O269">
        <v>391.892</v>
      </c>
      <c r="Q269" s="4">
        <v>12.8</v>
      </c>
    </row>
    <row r="270" spans="1:17" x14ac:dyDescent="0.2">
      <c r="A270">
        <v>44632</v>
      </c>
      <c r="B270">
        <v>2</v>
      </c>
      <c r="C270" t="s">
        <v>101</v>
      </c>
      <c r="D270" t="s">
        <v>17</v>
      </c>
      <c r="E270" t="s">
        <v>124</v>
      </c>
      <c r="F270">
        <v>589</v>
      </c>
      <c r="G270" t="s">
        <v>113</v>
      </c>
      <c r="H270" t="s">
        <v>1830</v>
      </c>
      <c r="I270" t="s">
        <v>1310</v>
      </c>
      <c r="J270" t="s">
        <v>113</v>
      </c>
      <c r="K270" t="s">
        <v>22</v>
      </c>
      <c r="L270" t="s">
        <v>1831</v>
      </c>
      <c r="M270" t="s">
        <v>1832</v>
      </c>
      <c r="N270" t="s">
        <v>25</v>
      </c>
      <c r="O270">
        <v>484.399</v>
      </c>
      <c r="Q270" s="4">
        <f>(5/O270)*1000</f>
        <v>10.322069203280767</v>
      </c>
    </row>
    <row r="271" spans="1:17" x14ac:dyDescent="0.2">
      <c r="A271">
        <v>44632</v>
      </c>
      <c r="B271">
        <v>1</v>
      </c>
      <c r="C271" t="s">
        <v>101</v>
      </c>
      <c r="D271" t="s">
        <v>17</v>
      </c>
      <c r="E271" t="s">
        <v>56</v>
      </c>
      <c r="F271">
        <v>1531</v>
      </c>
      <c r="G271" t="s">
        <v>625</v>
      </c>
      <c r="H271" t="s">
        <v>1089</v>
      </c>
      <c r="I271" t="s">
        <v>875</v>
      </c>
      <c r="J271" t="s">
        <v>625</v>
      </c>
      <c r="K271" t="s">
        <v>22</v>
      </c>
      <c r="L271" t="s">
        <v>1090</v>
      </c>
      <c r="M271" t="s">
        <v>1091</v>
      </c>
      <c r="N271" t="s">
        <v>25</v>
      </c>
      <c r="O271">
        <v>197.32</v>
      </c>
      <c r="Q271" s="4">
        <v>25.3</v>
      </c>
    </row>
    <row r="272" spans="1:17" x14ac:dyDescent="0.2">
      <c r="A272">
        <v>44632</v>
      </c>
      <c r="B272">
        <v>1</v>
      </c>
      <c r="C272" t="s">
        <v>106</v>
      </c>
      <c r="D272" t="s">
        <v>17</v>
      </c>
      <c r="E272" t="s">
        <v>63</v>
      </c>
      <c r="F272">
        <v>1546</v>
      </c>
      <c r="G272" t="s">
        <v>57</v>
      </c>
      <c r="H272" t="s">
        <v>1092</v>
      </c>
      <c r="I272" t="s">
        <v>661</v>
      </c>
      <c r="J272" t="s">
        <v>57</v>
      </c>
      <c r="K272" t="s">
        <v>22</v>
      </c>
      <c r="L272" t="s">
        <v>1093</v>
      </c>
      <c r="M272" t="s">
        <v>1094</v>
      </c>
      <c r="N272" t="s">
        <v>25</v>
      </c>
      <c r="O272">
        <v>342.19400000000002</v>
      </c>
      <c r="Q272" s="4">
        <f>(5/O272)*1000</f>
        <v>14.611594592541072</v>
      </c>
    </row>
    <row r="273" spans="1:17" x14ac:dyDescent="0.2">
      <c r="A273">
        <v>44632</v>
      </c>
      <c r="B273">
        <v>2</v>
      </c>
      <c r="C273" t="s">
        <v>106</v>
      </c>
      <c r="D273" t="s">
        <v>17</v>
      </c>
      <c r="E273" t="s">
        <v>124</v>
      </c>
      <c r="F273">
        <v>599</v>
      </c>
      <c r="G273" t="s">
        <v>113</v>
      </c>
      <c r="H273" t="s">
        <v>1833</v>
      </c>
      <c r="I273" t="s">
        <v>1033</v>
      </c>
      <c r="J273" t="s">
        <v>113</v>
      </c>
      <c r="K273" t="s">
        <v>22</v>
      </c>
      <c r="L273" t="s">
        <v>1834</v>
      </c>
      <c r="M273" t="s">
        <v>1835</v>
      </c>
      <c r="N273" t="s">
        <v>25</v>
      </c>
      <c r="O273">
        <v>323.351</v>
      </c>
      <c r="Q273" s="4">
        <f>(5/O273)*1000</f>
        <v>15.463072636237401</v>
      </c>
    </row>
    <row r="274" spans="1:17" x14ac:dyDescent="0.2">
      <c r="A274">
        <v>44632</v>
      </c>
      <c r="B274">
        <v>1</v>
      </c>
      <c r="C274" t="s">
        <v>111</v>
      </c>
      <c r="D274" t="s">
        <v>17</v>
      </c>
      <c r="E274" t="s">
        <v>69</v>
      </c>
      <c r="F274">
        <v>1579</v>
      </c>
      <c r="G274" t="s">
        <v>57</v>
      </c>
      <c r="H274" t="s">
        <v>1095</v>
      </c>
      <c r="I274" t="s">
        <v>226</v>
      </c>
      <c r="J274" t="s">
        <v>57</v>
      </c>
      <c r="K274" t="s">
        <v>22</v>
      </c>
      <c r="L274" t="s">
        <v>1096</v>
      </c>
      <c r="M274" t="s">
        <v>1097</v>
      </c>
      <c r="N274" t="s">
        <v>25</v>
      </c>
      <c r="O274">
        <v>196.2</v>
      </c>
      <c r="Q274" s="4">
        <v>25.5</v>
      </c>
    </row>
    <row r="275" spans="1:17" x14ac:dyDescent="0.2">
      <c r="A275">
        <v>44632</v>
      </c>
      <c r="B275">
        <v>2</v>
      </c>
      <c r="C275" t="s">
        <v>111</v>
      </c>
      <c r="D275" t="s">
        <v>17</v>
      </c>
      <c r="E275" t="s">
        <v>124</v>
      </c>
      <c r="F275">
        <v>605</v>
      </c>
      <c r="G275" t="s">
        <v>113</v>
      </c>
      <c r="H275" t="s">
        <v>1836</v>
      </c>
      <c r="I275" t="s">
        <v>317</v>
      </c>
      <c r="J275" t="s">
        <v>113</v>
      </c>
      <c r="K275" t="s">
        <v>22</v>
      </c>
      <c r="L275" t="s">
        <v>1837</v>
      </c>
      <c r="M275" t="s">
        <v>1838</v>
      </c>
      <c r="N275" t="s">
        <v>25</v>
      </c>
      <c r="O275">
        <v>376.27100000000002</v>
      </c>
      <c r="Q275" s="4">
        <f>(5/O275)*1000</f>
        <v>13.28829487257854</v>
      </c>
    </row>
    <row r="276" spans="1:17" x14ac:dyDescent="0.2">
      <c r="A276">
        <v>44632</v>
      </c>
      <c r="B276">
        <v>1</v>
      </c>
      <c r="C276" t="s">
        <v>118</v>
      </c>
      <c r="D276" t="s">
        <v>17</v>
      </c>
      <c r="E276" t="s">
        <v>69</v>
      </c>
      <c r="F276">
        <v>1585</v>
      </c>
      <c r="G276" t="s">
        <v>57</v>
      </c>
      <c r="H276" t="s">
        <v>1098</v>
      </c>
      <c r="I276" t="s">
        <v>1099</v>
      </c>
      <c r="J276" t="s">
        <v>57</v>
      </c>
      <c r="K276" t="s">
        <v>22</v>
      </c>
      <c r="L276" t="s">
        <v>1100</v>
      </c>
      <c r="M276" t="s">
        <v>1101</v>
      </c>
      <c r="N276" t="s">
        <v>25</v>
      </c>
      <c r="O276">
        <v>279.37900000000002</v>
      </c>
      <c r="Q276" s="4">
        <v>17.899999999999999</v>
      </c>
    </row>
    <row r="277" spans="1:17" x14ac:dyDescent="0.2">
      <c r="A277">
        <v>44632</v>
      </c>
      <c r="B277">
        <v>2</v>
      </c>
      <c r="C277" t="s">
        <v>118</v>
      </c>
      <c r="D277" t="s">
        <v>17</v>
      </c>
      <c r="E277" t="s">
        <v>124</v>
      </c>
      <c r="F277">
        <v>617</v>
      </c>
      <c r="G277" t="s">
        <v>113</v>
      </c>
      <c r="H277" t="s">
        <v>1839</v>
      </c>
      <c r="I277" t="s">
        <v>175</v>
      </c>
      <c r="J277" t="s">
        <v>113</v>
      </c>
      <c r="K277" t="s">
        <v>22</v>
      </c>
      <c r="L277" t="s">
        <v>1840</v>
      </c>
      <c r="M277" t="s">
        <v>1841</v>
      </c>
      <c r="N277" t="s">
        <v>25</v>
      </c>
      <c r="O277">
        <v>400.47</v>
      </c>
      <c r="Q277" s="4">
        <f>(5/O277)*1000</f>
        <v>12.485329737558368</v>
      </c>
    </row>
    <row r="278" spans="1:17" x14ac:dyDescent="0.2">
      <c r="A278">
        <v>44632</v>
      </c>
      <c r="B278">
        <v>1</v>
      </c>
      <c r="C278" t="s">
        <v>123</v>
      </c>
      <c r="D278" t="s">
        <v>17</v>
      </c>
      <c r="E278" t="s">
        <v>69</v>
      </c>
      <c r="F278">
        <v>1599</v>
      </c>
      <c r="G278" t="s">
        <v>57</v>
      </c>
      <c r="H278" t="s">
        <v>1102</v>
      </c>
      <c r="I278" t="s">
        <v>93</v>
      </c>
      <c r="J278" t="s">
        <v>57</v>
      </c>
      <c r="K278" t="s">
        <v>22</v>
      </c>
      <c r="L278" t="s">
        <v>1103</v>
      </c>
      <c r="M278" t="s">
        <v>1104</v>
      </c>
      <c r="N278" t="s">
        <v>25</v>
      </c>
      <c r="O278">
        <v>260.33100000000002</v>
      </c>
      <c r="Q278" s="4">
        <v>19.2</v>
      </c>
    </row>
    <row r="279" spans="1:17" x14ac:dyDescent="0.2">
      <c r="A279">
        <v>44632</v>
      </c>
      <c r="B279">
        <v>1</v>
      </c>
      <c r="C279" t="s">
        <v>129</v>
      </c>
      <c r="D279" t="s">
        <v>17</v>
      </c>
      <c r="E279" t="s">
        <v>624</v>
      </c>
      <c r="F279">
        <v>1608</v>
      </c>
      <c r="G279" t="s">
        <v>625</v>
      </c>
      <c r="H279" t="s">
        <v>1105</v>
      </c>
      <c r="I279" t="s">
        <v>71</v>
      </c>
      <c r="J279" t="s">
        <v>625</v>
      </c>
      <c r="K279" t="s">
        <v>22</v>
      </c>
      <c r="L279" t="s">
        <v>1106</v>
      </c>
      <c r="M279" t="s">
        <v>1107</v>
      </c>
      <c r="N279" t="s">
        <v>25</v>
      </c>
      <c r="O279">
        <v>328.37</v>
      </c>
      <c r="Q279" s="4">
        <v>15.2</v>
      </c>
    </row>
    <row r="280" spans="1:17" x14ac:dyDescent="0.2">
      <c r="A280">
        <v>44632</v>
      </c>
      <c r="B280">
        <v>1</v>
      </c>
      <c r="C280" t="s">
        <v>134</v>
      </c>
      <c r="D280" t="s">
        <v>17</v>
      </c>
      <c r="E280" t="s">
        <v>18</v>
      </c>
      <c r="F280">
        <v>1364</v>
      </c>
      <c r="G280" t="s">
        <v>19</v>
      </c>
      <c r="H280" t="s">
        <v>1108</v>
      </c>
      <c r="I280" t="s">
        <v>666</v>
      </c>
      <c r="J280" t="s">
        <v>19</v>
      </c>
      <c r="K280" t="s">
        <v>22</v>
      </c>
      <c r="L280" t="s">
        <v>1109</v>
      </c>
      <c r="M280" t="s">
        <v>1110</v>
      </c>
      <c r="N280" t="s">
        <v>25</v>
      </c>
      <c r="O280">
        <v>229.321</v>
      </c>
      <c r="Q280" s="4">
        <f>(5/O280)*1000</f>
        <v>21.803498153243709</v>
      </c>
    </row>
    <row r="281" spans="1:17" x14ac:dyDescent="0.2">
      <c r="A281">
        <v>44632</v>
      </c>
      <c r="B281">
        <v>2</v>
      </c>
      <c r="C281" t="s">
        <v>134</v>
      </c>
      <c r="D281" t="s">
        <v>17</v>
      </c>
      <c r="E281" t="s">
        <v>624</v>
      </c>
      <c r="F281">
        <v>1634</v>
      </c>
      <c r="G281" t="s">
        <v>625</v>
      </c>
      <c r="H281" t="s">
        <v>1842</v>
      </c>
      <c r="I281" t="s">
        <v>587</v>
      </c>
      <c r="J281" t="s">
        <v>625</v>
      </c>
      <c r="K281" t="s">
        <v>22</v>
      </c>
      <c r="L281" t="s">
        <v>1843</v>
      </c>
      <c r="M281" t="s">
        <v>1844</v>
      </c>
      <c r="N281" t="s">
        <v>25</v>
      </c>
      <c r="O281">
        <v>495.6</v>
      </c>
      <c r="Q281" s="4">
        <v>10.1</v>
      </c>
    </row>
    <row r="282" spans="1:17" x14ac:dyDescent="0.2">
      <c r="A282">
        <v>44632</v>
      </c>
      <c r="B282">
        <v>1</v>
      </c>
      <c r="C282" t="s">
        <v>139</v>
      </c>
      <c r="D282" t="s">
        <v>17</v>
      </c>
      <c r="E282" t="s">
        <v>27</v>
      </c>
      <c r="F282">
        <v>1372</v>
      </c>
      <c r="G282" t="s">
        <v>28</v>
      </c>
      <c r="H282" t="s">
        <v>1111</v>
      </c>
      <c r="I282" t="s">
        <v>1112</v>
      </c>
      <c r="J282" t="s">
        <v>28</v>
      </c>
      <c r="K282" t="s">
        <v>22</v>
      </c>
      <c r="L282" t="s">
        <v>1113</v>
      </c>
      <c r="M282" t="s">
        <v>1114</v>
      </c>
      <c r="N282" t="s">
        <v>25</v>
      </c>
      <c r="O282">
        <v>204.179</v>
      </c>
      <c r="Q282" s="4">
        <f>(5/O282)*1000</f>
        <v>24.488316624138623</v>
      </c>
    </row>
    <row r="283" spans="1:17" x14ac:dyDescent="0.2">
      <c r="A283">
        <v>44632</v>
      </c>
      <c r="B283">
        <v>2</v>
      </c>
      <c r="C283" t="s">
        <v>139</v>
      </c>
      <c r="D283" t="s">
        <v>17</v>
      </c>
      <c r="E283" t="s">
        <v>1008</v>
      </c>
      <c r="F283">
        <v>1652</v>
      </c>
      <c r="G283" t="s">
        <v>113</v>
      </c>
      <c r="H283" t="s">
        <v>1845</v>
      </c>
      <c r="I283" t="s">
        <v>87</v>
      </c>
      <c r="J283" t="s">
        <v>113</v>
      </c>
      <c r="K283" t="s">
        <v>22</v>
      </c>
      <c r="L283" t="s">
        <v>1846</v>
      </c>
      <c r="M283" t="s">
        <v>1847</v>
      </c>
      <c r="N283" t="s">
        <v>25</v>
      </c>
      <c r="O283">
        <v>397.464</v>
      </c>
      <c r="Q283" s="4">
        <v>12.6</v>
      </c>
    </row>
    <row r="284" spans="1:17" x14ac:dyDescent="0.2">
      <c r="A284">
        <v>44632</v>
      </c>
      <c r="B284">
        <v>1</v>
      </c>
      <c r="C284" t="s">
        <v>144</v>
      </c>
      <c r="D284" t="s">
        <v>17</v>
      </c>
      <c r="E284" t="s">
        <v>27</v>
      </c>
      <c r="F284">
        <v>1382</v>
      </c>
      <c r="G284" t="s">
        <v>28</v>
      </c>
      <c r="H284" t="s">
        <v>1115</v>
      </c>
      <c r="I284" t="s">
        <v>594</v>
      </c>
      <c r="J284" t="s">
        <v>28</v>
      </c>
      <c r="K284" t="s">
        <v>22</v>
      </c>
      <c r="L284" t="s">
        <v>1116</v>
      </c>
      <c r="M284" t="s">
        <v>1117</v>
      </c>
      <c r="N284" t="s">
        <v>25</v>
      </c>
      <c r="O284">
        <v>277.27699999999999</v>
      </c>
      <c r="Q284" s="4">
        <f>(5/O284)*1000</f>
        <v>18.03250900723825</v>
      </c>
    </row>
    <row r="285" spans="1:17" x14ac:dyDescent="0.2">
      <c r="A285">
        <v>44632</v>
      </c>
      <c r="B285">
        <v>2</v>
      </c>
      <c r="C285" t="s">
        <v>144</v>
      </c>
      <c r="D285" t="s">
        <v>17</v>
      </c>
      <c r="E285" t="s">
        <v>1008</v>
      </c>
      <c r="F285">
        <v>1659</v>
      </c>
      <c r="G285" t="s">
        <v>113</v>
      </c>
      <c r="H285" t="s">
        <v>1848</v>
      </c>
      <c r="I285" t="s">
        <v>43</v>
      </c>
      <c r="J285" t="s">
        <v>113</v>
      </c>
      <c r="K285" t="s">
        <v>22</v>
      </c>
      <c r="L285" t="s">
        <v>1849</v>
      </c>
      <c r="M285" t="s">
        <v>1850</v>
      </c>
      <c r="N285" t="s">
        <v>25</v>
      </c>
      <c r="O285">
        <v>303.35300000000001</v>
      </c>
      <c r="Q285" s="4">
        <v>16.5</v>
      </c>
    </row>
    <row r="286" spans="1:17" x14ac:dyDescent="0.2">
      <c r="A286">
        <v>44632</v>
      </c>
      <c r="B286">
        <v>2</v>
      </c>
      <c r="C286" t="s">
        <v>149</v>
      </c>
      <c r="D286" t="s">
        <v>17</v>
      </c>
      <c r="E286" t="s">
        <v>91</v>
      </c>
      <c r="F286">
        <v>1672</v>
      </c>
      <c r="G286" t="s">
        <v>57</v>
      </c>
      <c r="H286" t="s">
        <v>1851</v>
      </c>
      <c r="I286" t="s">
        <v>226</v>
      </c>
      <c r="J286" t="s">
        <v>57</v>
      </c>
      <c r="K286" t="s">
        <v>22</v>
      </c>
      <c r="L286" t="s">
        <v>1852</v>
      </c>
      <c r="M286" t="s">
        <v>1853</v>
      </c>
      <c r="N286" t="s">
        <v>25</v>
      </c>
      <c r="O286">
        <v>238.08099999999999</v>
      </c>
      <c r="Q286" s="4">
        <v>21</v>
      </c>
    </row>
    <row r="287" spans="1:17" x14ac:dyDescent="0.2">
      <c r="A287">
        <v>44632</v>
      </c>
      <c r="B287">
        <v>1</v>
      </c>
      <c r="C287" t="s">
        <v>149</v>
      </c>
      <c r="D287" t="s">
        <v>17</v>
      </c>
      <c r="E287" t="s">
        <v>34</v>
      </c>
      <c r="F287">
        <v>1396</v>
      </c>
      <c r="G287" t="s">
        <v>28</v>
      </c>
      <c r="H287" t="s">
        <v>1118</v>
      </c>
      <c r="I287" t="s">
        <v>235</v>
      </c>
      <c r="J287" t="s">
        <v>28</v>
      </c>
      <c r="K287" t="s">
        <v>22</v>
      </c>
      <c r="L287" t="s">
        <v>1119</v>
      </c>
      <c r="M287" t="s">
        <v>1120</v>
      </c>
      <c r="N287" t="s">
        <v>25</v>
      </c>
      <c r="O287">
        <v>270.28800000000001</v>
      </c>
      <c r="Q287" s="4">
        <f>(5/O287)*1000</f>
        <v>18.498786479606938</v>
      </c>
    </row>
    <row r="288" spans="1:17" x14ac:dyDescent="0.2">
      <c r="A288">
        <v>44632</v>
      </c>
      <c r="B288">
        <v>2</v>
      </c>
      <c r="C288" t="s">
        <v>154</v>
      </c>
      <c r="D288" t="s">
        <v>17</v>
      </c>
      <c r="E288" t="s">
        <v>91</v>
      </c>
      <c r="F288">
        <v>1703</v>
      </c>
      <c r="G288" t="s">
        <v>57</v>
      </c>
      <c r="H288" t="s">
        <v>1854</v>
      </c>
      <c r="I288" t="s">
        <v>1855</v>
      </c>
      <c r="J288" t="s">
        <v>57</v>
      </c>
      <c r="K288" t="s">
        <v>22</v>
      </c>
      <c r="L288" t="s">
        <v>1856</v>
      </c>
      <c r="M288" t="s">
        <v>1478</v>
      </c>
      <c r="N288" t="s">
        <v>25</v>
      </c>
      <c r="O288">
        <v>203.23699999999999</v>
      </c>
      <c r="Q288" s="4">
        <v>24.6</v>
      </c>
    </row>
    <row r="289" spans="1:17" x14ac:dyDescent="0.2">
      <c r="A289">
        <v>44632</v>
      </c>
      <c r="B289">
        <v>1</v>
      </c>
      <c r="C289" t="s">
        <v>154</v>
      </c>
      <c r="D289" t="s">
        <v>17</v>
      </c>
      <c r="E289" t="s">
        <v>34</v>
      </c>
      <c r="F289">
        <v>1397</v>
      </c>
      <c r="G289" t="s">
        <v>28</v>
      </c>
      <c r="H289" t="s">
        <v>1121</v>
      </c>
      <c r="I289" t="s">
        <v>850</v>
      </c>
      <c r="J289" t="s">
        <v>28</v>
      </c>
      <c r="K289" t="s">
        <v>22</v>
      </c>
      <c r="L289" t="s">
        <v>1122</v>
      </c>
      <c r="M289" t="s">
        <v>1123</v>
      </c>
      <c r="N289" t="s">
        <v>25</v>
      </c>
      <c r="O289">
        <v>271.35399999999998</v>
      </c>
      <c r="Q289" s="4">
        <f>(5/O289)*1000</f>
        <v>18.426114964216485</v>
      </c>
    </row>
    <row r="290" spans="1:17" x14ac:dyDescent="0.2">
      <c r="A290">
        <v>44632</v>
      </c>
      <c r="B290">
        <v>1</v>
      </c>
      <c r="C290" t="s">
        <v>159</v>
      </c>
      <c r="D290" t="s">
        <v>17</v>
      </c>
      <c r="E290" t="s">
        <v>34</v>
      </c>
      <c r="F290">
        <v>1402</v>
      </c>
      <c r="G290" t="s">
        <v>28</v>
      </c>
      <c r="H290" t="s">
        <v>1124</v>
      </c>
      <c r="I290" t="s">
        <v>645</v>
      </c>
      <c r="J290" t="s">
        <v>28</v>
      </c>
      <c r="K290" t="s">
        <v>22</v>
      </c>
      <c r="L290" t="s">
        <v>1125</v>
      </c>
      <c r="M290" t="s">
        <v>1126</v>
      </c>
      <c r="N290" t="s">
        <v>25</v>
      </c>
      <c r="O290">
        <v>291.34199999999998</v>
      </c>
      <c r="Q290" s="4">
        <f>(5/O290)*1000</f>
        <v>17.161960856999681</v>
      </c>
    </row>
    <row r="291" spans="1:17" x14ac:dyDescent="0.2">
      <c r="A291">
        <v>44632</v>
      </c>
      <c r="B291">
        <v>2</v>
      </c>
      <c r="C291" t="s">
        <v>159</v>
      </c>
      <c r="D291" t="s">
        <v>17</v>
      </c>
      <c r="E291" t="s">
        <v>97</v>
      </c>
      <c r="F291">
        <v>1724</v>
      </c>
      <c r="G291" t="s">
        <v>57</v>
      </c>
      <c r="H291" t="s">
        <v>1857</v>
      </c>
      <c r="I291" t="s">
        <v>679</v>
      </c>
      <c r="J291" t="s">
        <v>57</v>
      </c>
      <c r="K291" t="s">
        <v>22</v>
      </c>
      <c r="L291" t="s">
        <v>1858</v>
      </c>
      <c r="M291" t="s">
        <v>1859</v>
      </c>
      <c r="N291" t="s">
        <v>25</v>
      </c>
      <c r="O291">
        <v>311.35300000000001</v>
      </c>
      <c r="Q291" s="4">
        <v>16.100000000000001</v>
      </c>
    </row>
    <row r="292" spans="1:17" x14ac:dyDescent="0.2">
      <c r="A292">
        <v>44632</v>
      </c>
      <c r="B292">
        <v>1</v>
      </c>
      <c r="C292" t="s">
        <v>164</v>
      </c>
      <c r="D292" t="s">
        <v>17</v>
      </c>
      <c r="E292" t="s">
        <v>34</v>
      </c>
      <c r="F292">
        <v>1410</v>
      </c>
      <c r="G292" t="s">
        <v>28</v>
      </c>
      <c r="H292" t="s">
        <v>1127</v>
      </c>
      <c r="I292" t="s">
        <v>170</v>
      </c>
      <c r="J292" t="s">
        <v>28</v>
      </c>
      <c r="K292" t="s">
        <v>22</v>
      </c>
      <c r="L292" t="s">
        <v>1128</v>
      </c>
      <c r="M292" t="s">
        <v>1129</v>
      </c>
      <c r="N292" t="s">
        <v>25</v>
      </c>
      <c r="O292">
        <v>192.214</v>
      </c>
      <c r="Q292" s="4">
        <f>(5/O292)*1000</f>
        <v>26.01267337446804</v>
      </c>
    </row>
    <row r="293" spans="1:17" x14ac:dyDescent="0.2">
      <c r="A293">
        <v>44632</v>
      </c>
      <c r="B293">
        <v>2</v>
      </c>
      <c r="C293" t="s">
        <v>164</v>
      </c>
      <c r="D293" t="s">
        <v>17</v>
      </c>
      <c r="E293" t="s">
        <v>97</v>
      </c>
      <c r="F293">
        <v>1738</v>
      </c>
      <c r="G293" t="s">
        <v>57</v>
      </c>
      <c r="H293" t="s">
        <v>1860</v>
      </c>
      <c r="I293" t="s">
        <v>1861</v>
      </c>
      <c r="J293" t="s">
        <v>57</v>
      </c>
      <c r="K293" t="s">
        <v>22</v>
      </c>
      <c r="L293" t="s">
        <v>1862</v>
      </c>
      <c r="M293" t="s">
        <v>1863</v>
      </c>
      <c r="N293" t="s">
        <v>25</v>
      </c>
      <c r="O293">
        <v>259.39</v>
      </c>
      <c r="Q293" s="4">
        <v>19.3</v>
      </c>
    </row>
    <row r="294" spans="1:17" x14ac:dyDescent="0.2">
      <c r="A294">
        <v>44632</v>
      </c>
      <c r="B294">
        <v>2</v>
      </c>
      <c r="C294" t="s">
        <v>168</v>
      </c>
      <c r="D294" t="s">
        <v>17</v>
      </c>
      <c r="E294" t="s">
        <v>97</v>
      </c>
      <c r="F294">
        <v>1758</v>
      </c>
      <c r="G294" t="s">
        <v>57</v>
      </c>
      <c r="H294" t="s">
        <v>1864</v>
      </c>
      <c r="I294" t="s">
        <v>901</v>
      </c>
      <c r="J294" t="s">
        <v>57</v>
      </c>
      <c r="K294" t="s">
        <v>22</v>
      </c>
      <c r="L294" t="s">
        <v>1865</v>
      </c>
      <c r="M294" t="s">
        <v>1000</v>
      </c>
      <c r="N294" t="s">
        <v>25</v>
      </c>
      <c r="O294">
        <v>364.19099999999997</v>
      </c>
      <c r="Q294" s="4">
        <v>13.7</v>
      </c>
    </row>
    <row r="295" spans="1:17" x14ac:dyDescent="0.2">
      <c r="A295">
        <v>44632</v>
      </c>
      <c r="B295">
        <v>1</v>
      </c>
      <c r="C295" t="s">
        <v>168</v>
      </c>
      <c r="D295" t="s">
        <v>17</v>
      </c>
      <c r="E295" t="s">
        <v>44</v>
      </c>
      <c r="F295">
        <v>1415</v>
      </c>
      <c r="G295" t="s">
        <v>28</v>
      </c>
      <c r="H295" t="s">
        <v>1130</v>
      </c>
      <c r="I295" t="s">
        <v>146</v>
      </c>
      <c r="J295" t="s">
        <v>28</v>
      </c>
      <c r="K295" t="s">
        <v>22</v>
      </c>
      <c r="L295" t="s">
        <v>1131</v>
      </c>
      <c r="M295" t="s">
        <v>1132</v>
      </c>
      <c r="N295" t="s">
        <v>25</v>
      </c>
      <c r="O295">
        <v>270.23700000000002</v>
      </c>
      <c r="Q295" s="4">
        <v>18.5</v>
      </c>
    </row>
    <row r="296" spans="1:17" x14ac:dyDescent="0.2">
      <c r="A296">
        <v>44632</v>
      </c>
      <c r="B296">
        <v>2</v>
      </c>
      <c r="C296" t="s">
        <v>173</v>
      </c>
      <c r="D296" t="s">
        <v>17</v>
      </c>
      <c r="E296" t="s">
        <v>97</v>
      </c>
      <c r="F296">
        <v>1774</v>
      </c>
      <c r="G296" t="s">
        <v>57</v>
      </c>
      <c r="H296" t="s">
        <v>1866</v>
      </c>
      <c r="I296" t="s">
        <v>93</v>
      </c>
      <c r="J296" t="s">
        <v>57</v>
      </c>
      <c r="K296" t="s">
        <v>22</v>
      </c>
      <c r="L296" t="s">
        <v>1867</v>
      </c>
      <c r="M296" t="s">
        <v>1868</v>
      </c>
      <c r="N296" t="s">
        <v>25</v>
      </c>
      <c r="O296">
        <v>426.45299999999997</v>
      </c>
      <c r="Q296" s="4">
        <v>11.7</v>
      </c>
    </row>
    <row r="297" spans="1:17" x14ac:dyDescent="0.2">
      <c r="A297">
        <v>44632</v>
      </c>
      <c r="B297">
        <v>1</v>
      </c>
      <c r="C297" t="s">
        <v>173</v>
      </c>
      <c r="D297" t="s">
        <v>17</v>
      </c>
      <c r="E297" t="s">
        <v>600</v>
      </c>
      <c r="F297">
        <v>1443</v>
      </c>
      <c r="G297" t="s">
        <v>57</v>
      </c>
      <c r="H297" t="s">
        <v>1133</v>
      </c>
      <c r="I297" t="s">
        <v>355</v>
      </c>
      <c r="J297" t="s">
        <v>57</v>
      </c>
      <c r="K297" t="s">
        <v>22</v>
      </c>
      <c r="L297" t="s">
        <v>1134</v>
      </c>
      <c r="M297" t="s">
        <v>1135</v>
      </c>
      <c r="N297" t="s">
        <v>25</v>
      </c>
      <c r="O297">
        <v>262.39</v>
      </c>
      <c r="Q297" s="4">
        <v>19.100000000000001</v>
      </c>
    </row>
    <row r="298" spans="1:17" x14ac:dyDescent="0.2">
      <c r="A298">
        <v>44632</v>
      </c>
      <c r="B298">
        <v>1</v>
      </c>
      <c r="C298" t="s">
        <v>178</v>
      </c>
      <c r="D298" t="s">
        <v>17</v>
      </c>
      <c r="E298" t="s">
        <v>50</v>
      </c>
      <c r="F298">
        <v>1475</v>
      </c>
      <c r="G298" t="s">
        <v>19</v>
      </c>
      <c r="H298" t="s">
        <v>1136</v>
      </c>
      <c r="I298" t="s">
        <v>378</v>
      </c>
      <c r="J298" t="s">
        <v>19</v>
      </c>
      <c r="K298" t="s">
        <v>22</v>
      </c>
      <c r="L298" t="s">
        <v>1137</v>
      </c>
      <c r="M298" t="s">
        <v>1138</v>
      </c>
      <c r="N298" t="s">
        <v>25</v>
      </c>
      <c r="O298">
        <v>281.79000000000002</v>
      </c>
      <c r="Q298" s="4">
        <v>17.7</v>
      </c>
    </row>
    <row r="299" spans="1:17" x14ac:dyDescent="0.2">
      <c r="A299">
        <v>44632</v>
      </c>
      <c r="B299">
        <v>2</v>
      </c>
      <c r="C299" t="s">
        <v>178</v>
      </c>
      <c r="D299" t="s">
        <v>17</v>
      </c>
      <c r="E299" t="s">
        <v>97</v>
      </c>
      <c r="F299">
        <v>1786</v>
      </c>
      <c r="G299" t="s">
        <v>57</v>
      </c>
      <c r="H299" t="s">
        <v>1869</v>
      </c>
      <c r="I299" t="s">
        <v>830</v>
      </c>
      <c r="J299" t="s">
        <v>57</v>
      </c>
      <c r="K299" t="s">
        <v>22</v>
      </c>
      <c r="L299" t="s">
        <v>1870</v>
      </c>
      <c r="M299" t="s">
        <v>1871</v>
      </c>
      <c r="N299" t="s">
        <v>25</v>
      </c>
      <c r="O299">
        <v>219.26300000000001</v>
      </c>
      <c r="Q299" s="4">
        <v>22.8</v>
      </c>
    </row>
    <row r="300" spans="1:17" x14ac:dyDescent="0.2">
      <c r="A300">
        <v>44632</v>
      </c>
      <c r="B300">
        <v>1</v>
      </c>
      <c r="C300" t="s">
        <v>183</v>
      </c>
      <c r="D300" t="s">
        <v>17</v>
      </c>
      <c r="E300" t="s">
        <v>50</v>
      </c>
      <c r="F300">
        <v>1487</v>
      </c>
      <c r="G300" t="s">
        <v>19</v>
      </c>
      <c r="H300" t="s">
        <v>1139</v>
      </c>
      <c r="I300" t="s">
        <v>275</v>
      </c>
      <c r="J300" t="s">
        <v>19</v>
      </c>
      <c r="K300" t="s">
        <v>22</v>
      </c>
      <c r="L300" t="s">
        <v>1140</v>
      </c>
      <c r="M300" t="s">
        <v>1141</v>
      </c>
      <c r="N300" t="s">
        <v>25</v>
      </c>
      <c r="O300">
        <v>252.72</v>
      </c>
      <c r="Q300" s="4">
        <v>19.8</v>
      </c>
    </row>
    <row r="301" spans="1:17" x14ac:dyDescent="0.2">
      <c r="A301">
        <v>44632</v>
      </c>
      <c r="B301">
        <v>2</v>
      </c>
      <c r="C301" t="s">
        <v>183</v>
      </c>
      <c r="D301" t="s">
        <v>17</v>
      </c>
      <c r="E301" t="s">
        <v>112</v>
      </c>
      <c r="F301">
        <v>3446</v>
      </c>
      <c r="G301" t="s">
        <v>113</v>
      </c>
      <c r="H301" t="s">
        <v>1872</v>
      </c>
      <c r="I301" t="s">
        <v>84</v>
      </c>
      <c r="J301" t="s">
        <v>113</v>
      </c>
      <c r="K301" t="s">
        <v>22</v>
      </c>
      <c r="L301" t="s">
        <v>1873</v>
      </c>
      <c r="M301" t="s">
        <v>1874</v>
      </c>
      <c r="N301" t="s">
        <v>25</v>
      </c>
      <c r="O301">
        <v>192.24</v>
      </c>
      <c r="Q301" s="4">
        <v>26</v>
      </c>
    </row>
    <row r="302" spans="1:17" x14ac:dyDescent="0.2">
      <c r="A302">
        <v>44632</v>
      </c>
      <c r="B302">
        <v>1</v>
      </c>
      <c r="C302" t="s">
        <v>188</v>
      </c>
      <c r="D302" t="s">
        <v>17</v>
      </c>
      <c r="E302" t="s">
        <v>50</v>
      </c>
      <c r="F302">
        <v>1495</v>
      </c>
      <c r="G302" t="s">
        <v>19</v>
      </c>
      <c r="H302" t="s">
        <v>1142</v>
      </c>
      <c r="I302" t="s">
        <v>87</v>
      </c>
      <c r="J302" t="s">
        <v>19</v>
      </c>
      <c r="K302" t="s">
        <v>22</v>
      </c>
      <c r="L302" t="s">
        <v>1143</v>
      </c>
      <c r="M302" t="s">
        <v>1144</v>
      </c>
      <c r="N302" t="s">
        <v>25</v>
      </c>
      <c r="O302">
        <v>303.41000000000003</v>
      </c>
      <c r="Q302" s="4">
        <v>16.5</v>
      </c>
    </row>
    <row r="303" spans="1:17" x14ac:dyDescent="0.2">
      <c r="A303">
        <v>44632</v>
      </c>
      <c r="B303">
        <v>2</v>
      </c>
      <c r="C303" t="s">
        <v>188</v>
      </c>
      <c r="D303" t="s">
        <v>17</v>
      </c>
      <c r="E303" t="s">
        <v>112</v>
      </c>
      <c r="F303">
        <v>3474</v>
      </c>
      <c r="G303" t="s">
        <v>113</v>
      </c>
      <c r="H303" t="s">
        <v>1875</v>
      </c>
      <c r="I303" t="s">
        <v>901</v>
      </c>
      <c r="J303" t="s">
        <v>113</v>
      </c>
      <c r="K303" t="s">
        <v>22</v>
      </c>
      <c r="L303" t="s">
        <v>1876</v>
      </c>
      <c r="M303" t="s">
        <v>1877</v>
      </c>
      <c r="N303" t="s">
        <v>25</v>
      </c>
      <c r="O303">
        <v>419.92</v>
      </c>
      <c r="Q303" s="4">
        <v>11.9</v>
      </c>
    </row>
    <row r="304" spans="1:17" x14ac:dyDescent="0.2">
      <c r="A304">
        <v>44632</v>
      </c>
      <c r="B304">
        <v>1</v>
      </c>
      <c r="C304" t="s">
        <v>193</v>
      </c>
      <c r="D304" t="s">
        <v>17</v>
      </c>
      <c r="E304" t="s">
        <v>50</v>
      </c>
      <c r="F304">
        <v>1507</v>
      </c>
      <c r="G304" t="s">
        <v>19</v>
      </c>
      <c r="H304" t="s">
        <v>1145</v>
      </c>
      <c r="I304" t="s">
        <v>727</v>
      </c>
      <c r="J304" t="s">
        <v>19</v>
      </c>
      <c r="K304" t="s">
        <v>22</v>
      </c>
      <c r="L304" t="s">
        <v>1146</v>
      </c>
      <c r="M304" t="s">
        <v>1147</v>
      </c>
      <c r="N304" t="s">
        <v>25</v>
      </c>
      <c r="O304">
        <v>446.55</v>
      </c>
      <c r="Q304" s="4">
        <v>11.2</v>
      </c>
    </row>
    <row r="305" spans="1:17" x14ac:dyDescent="0.2">
      <c r="A305">
        <v>44632</v>
      </c>
      <c r="B305">
        <v>2</v>
      </c>
      <c r="C305" t="s">
        <v>193</v>
      </c>
      <c r="D305" t="s">
        <v>17</v>
      </c>
      <c r="E305" t="s">
        <v>112</v>
      </c>
      <c r="F305">
        <v>3509</v>
      </c>
      <c r="G305" t="s">
        <v>113</v>
      </c>
      <c r="H305" t="s">
        <v>1878</v>
      </c>
      <c r="I305" t="s">
        <v>272</v>
      </c>
      <c r="J305" t="s">
        <v>113</v>
      </c>
      <c r="K305" t="s">
        <v>22</v>
      </c>
      <c r="L305" t="s">
        <v>1879</v>
      </c>
      <c r="M305" t="s">
        <v>1880</v>
      </c>
      <c r="N305" t="s">
        <v>25</v>
      </c>
      <c r="O305">
        <v>385.38</v>
      </c>
      <c r="Q305" s="4">
        <v>13</v>
      </c>
    </row>
    <row r="306" spans="1:17" x14ac:dyDescent="0.2">
      <c r="A306">
        <v>44632</v>
      </c>
      <c r="B306">
        <v>2</v>
      </c>
      <c r="C306" t="s">
        <v>198</v>
      </c>
      <c r="D306" t="s">
        <v>17</v>
      </c>
      <c r="E306" t="s">
        <v>1825</v>
      </c>
      <c r="F306">
        <v>3648</v>
      </c>
      <c r="G306" t="s">
        <v>113</v>
      </c>
      <c r="H306" t="s">
        <v>1881</v>
      </c>
      <c r="I306" t="s">
        <v>360</v>
      </c>
      <c r="J306" t="s">
        <v>113</v>
      </c>
      <c r="K306" t="s">
        <v>22</v>
      </c>
      <c r="L306" t="s">
        <v>1882</v>
      </c>
      <c r="M306" t="s">
        <v>1883</v>
      </c>
      <c r="N306" t="s">
        <v>25</v>
      </c>
      <c r="O306">
        <v>419.29599999999999</v>
      </c>
      <c r="P306" t="s">
        <v>1884</v>
      </c>
      <c r="Q306" s="4">
        <v>1</v>
      </c>
    </row>
    <row r="307" spans="1:17" x14ac:dyDescent="0.2">
      <c r="A307">
        <v>44632</v>
      </c>
      <c r="B307">
        <v>1</v>
      </c>
      <c r="C307" t="s">
        <v>198</v>
      </c>
      <c r="D307" t="s">
        <v>17</v>
      </c>
      <c r="E307" t="s">
        <v>56</v>
      </c>
      <c r="F307">
        <v>1523</v>
      </c>
      <c r="G307" t="s">
        <v>57</v>
      </c>
      <c r="H307" t="s">
        <v>1148</v>
      </c>
      <c r="I307" t="s">
        <v>272</v>
      </c>
      <c r="J307" t="s">
        <v>57</v>
      </c>
      <c r="K307" t="s">
        <v>22</v>
      </c>
      <c r="L307" t="s">
        <v>1149</v>
      </c>
      <c r="M307" t="s">
        <v>1150</v>
      </c>
      <c r="N307" t="s">
        <v>25</v>
      </c>
      <c r="O307">
        <v>270.30599999999998</v>
      </c>
      <c r="Q307" s="4">
        <v>18.5</v>
      </c>
    </row>
    <row r="308" spans="1:17" x14ac:dyDescent="0.2">
      <c r="A308">
        <v>44632</v>
      </c>
      <c r="B308">
        <v>2</v>
      </c>
      <c r="C308" t="s">
        <v>180</v>
      </c>
      <c r="D308" t="s">
        <v>17</v>
      </c>
      <c r="E308" t="s">
        <v>124</v>
      </c>
      <c r="F308">
        <v>590</v>
      </c>
      <c r="G308" t="s">
        <v>113</v>
      </c>
      <c r="H308" t="s">
        <v>1885</v>
      </c>
      <c r="I308" t="s">
        <v>223</v>
      </c>
      <c r="J308" t="s">
        <v>113</v>
      </c>
      <c r="K308" t="s">
        <v>22</v>
      </c>
      <c r="L308" t="s">
        <v>1886</v>
      </c>
      <c r="M308" t="s">
        <v>1887</v>
      </c>
      <c r="N308" t="s">
        <v>25</v>
      </c>
      <c r="O308">
        <v>385.39699999999999</v>
      </c>
      <c r="Q308" s="4">
        <f>(5/O308)*1000</f>
        <v>12.973634978995687</v>
      </c>
    </row>
    <row r="309" spans="1:17" x14ac:dyDescent="0.2">
      <c r="A309">
        <v>44632</v>
      </c>
      <c r="B309">
        <v>1</v>
      </c>
      <c r="C309" t="s">
        <v>180</v>
      </c>
      <c r="D309" t="s">
        <v>17</v>
      </c>
      <c r="E309" t="s">
        <v>56</v>
      </c>
      <c r="F309">
        <v>1531</v>
      </c>
      <c r="G309" t="s">
        <v>1151</v>
      </c>
      <c r="H309" t="s">
        <v>1152</v>
      </c>
      <c r="I309" t="s">
        <v>1033</v>
      </c>
      <c r="J309" t="s">
        <v>1151</v>
      </c>
      <c r="K309" t="s">
        <v>22</v>
      </c>
      <c r="L309" t="s">
        <v>1153</v>
      </c>
      <c r="M309" t="s">
        <v>1154</v>
      </c>
      <c r="N309" t="s">
        <v>25</v>
      </c>
      <c r="O309">
        <v>326.822</v>
      </c>
      <c r="Q309" s="4">
        <v>15.3</v>
      </c>
    </row>
    <row r="310" spans="1:17" x14ac:dyDescent="0.2">
      <c r="A310">
        <v>44632</v>
      </c>
      <c r="B310">
        <v>1</v>
      </c>
      <c r="C310" t="s">
        <v>146</v>
      </c>
      <c r="D310" t="s">
        <v>17</v>
      </c>
      <c r="E310" t="s">
        <v>63</v>
      </c>
      <c r="F310">
        <v>1552</v>
      </c>
      <c r="G310" t="s">
        <v>57</v>
      </c>
      <c r="H310" t="s">
        <v>1155</v>
      </c>
      <c r="I310" t="s">
        <v>270</v>
      </c>
      <c r="J310" t="s">
        <v>57</v>
      </c>
      <c r="K310" t="s">
        <v>22</v>
      </c>
      <c r="L310" t="s">
        <v>1156</v>
      </c>
      <c r="M310" t="s">
        <v>1157</v>
      </c>
      <c r="N310" t="s">
        <v>25</v>
      </c>
      <c r="O310">
        <v>255.33799999999999</v>
      </c>
      <c r="Q310" s="4">
        <f>(5/O310)*1000</f>
        <v>19.581887537303498</v>
      </c>
    </row>
    <row r="311" spans="1:17" x14ac:dyDescent="0.2">
      <c r="A311">
        <v>44632</v>
      </c>
      <c r="B311">
        <v>2</v>
      </c>
      <c r="C311" t="s">
        <v>146</v>
      </c>
      <c r="D311" t="s">
        <v>17</v>
      </c>
      <c r="E311" t="s">
        <v>124</v>
      </c>
      <c r="F311">
        <v>599</v>
      </c>
      <c r="G311" t="s">
        <v>113</v>
      </c>
      <c r="H311" t="s">
        <v>1888</v>
      </c>
      <c r="I311" t="s">
        <v>954</v>
      </c>
      <c r="J311" t="s">
        <v>113</v>
      </c>
      <c r="K311" t="s">
        <v>22</v>
      </c>
      <c r="L311" t="s">
        <v>1889</v>
      </c>
      <c r="M311" t="s">
        <v>1890</v>
      </c>
      <c r="N311" t="s">
        <v>25</v>
      </c>
      <c r="O311">
        <v>430.33</v>
      </c>
      <c r="Q311" s="4">
        <f>(5/O311)*1000</f>
        <v>11.618990077382474</v>
      </c>
    </row>
    <row r="312" spans="1:17" x14ac:dyDescent="0.2">
      <c r="A312">
        <v>44632</v>
      </c>
      <c r="B312">
        <v>1</v>
      </c>
      <c r="C312" t="s">
        <v>211</v>
      </c>
      <c r="D312" t="s">
        <v>17</v>
      </c>
      <c r="E312" t="s">
        <v>69</v>
      </c>
      <c r="F312">
        <v>1579</v>
      </c>
      <c r="G312" t="s">
        <v>57</v>
      </c>
      <c r="H312" t="s">
        <v>1158</v>
      </c>
      <c r="I312" t="s">
        <v>643</v>
      </c>
      <c r="J312" t="s">
        <v>57</v>
      </c>
      <c r="K312" t="s">
        <v>22</v>
      </c>
      <c r="L312" t="s">
        <v>1159</v>
      </c>
      <c r="M312" t="s">
        <v>920</v>
      </c>
      <c r="N312" t="s">
        <v>25</v>
      </c>
      <c r="O312">
        <v>175.184</v>
      </c>
      <c r="Q312" s="4">
        <v>28.5</v>
      </c>
    </row>
    <row r="313" spans="1:17" x14ac:dyDescent="0.2">
      <c r="A313">
        <v>44632</v>
      </c>
      <c r="B313">
        <v>2</v>
      </c>
      <c r="C313" t="s">
        <v>211</v>
      </c>
      <c r="D313" t="s">
        <v>17</v>
      </c>
      <c r="E313" t="s">
        <v>124</v>
      </c>
      <c r="F313">
        <v>608</v>
      </c>
      <c r="G313" t="s">
        <v>113</v>
      </c>
      <c r="H313" t="s">
        <v>1891</v>
      </c>
      <c r="I313" t="s">
        <v>750</v>
      </c>
      <c r="J313" t="s">
        <v>113</v>
      </c>
      <c r="K313" t="s">
        <v>22</v>
      </c>
      <c r="L313" t="s">
        <v>1892</v>
      </c>
      <c r="M313" t="s">
        <v>1893</v>
      </c>
      <c r="N313" t="s">
        <v>25</v>
      </c>
      <c r="O313">
        <v>290.34100000000001</v>
      </c>
      <c r="Q313" s="4">
        <f>(5/O313)*1000</f>
        <v>17.221129637219683</v>
      </c>
    </row>
    <row r="314" spans="1:17" x14ac:dyDescent="0.2">
      <c r="A314">
        <v>44632</v>
      </c>
      <c r="B314">
        <v>1</v>
      </c>
      <c r="C314" t="s">
        <v>216</v>
      </c>
      <c r="D314" t="s">
        <v>17</v>
      </c>
      <c r="E314" t="s">
        <v>69</v>
      </c>
      <c r="F314">
        <v>1585</v>
      </c>
      <c r="G314" t="s">
        <v>57</v>
      </c>
      <c r="H314" t="s">
        <v>1160</v>
      </c>
      <c r="I314" t="s">
        <v>537</v>
      </c>
      <c r="J314" t="s">
        <v>57</v>
      </c>
      <c r="K314" t="s">
        <v>22</v>
      </c>
      <c r="L314" t="s">
        <v>1161</v>
      </c>
      <c r="M314" t="s">
        <v>1162</v>
      </c>
      <c r="N314" t="s">
        <v>25</v>
      </c>
      <c r="O314">
        <v>310.69</v>
      </c>
      <c r="Q314" s="4">
        <v>16.100000000000001</v>
      </c>
    </row>
    <row r="315" spans="1:17" x14ac:dyDescent="0.2">
      <c r="A315">
        <v>44632</v>
      </c>
      <c r="B315">
        <v>2</v>
      </c>
      <c r="C315" t="s">
        <v>216</v>
      </c>
      <c r="D315" t="s">
        <v>17</v>
      </c>
      <c r="E315" t="s">
        <v>124</v>
      </c>
      <c r="F315">
        <v>618</v>
      </c>
      <c r="G315" t="s">
        <v>113</v>
      </c>
      <c r="H315" t="s">
        <v>1894</v>
      </c>
      <c r="I315" t="s">
        <v>1855</v>
      </c>
      <c r="J315" t="s">
        <v>113</v>
      </c>
      <c r="K315" t="s">
        <v>22</v>
      </c>
      <c r="L315" t="s">
        <v>1895</v>
      </c>
      <c r="M315" t="s">
        <v>1896</v>
      </c>
      <c r="N315" t="s">
        <v>25</v>
      </c>
      <c r="O315">
        <v>341.31799999999998</v>
      </c>
      <c r="Q315" s="4">
        <f>(5/O315)*1000</f>
        <v>14.649095564839827</v>
      </c>
    </row>
    <row r="316" spans="1:17" x14ac:dyDescent="0.2">
      <c r="A316">
        <v>44632</v>
      </c>
      <c r="B316">
        <v>1</v>
      </c>
      <c r="C316" t="s">
        <v>221</v>
      </c>
      <c r="D316" t="s">
        <v>17</v>
      </c>
      <c r="E316" t="s">
        <v>69</v>
      </c>
      <c r="F316">
        <v>1599</v>
      </c>
      <c r="G316" t="s">
        <v>57</v>
      </c>
      <c r="H316" t="s">
        <v>1163</v>
      </c>
      <c r="I316" t="s">
        <v>277</v>
      </c>
      <c r="J316" t="s">
        <v>57</v>
      </c>
      <c r="K316" t="s">
        <v>22</v>
      </c>
      <c r="L316" t="s">
        <v>1164</v>
      </c>
      <c r="M316" t="s">
        <v>1165</v>
      </c>
      <c r="N316" t="s">
        <v>25</v>
      </c>
      <c r="O316">
        <v>280.36399999999998</v>
      </c>
      <c r="Q316" s="4">
        <v>17.8</v>
      </c>
    </row>
    <row r="317" spans="1:17" x14ac:dyDescent="0.2">
      <c r="A317">
        <v>44632</v>
      </c>
      <c r="B317">
        <v>1</v>
      </c>
      <c r="C317" t="s">
        <v>226</v>
      </c>
      <c r="D317" t="s">
        <v>17</v>
      </c>
      <c r="E317" t="s">
        <v>624</v>
      </c>
      <c r="F317">
        <v>1609</v>
      </c>
      <c r="G317" t="s">
        <v>625</v>
      </c>
      <c r="H317" t="s">
        <v>1166</v>
      </c>
      <c r="I317" t="s">
        <v>794</v>
      </c>
      <c r="J317" t="s">
        <v>625</v>
      </c>
      <c r="K317" t="s">
        <v>22</v>
      </c>
      <c r="L317" t="s">
        <v>1167</v>
      </c>
      <c r="M317" t="s">
        <v>1168</v>
      </c>
      <c r="N317" t="s">
        <v>25</v>
      </c>
      <c r="O317">
        <v>304.31</v>
      </c>
      <c r="Q317" s="4">
        <v>16.399999999999999</v>
      </c>
    </row>
    <row r="318" spans="1:17" x14ac:dyDescent="0.2">
      <c r="A318">
        <v>44632</v>
      </c>
      <c r="B318">
        <v>1</v>
      </c>
      <c r="C318" t="s">
        <v>231</v>
      </c>
      <c r="D318" t="s">
        <v>17</v>
      </c>
      <c r="E318" t="s">
        <v>18</v>
      </c>
      <c r="F318">
        <v>1364</v>
      </c>
      <c r="G318" t="s">
        <v>19</v>
      </c>
      <c r="H318" t="s">
        <v>1169</v>
      </c>
      <c r="I318" t="s">
        <v>380</v>
      </c>
      <c r="J318" t="s">
        <v>19</v>
      </c>
      <c r="K318" t="s">
        <v>22</v>
      </c>
      <c r="L318" t="s">
        <v>1170</v>
      </c>
      <c r="M318" t="s">
        <v>1171</v>
      </c>
      <c r="N318" t="s">
        <v>25</v>
      </c>
      <c r="O318">
        <v>294.30799999999999</v>
      </c>
      <c r="Q318" s="4">
        <f>(5/O318)*1000</f>
        <v>16.989004716147708</v>
      </c>
    </row>
    <row r="319" spans="1:17" x14ac:dyDescent="0.2">
      <c r="A319">
        <v>44632</v>
      </c>
      <c r="B319">
        <v>2</v>
      </c>
      <c r="C319" t="s">
        <v>231</v>
      </c>
      <c r="D319" t="s">
        <v>17</v>
      </c>
      <c r="E319" t="s">
        <v>624</v>
      </c>
      <c r="F319">
        <v>1640</v>
      </c>
      <c r="G319" t="s">
        <v>625</v>
      </c>
      <c r="H319" t="s">
        <v>1897</v>
      </c>
      <c r="I319" t="s">
        <v>76</v>
      </c>
      <c r="J319" t="s">
        <v>625</v>
      </c>
      <c r="K319" t="s">
        <v>22</v>
      </c>
      <c r="L319" t="s">
        <v>1898</v>
      </c>
      <c r="M319" t="s">
        <v>1899</v>
      </c>
      <c r="N319" t="s">
        <v>25</v>
      </c>
      <c r="O319">
        <v>222.25</v>
      </c>
      <c r="Q319" s="4">
        <v>22.5</v>
      </c>
    </row>
    <row r="320" spans="1:17" x14ac:dyDescent="0.2">
      <c r="A320">
        <v>44632</v>
      </c>
      <c r="B320">
        <v>1</v>
      </c>
      <c r="C320" t="s">
        <v>235</v>
      </c>
      <c r="D320" t="s">
        <v>17</v>
      </c>
      <c r="E320" t="s">
        <v>27</v>
      </c>
      <c r="F320">
        <v>1373</v>
      </c>
      <c r="G320" t="s">
        <v>28</v>
      </c>
      <c r="H320" t="s">
        <v>1172</v>
      </c>
      <c r="I320" t="s">
        <v>195</v>
      </c>
      <c r="J320" t="s">
        <v>28</v>
      </c>
      <c r="K320" t="s">
        <v>22</v>
      </c>
      <c r="L320" t="s">
        <v>1173</v>
      </c>
      <c r="M320" t="s">
        <v>1174</v>
      </c>
      <c r="N320" t="s">
        <v>25</v>
      </c>
      <c r="O320">
        <v>268.267</v>
      </c>
      <c r="Q320" s="4">
        <f>(5/O320)*1000</f>
        <v>18.638147815422695</v>
      </c>
    </row>
    <row r="321" spans="1:17" x14ac:dyDescent="0.2">
      <c r="A321">
        <v>44632</v>
      </c>
      <c r="B321">
        <v>2</v>
      </c>
      <c r="C321" t="s">
        <v>235</v>
      </c>
      <c r="D321" t="s">
        <v>17</v>
      </c>
      <c r="E321" t="s">
        <v>1008</v>
      </c>
      <c r="F321">
        <v>1652</v>
      </c>
      <c r="G321" t="s">
        <v>113</v>
      </c>
      <c r="H321" t="s">
        <v>1900</v>
      </c>
      <c r="I321" t="s">
        <v>797</v>
      </c>
      <c r="J321" t="s">
        <v>113</v>
      </c>
      <c r="K321" t="s">
        <v>22</v>
      </c>
      <c r="L321" t="s">
        <v>1901</v>
      </c>
      <c r="M321" t="s">
        <v>549</v>
      </c>
      <c r="N321" t="s">
        <v>25</v>
      </c>
      <c r="O321">
        <v>208.23699999999999</v>
      </c>
      <c r="Q321" s="4">
        <v>24</v>
      </c>
    </row>
    <row r="322" spans="1:17" x14ac:dyDescent="0.2">
      <c r="A322">
        <v>44632</v>
      </c>
      <c r="B322">
        <v>1</v>
      </c>
      <c r="C322" t="s">
        <v>240</v>
      </c>
      <c r="D322" t="s">
        <v>17</v>
      </c>
      <c r="E322" t="s">
        <v>27</v>
      </c>
      <c r="F322">
        <v>1382</v>
      </c>
      <c r="G322" t="s">
        <v>28</v>
      </c>
      <c r="H322" t="s">
        <v>1175</v>
      </c>
      <c r="I322" t="s">
        <v>639</v>
      </c>
      <c r="J322" t="s">
        <v>28</v>
      </c>
      <c r="K322" t="s">
        <v>22</v>
      </c>
      <c r="L322" t="s">
        <v>1176</v>
      </c>
      <c r="M322" t="s">
        <v>1177</v>
      </c>
      <c r="N322" t="s">
        <v>25</v>
      </c>
      <c r="O322">
        <v>223.31299999999999</v>
      </c>
      <c r="Q322" s="4">
        <f>(5/O322)*1000</f>
        <v>22.390098202970719</v>
      </c>
    </row>
    <row r="323" spans="1:17" x14ac:dyDescent="0.2">
      <c r="A323">
        <v>44632</v>
      </c>
      <c r="B323">
        <v>2</v>
      </c>
      <c r="C323" t="s">
        <v>240</v>
      </c>
      <c r="D323" t="s">
        <v>17</v>
      </c>
      <c r="E323" t="s">
        <v>85</v>
      </c>
      <c r="F323">
        <v>1661</v>
      </c>
      <c r="G323" t="s">
        <v>57</v>
      </c>
      <c r="H323" t="s">
        <v>1902</v>
      </c>
      <c r="I323" t="s">
        <v>120</v>
      </c>
      <c r="J323" t="s">
        <v>57</v>
      </c>
      <c r="K323" t="s">
        <v>22</v>
      </c>
      <c r="L323" t="s">
        <v>1903</v>
      </c>
      <c r="M323" t="s">
        <v>1904</v>
      </c>
      <c r="N323" t="s">
        <v>25</v>
      </c>
      <c r="O323">
        <v>231.20699999999999</v>
      </c>
      <c r="Q323" s="4">
        <v>21.6</v>
      </c>
    </row>
    <row r="324" spans="1:17" x14ac:dyDescent="0.2">
      <c r="A324">
        <v>44632</v>
      </c>
      <c r="B324">
        <v>2</v>
      </c>
      <c r="C324" t="s">
        <v>245</v>
      </c>
      <c r="D324" t="s">
        <v>17</v>
      </c>
      <c r="E324" t="s">
        <v>91</v>
      </c>
      <c r="F324">
        <v>1672</v>
      </c>
      <c r="G324" t="s">
        <v>57</v>
      </c>
      <c r="H324" t="s">
        <v>1905</v>
      </c>
      <c r="I324" t="s">
        <v>893</v>
      </c>
      <c r="J324" t="s">
        <v>57</v>
      </c>
      <c r="K324" t="s">
        <v>22</v>
      </c>
      <c r="L324" t="s">
        <v>1906</v>
      </c>
      <c r="M324" t="s">
        <v>1907</v>
      </c>
      <c r="N324" t="s">
        <v>25</v>
      </c>
      <c r="O324">
        <v>295.29899999999998</v>
      </c>
      <c r="Q324" s="4">
        <v>16.899999999999999</v>
      </c>
    </row>
    <row r="325" spans="1:17" x14ac:dyDescent="0.2">
      <c r="A325">
        <v>44632</v>
      </c>
      <c r="B325">
        <v>1</v>
      </c>
      <c r="C325" t="s">
        <v>245</v>
      </c>
      <c r="D325" t="s">
        <v>17</v>
      </c>
      <c r="E325" t="s">
        <v>34</v>
      </c>
      <c r="F325">
        <v>1396</v>
      </c>
      <c r="G325" t="s">
        <v>28</v>
      </c>
      <c r="H325" t="s">
        <v>1178</v>
      </c>
      <c r="I325" t="s">
        <v>280</v>
      </c>
      <c r="J325" t="s">
        <v>28</v>
      </c>
      <c r="K325" t="s">
        <v>22</v>
      </c>
      <c r="L325" t="s">
        <v>1179</v>
      </c>
      <c r="M325" t="s">
        <v>1180</v>
      </c>
      <c r="N325" t="s">
        <v>25</v>
      </c>
      <c r="O325">
        <v>255.31200000000001</v>
      </c>
      <c r="Q325" s="4">
        <f>(5/O325)*1000</f>
        <v>19.583881682020429</v>
      </c>
    </row>
    <row r="326" spans="1:17" x14ac:dyDescent="0.2">
      <c r="A326">
        <v>44632</v>
      </c>
      <c r="B326">
        <v>2</v>
      </c>
      <c r="C326" t="s">
        <v>250</v>
      </c>
      <c r="D326" t="s">
        <v>17</v>
      </c>
      <c r="E326" t="s">
        <v>1908</v>
      </c>
      <c r="F326">
        <v>1710</v>
      </c>
      <c r="G326" t="s">
        <v>625</v>
      </c>
      <c r="H326" t="s">
        <v>1909</v>
      </c>
      <c r="I326" t="s">
        <v>901</v>
      </c>
      <c r="J326" t="s">
        <v>625</v>
      </c>
      <c r="K326" t="s">
        <v>22</v>
      </c>
      <c r="L326" t="s">
        <v>1910</v>
      </c>
      <c r="M326" t="s">
        <v>1911</v>
      </c>
      <c r="N326" t="s">
        <v>25</v>
      </c>
      <c r="O326">
        <v>330.40100000000001</v>
      </c>
      <c r="Q326" s="4">
        <v>15.1</v>
      </c>
    </row>
    <row r="327" spans="1:17" x14ac:dyDescent="0.2">
      <c r="A327">
        <v>44632</v>
      </c>
      <c r="B327">
        <v>1</v>
      </c>
      <c r="C327" t="s">
        <v>250</v>
      </c>
      <c r="D327" t="s">
        <v>17</v>
      </c>
      <c r="E327" t="s">
        <v>34</v>
      </c>
      <c r="F327">
        <v>1397</v>
      </c>
      <c r="G327" t="s">
        <v>28</v>
      </c>
      <c r="H327" t="s">
        <v>1181</v>
      </c>
      <c r="I327" t="s">
        <v>52</v>
      </c>
      <c r="J327" t="s">
        <v>28</v>
      </c>
      <c r="K327" t="s">
        <v>22</v>
      </c>
      <c r="L327" t="s">
        <v>1182</v>
      </c>
      <c r="M327" t="s">
        <v>1183</v>
      </c>
      <c r="N327" t="s">
        <v>25</v>
      </c>
      <c r="O327">
        <v>138.16999999999999</v>
      </c>
      <c r="Q327" s="4">
        <f>(5/O327)*1000</f>
        <v>36.187305493232977</v>
      </c>
    </row>
    <row r="328" spans="1:17" x14ac:dyDescent="0.2">
      <c r="A328">
        <v>44632</v>
      </c>
      <c r="B328">
        <v>1</v>
      </c>
      <c r="C328" t="s">
        <v>255</v>
      </c>
      <c r="D328" t="s">
        <v>17</v>
      </c>
      <c r="E328" t="s">
        <v>34</v>
      </c>
      <c r="F328">
        <v>1402</v>
      </c>
      <c r="G328" t="s">
        <v>28</v>
      </c>
      <c r="H328" t="s">
        <v>1184</v>
      </c>
      <c r="I328" t="s">
        <v>928</v>
      </c>
      <c r="J328" t="s">
        <v>28</v>
      </c>
      <c r="K328" t="s">
        <v>22</v>
      </c>
      <c r="L328" t="s">
        <v>1185</v>
      </c>
      <c r="M328" t="s">
        <v>1186</v>
      </c>
      <c r="N328" t="s">
        <v>25</v>
      </c>
      <c r="O328">
        <v>335.15300000000002</v>
      </c>
      <c r="Q328" s="4">
        <f>(5/O328)*1000</f>
        <v>14.918559583235117</v>
      </c>
    </row>
    <row r="329" spans="1:17" x14ac:dyDescent="0.2">
      <c r="A329">
        <v>44632</v>
      </c>
      <c r="B329">
        <v>2</v>
      </c>
      <c r="C329" t="s">
        <v>255</v>
      </c>
      <c r="D329" t="s">
        <v>17</v>
      </c>
      <c r="E329" t="s">
        <v>97</v>
      </c>
      <c r="F329">
        <v>1725</v>
      </c>
      <c r="G329" t="s">
        <v>57</v>
      </c>
      <c r="H329" t="s">
        <v>1912</v>
      </c>
      <c r="I329" t="s">
        <v>36</v>
      </c>
      <c r="J329" t="s">
        <v>57</v>
      </c>
      <c r="K329" t="s">
        <v>22</v>
      </c>
      <c r="L329" t="s">
        <v>1913</v>
      </c>
      <c r="M329" t="s">
        <v>1914</v>
      </c>
      <c r="N329" t="s">
        <v>25</v>
      </c>
      <c r="O329">
        <v>170.21100000000001</v>
      </c>
      <c r="Q329" s="4">
        <v>29.4</v>
      </c>
    </row>
    <row r="330" spans="1:17" x14ac:dyDescent="0.2">
      <c r="A330">
        <v>44632</v>
      </c>
      <c r="B330">
        <v>1</v>
      </c>
      <c r="C330" t="s">
        <v>260</v>
      </c>
      <c r="D330" t="s">
        <v>17</v>
      </c>
      <c r="E330" t="s">
        <v>34</v>
      </c>
      <c r="F330">
        <v>1410</v>
      </c>
      <c r="G330" t="s">
        <v>28</v>
      </c>
      <c r="H330" t="s">
        <v>1187</v>
      </c>
      <c r="I330" t="s">
        <v>1188</v>
      </c>
      <c r="J330" t="s">
        <v>28</v>
      </c>
      <c r="K330" t="s">
        <v>22</v>
      </c>
      <c r="L330" t="s">
        <v>1189</v>
      </c>
      <c r="M330" t="s">
        <v>1190</v>
      </c>
      <c r="N330" t="s">
        <v>25</v>
      </c>
      <c r="O330">
        <v>184.23699999999999</v>
      </c>
      <c r="Q330" s="4">
        <f>(5/O330)*1000</f>
        <v>27.138956887053091</v>
      </c>
    </row>
    <row r="331" spans="1:17" x14ac:dyDescent="0.2">
      <c r="A331">
        <v>44632</v>
      </c>
      <c r="B331">
        <v>2</v>
      </c>
      <c r="C331" t="s">
        <v>260</v>
      </c>
      <c r="D331" t="s">
        <v>17</v>
      </c>
      <c r="E331" t="s">
        <v>97</v>
      </c>
      <c r="F331">
        <v>1738</v>
      </c>
      <c r="G331" t="s">
        <v>57</v>
      </c>
      <c r="H331" t="s">
        <v>1915</v>
      </c>
      <c r="I331" t="s">
        <v>954</v>
      </c>
      <c r="J331" t="s">
        <v>57</v>
      </c>
      <c r="K331" t="s">
        <v>22</v>
      </c>
      <c r="L331" t="s">
        <v>1916</v>
      </c>
      <c r="M331" t="s">
        <v>1917</v>
      </c>
      <c r="N331" t="s">
        <v>25</v>
      </c>
      <c r="O331">
        <v>307.279</v>
      </c>
      <c r="Q331" s="4">
        <v>16.3</v>
      </c>
    </row>
    <row r="332" spans="1:17" x14ac:dyDescent="0.2">
      <c r="A332">
        <v>44632</v>
      </c>
      <c r="B332">
        <v>2</v>
      </c>
      <c r="C332" t="s">
        <v>265</v>
      </c>
      <c r="D332" t="s">
        <v>17</v>
      </c>
      <c r="E332" t="s">
        <v>97</v>
      </c>
      <c r="F332">
        <v>1760</v>
      </c>
      <c r="G332" t="s">
        <v>57</v>
      </c>
      <c r="H332" t="s">
        <v>1918</v>
      </c>
      <c r="I332" t="s">
        <v>159</v>
      </c>
      <c r="J332" t="s">
        <v>57</v>
      </c>
      <c r="K332" t="s">
        <v>22</v>
      </c>
      <c r="L332" t="s">
        <v>1919</v>
      </c>
      <c r="M332" t="s">
        <v>1920</v>
      </c>
      <c r="N332" t="s">
        <v>25</v>
      </c>
      <c r="O332">
        <v>304.36099999999999</v>
      </c>
      <c r="Q332" s="4">
        <v>16.399999999999999</v>
      </c>
    </row>
    <row r="333" spans="1:17" x14ac:dyDescent="0.2">
      <c r="A333">
        <v>44632</v>
      </c>
      <c r="B333">
        <v>1</v>
      </c>
      <c r="C333" t="s">
        <v>265</v>
      </c>
      <c r="D333" t="s">
        <v>17</v>
      </c>
      <c r="E333" t="s">
        <v>44</v>
      </c>
      <c r="F333">
        <v>1416</v>
      </c>
      <c r="G333" t="s">
        <v>28</v>
      </c>
      <c r="H333" t="s">
        <v>1191</v>
      </c>
      <c r="I333" t="s">
        <v>492</v>
      </c>
      <c r="J333" t="s">
        <v>28</v>
      </c>
      <c r="K333" t="s">
        <v>22</v>
      </c>
      <c r="L333" t="s">
        <v>1192</v>
      </c>
      <c r="M333" t="s">
        <v>1193</v>
      </c>
      <c r="N333" t="s">
        <v>25</v>
      </c>
      <c r="O333">
        <v>262.21499999999997</v>
      </c>
      <c r="Q333" s="4">
        <v>19.100000000000001</v>
      </c>
    </row>
    <row r="334" spans="1:17" x14ac:dyDescent="0.2">
      <c r="A334">
        <v>44632</v>
      </c>
      <c r="B334">
        <v>2</v>
      </c>
      <c r="C334" t="s">
        <v>270</v>
      </c>
      <c r="D334" t="s">
        <v>17</v>
      </c>
      <c r="E334" t="s">
        <v>97</v>
      </c>
      <c r="F334">
        <v>1775</v>
      </c>
      <c r="G334" t="s">
        <v>57</v>
      </c>
      <c r="H334" t="s">
        <v>1921</v>
      </c>
      <c r="I334" t="s">
        <v>123</v>
      </c>
      <c r="J334" t="s">
        <v>57</v>
      </c>
      <c r="K334" t="s">
        <v>22</v>
      </c>
      <c r="L334" t="s">
        <v>1922</v>
      </c>
      <c r="M334" t="s">
        <v>1923</v>
      </c>
      <c r="N334" t="s">
        <v>25</v>
      </c>
      <c r="O334">
        <v>296.40699999999998</v>
      </c>
      <c r="Q334" s="4">
        <v>16.899999999999999</v>
      </c>
    </row>
    <row r="335" spans="1:17" x14ac:dyDescent="0.2">
      <c r="A335">
        <v>44632</v>
      </c>
      <c r="B335">
        <v>1</v>
      </c>
      <c r="C335" t="s">
        <v>270</v>
      </c>
      <c r="D335" t="s">
        <v>17</v>
      </c>
      <c r="E335" t="s">
        <v>600</v>
      </c>
      <c r="F335">
        <v>1446</v>
      </c>
      <c r="G335" t="s">
        <v>57</v>
      </c>
      <c r="H335" t="s">
        <v>1194</v>
      </c>
      <c r="I335" t="s">
        <v>87</v>
      </c>
      <c r="J335" t="s">
        <v>57</v>
      </c>
      <c r="K335" t="s">
        <v>22</v>
      </c>
      <c r="L335" t="s">
        <v>1195</v>
      </c>
      <c r="M335" t="s">
        <v>1196</v>
      </c>
      <c r="N335" t="s">
        <v>25</v>
      </c>
      <c r="O335">
        <v>323.47500000000002</v>
      </c>
      <c r="Q335" s="4">
        <v>15.5</v>
      </c>
    </row>
    <row r="336" spans="1:17" x14ac:dyDescent="0.2">
      <c r="A336">
        <v>44632</v>
      </c>
      <c r="B336">
        <v>1</v>
      </c>
      <c r="C336" t="s">
        <v>275</v>
      </c>
      <c r="D336" t="s">
        <v>17</v>
      </c>
      <c r="E336" t="s">
        <v>50</v>
      </c>
      <c r="F336">
        <v>1477</v>
      </c>
      <c r="G336" t="s">
        <v>19</v>
      </c>
      <c r="H336" t="s">
        <v>1197</v>
      </c>
      <c r="I336" t="s">
        <v>378</v>
      </c>
      <c r="J336" t="s">
        <v>19</v>
      </c>
      <c r="K336" t="s">
        <v>22</v>
      </c>
      <c r="L336" t="s">
        <v>1198</v>
      </c>
      <c r="M336" t="s">
        <v>1199</v>
      </c>
      <c r="N336" t="s">
        <v>25</v>
      </c>
      <c r="O336">
        <v>267.33</v>
      </c>
      <c r="Q336" s="4">
        <v>18.7</v>
      </c>
    </row>
    <row r="337" spans="1:17" x14ac:dyDescent="0.2">
      <c r="A337">
        <v>44632</v>
      </c>
      <c r="B337">
        <v>2</v>
      </c>
      <c r="C337" t="s">
        <v>275</v>
      </c>
      <c r="D337" t="s">
        <v>17</v>
      </c>
      <c r="E337" t="s">
        <v>97</v>
      </c>
      <c r="F337">
        <v>1786</v>
      </c>
      <c r="G337" t="s">
        <v>57</v>
      </c>
      <c r="H337" t="s">
        <v>1924</v>
      </c>
      <c r="I337" t="s">
        <v>754</v>
      </c>
      <c r="J337" t="s">
        <v>57</v>
      </c>
      <c r="K337" t="s">
        <v>22</v>
      </c>
      <c r="L337" t="s">
        <v>1925</v>
      </c>
      <c r="M337" t="s">
        <v>1926</v>
      </c>
      <c r="N337" t="s">
        <v>25</v>
      </c>
      <c r="O337">
        <v>345.97500000000002</v>
      </c>
      <c r="Q337" s="4">
        <v>14.5</v>
      </c>
    </row>
    <row r="338" spans="1:17" x14ac:dyDescent="0.2">
      <c r="A338">
        <v>44632</v>
      </c>
      <c r="B338">
        <v>1</v>
      </c>
      <c r="C338" t="s">
        <v>280</v>
      </c>
      <c r="D338" t="s">
        <v>17</v>
      </c>
      <c r="E338" t="s">
        <v>50</v>
      </c>
      <c r="F338">
        <v>1487</v>
      </c>
      <c r="G338" t="s">
        <v>19</v>
      </c>
      <c r="H338" t="s">
        <v>1200</v>
      </c>
      <c r="I338" t="s">
        <v>1031</v>
      </c>
      <c r="J338" t="s">
        <v>19</v>
      </c>
      <c r="K338" t="s">
        <v>22</v>
      </c>
      <c r="L338" t="s">
        <v>1201</v>
      </c>
      <c r="M338" t="s">
        <v>1202</v>
      </c>
      <c r="N338" t="s">
        <v>25</v>
      </c>
      <c r="O338">
        <v>360.48</v>
      </c>
      <c r="Q338" s="4">
        <v>13.9</v>
      </c>
    </row>
    <row r="339" spans="1:17" x14ac:dyDescent="0.2">
      <c r="A339">
        <v>44632</v>
      </c>
      <c r="B339">
        <v>2</v>
      </c>
      <c r="C339" t="s">
        <v>280</v>
      </c>
      <c r="D339" t="s">
        <v>17</v>
      </c>
      <c r="E339" t="s">
        <v>112</v>
      </c>
      <c r="F339">
        <v>3449</v>
      </c>
      <c r="G339" t="s">
        <v>113</v>
      </c>
      <c r="H339" t="s">
        <v>1927</v>
      </c>
      <c r="I339" t="s">
        <v>280</v>
      </c>
      <c r="J339" t="s">
        <v>113</v>
      </c>
      <c r="K339" t="s">
        <v>22</v>
      </c>
      <c r="L339" t="s">
        <v>1928</v>
      </c>
      <c r="M339" t="s">
        <v>1929</v>
      </c>
      <c r="N339" t="s">
        <v>25</v>
      </c>
      <c r="O339">
        <v>414.42</v>
      </c>
      <c r="Q339" s="4">
        <v>12.1</v>
      </c>
    </row>
    <row r="340" spans="1:17" x14ac:dyDescent="0.2">
      <c r="A340">
        <v>44632</v>
      </c>
      <c r="B340">
        <v>1</v>
      </c>
      <c r="C340" t="s">
        <v>285</v>
      </c>
      <c r="D340" t="s">
        <v>17</v>
      </c>
      <c r="E340" t="s">
        <v>50</v>
      </c>
      <c r="F340">
        <v>1495</v>
      </c>
      <c r="G340" t="s">
        <v>19</v>
      </c>
      <c r="H340" t="s">
        <v>1203</v>
      </c>
      <c r="I340" t="s">
        <v>917</v>
      </c>
      <c r="J340" t="s">
        <v>19</v>
      </c>
      <c r="K340" t="s">
        <v>22</v>
      </c>
      <c r="L340" t="s">
        <v>1204</v>
      </c>
      <c r="M340" t="s">
        <v>1205</v>
      </c>
      <c r="N340" t="s">
        <v>25</v>
      </c>
      <c r="O340">
        <v>310.39999999999998</v>
      </c>
      <c r="Q340" s="4">
        <v>16.100000000000001</v>
      </c>
    </row>
    <row r="341" spans="1:17" x14ac:dyDescent="0.2">
      <c r="A341">
        <v>44632</v>
      </c>
      <c r="B341">
        <v>2</v>
      </c>
      <c r="C341" t="s">
        <v>285</v>
      </c>
      <c r="D341" t="s">
        <v>17</v>
      </c>
      <c r="E341" t="s">
        <v>112</v>
      </c>
      <c r="F341">
        <v>3475</v>
      </c>
      <c r="G341" t="s">
        <v>113</v>
      </c>
      <c r="H341" t="s">
        <v>1930</v>
      </c>
      <c r="I341" t="s">
        <v>1861</v>
      </c>
      <c r="J341" t="s">
        <v>113</v>
      </c>
      <c r="K341" t="s">
        <v>22</v>
      </c>
      <c r="L341" t="s">
        <v>1931</v>
      </c>
      <c r="M341" t="s">
        <v>1932</v>
      </c>
      <c r="N341" t="s">
        <v>25</v>
      </c>
      <c r="O341">
        <v>382.49</v>
      </c>
      <c r="Q341" s="4">
        <v>13.1</v>
      </c>
    </row>
    <row r="342" spans="1:17" x14ac:dyDescent="0.2">
      <c r="A342">
        <v>44632</v>
      </c>
      <c r="B342">
        <v>1</v>
      </c>
      <c r="C342" t="s">
        <v>290</v>
      </c>
      <c r="D342" t="s">
        <v>17</v>
      </c>
      <c r="E342" t="s">
        <v>50</v>
      </c>
      <c r="F342">
        <v>1510</v>
      </c>
      <c r="G342" t="s">
        <v>19</v>
      </c>
      <c r="H342" t="s">
        <v>1206</v>
      </c>
      <c r="I342" t="s">
        <v>663</v>
      </c>
      <c r="J342" t="s">
        <v>19</v>
      </c>
      <c r="K342" t="s">
        <v>22</v>
      </c>
      <c r="L342" t="s">
        <v>1207</v>
      </c>
      <c r="M342" t="s">
        <v>1208</v>
      </c>
      <c r="N342" t="s">
        <v>25</v>
      </c>
      <c r="O342">
        <v>221.26</v>
      </c>
      <c r="Q342" s="4">
        <v>22.6</v>
      </c>
    </row>
    <row r="343" spans="1:17" x14ac:dyDescent="0.2">
      <c r="A343">
        <v>44632</v>
      </c>
      <c r="B343">
        <v>2</v>
      </c>
      <c r="C343" t="s">
        <v>290</v>
      </c>
      <c r="D343" t="s">
        <v>17</v>
      </c>
      <c r="E343" t="s">
        <v>112</v>
      </c>
      <c r="F343">
        <v>3510</v>
      </c>
      <c r="G343" t="s">
        <v>113</v>
      </c>
      <c r="H343" t="s">
        <v>1933</v>
      </c>
      <c r="I343" t="s">
        <v>1352</v>
      </c>
      <c r="J343" t="s">
        <v>113</v>
      </c>
      <c r="K343" t="s">
        <v>22</v>
      </c>
      <c r="L343" t="s">
        <v>1934</v>
      </c>
      <c r="M343" t="s">
        <v>1935</v>
      </c>
      <c r="N343" t="s">
        <v>25</v>
      </c>
      <c r="O343">
        <v>403.92</v>
      </c>
      <c r="Q343" s="4">
        <v>12.4</v>
      </c>
    </row>
    <row r="344" spans="1:17" x14ac:dyDescent="0.2">
      <c r="A344">
        <v>44632</v>
      </c>
      <c r="B344">
        <v>1</v>
      </c>
      <c r="C344" t="s">
        <v>295</v>
      </c>
      <c r="D344" t="s">
        <v>17</v>
      </c>
      <c r="E344" t="s">
        <v>56</v>
      </c>
      <c r="F344">
        <v>1524</v>
      </c>
      <c r="G344" t="s">
        <v>57</v>
      </c>
      <c r="H344" t="s">
        <v>1209</v>
      </c>
      <c r="I344" t="s">
        <v>365</v>
      </c>
      <c r="J344" t="s">
        <v>57</v>
      </c>
      <c r="K344" t="s">
        <v>22</v>
      </c>
      <c r="L344" t="s">
        <v>1210</v>
      </c>
      <c r="M344" t="s">
        <v>1211</v>
      </c>
      <c r="N344" t="s">
        <v>25</v>
      </c>
      <c r="O344">
        <v>224.25800000000001</v>
      </c>
      <c r="Q344" s="4">
        <v>22.3</v>
      </c>
    </row>
    <row r="345" spans="1:17" x14ac:dyDescent="0.2">
      <c r="A345">
        <v>44632</v>
      </c>
      <c r="B345">
        <v>2</v>
      </c>
      <c r="C345" t="s">
        <v>295</v>
      </c>
      <c r="D345" t="s">
        <v>17</v>
      </c>
      <c r="E345" t="s">
        <v>1936</v>
      </c>
      <c r="F345">
        <v>3676</v>
      </c>
      <c r="G345" t="s">
        <v>113</v>
      </c>
      <c r="H345" t="s">
        <v>1937</v>
      </c>
      <c r="I345" t="s">
        <v>768</v>
      </c>
      <c r="J345" t="s">
        <v>113</v>
      </c>
      <c r="K345" t="s">
        <v>22</v>
      </c>
      <c r="L345" t="s">
        <v>1938</v>
      </c>
      <c r="M345" t="s">
        <v>1939</v>
      </c>
      <c r="N345" t="s">
        <v>25</v>
      </c>
      <c r="O345">
        <v>603.745</v>
      </c>
      <c r="P345" t="s">
        <v>1940</v>
      </c>
      <c r="Q345" s="4">
        <v>10</v>
      </c>
    </row>
    <row r="346" spans="1:17" x14ac:dyDescent="0.2">
      <c r="A346">
        <v>44632</v>
      </c>
      <c r="B346">
        <v>2</v>
      </c>
      <c r="C346" t="s">
        <v>300</v>
      </c>
      <c r="D346" t="s">
        <v>17</v>
      </c>
      <c r="E346" t="s">
        <v>124</v>
      </c>
      <c r="F346">
        <v>590</v>
      </c>
      <c r="G346" t="s">
        <v>113</v>
      </c>
      <c r="H346" t="s">
        <v>1941</v>
      </c>
      <c r="I346" t="s">
        <v>707</v>
      </c>
      <c r="J346" t="s">
        <v>113</v>
      </c>
      <c r="K346" t="s">
        <v>22</v>
      </c>
      <c r="L346" t="s">
        <v>1942</v>
      </c>
      <c r="M346" t="s">
        <v>1943</v>
      </c>
      <c r="N346" t="s">
        <v>25</v>
      </c>
      <c r="O346">
        <v>310.31400000000002</v>
      </c>
      <c r="Q346" s="4">
        <f>(5/O346)*1000</f>
        <v>16.112711640467396</v>
      </c>
    </row>
    <row r="347" spans="1:17" x14ac:dyDescent="0.2">
      <c r="A347">
        <v>44632</v>
      </c>
      <c r="B347">
        <v>1</v>
      </c>
      <c r="C347" t="s">
        <v>300</v>
      </c>
      <c r="D347" t="s">
        <v>17</v>
      </c>
      <c r="E347" t="s">
        <v>56</v>
      </c>
      <c r="F347">
        <v>1532</v>
      </c>
      <c r="G347" t="s">
        <v>57</v>
      </c>
      <c r="H347" t="s">
        <v>1212</v>
      </c>
      <c r="I347" t="s">
        <v>965</v>
      </c>
      <c r="J347" t="s">
        <v>57</v>
      </c>
      <c r="K347" t="s">
        <v>22</v>
      </c>
      <c r="L347" t="s">
        <v>1213</v>
      </c>
      <c r="M347" t="s">
        <v>1214</v>
      </c>
      <c r="N347" t="s">
        <v>25</v>
      </c>
      <c r="O347">
        <v>198.26499999999999</v>
      </c>
      <c r="Q347" s="4">
        <v>25.2</v>
      </c>
    </row>
    <row r="348" spans="1:17" x14ac:dyDescent="0.2">
      <c r="A348">
        <v>44632</v>
      </c>
      <c r="B348">
        <v>1</v>
      </c>
      <c r="C348" t="s">
        <v>305</v>
      </c>
      <c r="D348" t="s">
        <v>17</v>
      </c>
      <c r="E348" t="s">
        <v>63</v>
      </c>
      <c r="F348">
        <v>1552</v>
      </c>
      <c r="G348" t="s">
        <v>57</v>
      </c>
      <c r="H348" t="s">
        <v>1215</v>
      </c>
      <c r="I348" t="s">
        <v>297</v>
      </c>
      <c r="J348" t="s">
        <v>57</v>
      </c>
      <c r="K348" t="s">
        <v>22</v>
      </c>
      <c r="L348" t="s">
        <v>1216</v>
      </c>
      <c r="M348" t="s">
        <v>1217</v>
      </c>
      <c r="N348" t="s">
        <v>25</v>
      </c>
      <c r="O348">
        <v>231.04300000000001</v>
      </c>
      <c r="Q348" s="4">
        <f>(5/O348)*1000</f>
        <v>21.640993235025515</v>
      </c>
    </row>
    <row r="349" spans="1:17" x14ac:dyDescent="0.2">
      <c r="A349">
        <v>44632</v>
      </c>
      <c r="B349">
        <v>2</v>
      </c>
      <c r="C349" t="s">
        <v>305</v>
      </c>
      <c r="D349" t="s">
        <v>17</v>
      </c>
      <c r="E349" t="s">
        <v>124</v>
      </c>
      <c r="F349">
        <v>600</v>
      </c>
      <c r="G349" t="s">
        <v>113</v>
      </c>
      <c r="H349" t="s">
        <v>1944</v>
      </c>
      <c r="I349" t="s">
        <v>1855</v>
      </c>
      <c r="J349" t="s">
        <v>113</v>
      </c>
      <c r="K349" t="s">
        <v>22</v>
      </c>
      <c r="L349" t="s">
        <v>1945</v>
      </c>
      <c r="M349" t="s">
        <v>1946</v>
      </c>
      <c r="N349" t="s">
        <v>25</v>
      </c>
      <c r="O349">
        <v>352.38400000000001</v>
      </c>
      <c r="Q349" s="4">
        <f>(5/O349)*1000</f>
        <v>14.189066472938611</v>
      </c>
    </row>
    <row r="350" spans="1:17" x14ac:dyDescent="0.2">
      <c r="A350">
        <v>44632</v>
      </c>
      <c r="B350">
        <v>1</v>
      </c>
      <c r="C350" t="s">
        <v>310</v>
      </c>
      <c r="D350" t="s">
        <v>17</v>
      </c>
      <c r="E350" t="s">
        <v>69</v>
      </c>
      <c r="F350">
        <v>1579</v>
      </c>
      <c r="G350" t="s">
        <v>57</v>
      </c>
      <c r="H350" t="s">
        <v>1218</v>
      </c>
      <c r="I350" t="s">
        <v>52</v>
      </c>
      <c r="J350" t="s">
        <v>57</v>
      </c>
      <c r="K350" t="s">
        <v>22</v>
      </c>
      <c r="L350" t="s">
        <v>1219</v>
      </c>
      <c r="M350" t="s">
        <v>1220</v>
      </c>
      <c r="N350" t="s">
        <v>25</v>
      </c>
      <c r="O350">
        <v>190.19900000000001</v>
      </c>
      <c r="Q350" s="4">
        <v>26.3</v>
      </c>
    </row>
    <row r="351" spans="1:17" x14ac:dyDescent="0.2">
      <c r="A351">
        <v>44632</v>
      </c>
      <c r="B351">
        <v>2</v>
      </c>
      <c r="C351" t="s">
        <v>310</v>
      </c>
      <c r="D351" t="s">
        <v>17</v>
      </c>
      <c r="E351" t="s">
        <v>124</v>
      </c>
      <c r="F351">
        <v>609</v>
      </c>
      <c r="G351" t="s">
        <v>113</v>
      </c>
      <c r="H351" t="s">
        <v>1947</v>
      </c>
      <c r="I351" t="s">
        <v>441</v>
      </c>
      <c r="J351" t="s">
        <v>113</v>
      </c>
      <c r="K351" t="s">
        <v>22</v>
      </c>
      <c r="L351" t="s">
        <v>1948</v>
      </c>
      <c r="M351" t="s">
        <v>1949</v>
      </c>
      <c r="N351" t="s">
        <v>25</v>
      </c>
      <c r="O351">
        <v>482.54899999999998</v>
      </c>
      <c r="Q351" s="4">
        <f>(5/O351)*1000</f>
        <v>10.361642030135801</v>
      </c>
    </row>
    <row r="352" spans="1:17" x14ac:dyDescent="0.2">
      <c r="A352">
        <v>44632</v>
      </c>
      <c r="B352">
        <v>1</v>
      </c>
      <c r="C352" t="s">
        <v>71</v>
      </c>
      <c r="D352" t="s">
        <v>17</v>
      </c>
      <c r="E352" t="s">
        <v>69</v>
      </c>
      <c r="F352">
        <v>1587</v>
      </c>
      <c r="G352" t="s">
        <v>57</v>
      </c>
      <c r="H352" t="s">
        <v>1221</v>
      </c>
      <c r="I352" t="s">
        <v>613</v>
      </c>
      <c r="J352" t="s">
        <v>57</v>
      </c>
      <c r="K352" t="s">
        <v>22</v>
      </c>
      <c r="L352" t="s">
        <v>1222</v>
      </c>
      <c r="M352" t="s">
        <v>1223</v>
      </c>
      <c r="N352" t="s">
        <v>25</v>
      </c>
      <c r="O352">
        <v>226.07</v>
      </c>
      <c r="Q352" s="4">
        <v>22.1</v>
      </c>
    </row>
    <row r="353" spans="1:17" x14ac:dyDescent="0.2">
      <c r="A353">
        <v>44632</v>
      </c>
      <c r="B353">
        <v>2</v>
      </c>
      <c r="C353" t="s">
        <v>71</v>
      </c>
      <c r="D353" t="s">
        <v>17</v>
      </c>
      <c r="E353" t="s">
        <v>124</v>
      </c>
      <c r="F353">
        <v>619</v>
      </c>
      <c r="G353" t="s">
        <v>113</v>
      </c>
      <c r="H353" t="s">
        <v>1950</v>
      </c>
      <c r="I353" t="s">
        <v>526</v>
      </c>
      <c r="J353" t="s">
        <v>113</v>
      </c>
      <c r="K353" t="s">
        <v>22</v>
      </c>
      <c r="L353" t="s">
        <v>1951</v>
      </c>
      <c r="M353" t="s">
        <v>1952</v>
      </c>
      <c r="N353" t="s">
        <v>25</v>
      </c>
      <c r="O353">
        <v>372.41500000000002</v>
      </c>
      <c r="Q353" s="4">
        <f>(5/O353)*1000</f>
        <v>13.425882416121798</v>
      </c>
    </row>
    <row r="354" spans="1:17" x14ac:dyDescent="0.2">
      <c r="A354">
        <v>44632</v>
      </c>
      <c r="B354">
        <v>1</v>
      </c>
      <c r="C354" t="s">
        <v>320</v>
      </c>
      <c r="D354" t="s">
        <v>17</v>
      </c>
      <c r="E354" t="s">
        <v>69</v>
      </c>
      <c r="F354">
        <v>1600</v>
      </c>
      <c r="G354" t="s">
        <v>57</v>
      </c>
      <c r="H354" t="s">
        <v>1224</v>
      </c>
      <c r="I354" t="s">
        <v>275</v>
      </c>
      <c r="J354" t="s">
        <v>57</v>
      </c>
      <c r="K354" t="s">
        <v>22</v>
      </c>
      <c r="L354" t="s">
        <v>1225</v>
      </c>
      <c r="M354" t="s">
        <v>1226</v>
      </c>
      <c r="N354" t="s">
        <v>25</v>
      </c>
      <c r="O354">
        <v>320.45</v>
      </c>
      <c r="Q354" s="4">
        <v>15.6</v>
      </c>
    </row>
    <row r="355" spans="1:17" x14ac:dyDescent="0.2">
      <c r="A355">
        <v>44632</v>
      </c>
      <c r="B355">
        <v>1</v>
      </c>
      <c r="C355" t="s">
        <v>325</v>
      </c>
      <c r="D355" t="s">
        <v>17</v>
      </c>
      <c r="E355" t="s">
        <v>624</v>
      </c>
      <c r="F355">
        <v>1609</v>
      </c>
      <c r="G355" t="s">
        <v>625</v>
      </c>
      <c r="H355" t="s">
        <v>1227</v>
      </c>
      <c r="I355" t="s">
        <v>411</v>
      </c>
      <c r="J355" t="s">
        <v>625</v>
      </c>
      <c r="K355" t="s">
        <v>22</v>
      </c>
      <c r="L355" t="s">
        <v>1228</v>
      </c>
      <c r="M355" t="s">
        <v>1229</v>
      </c>
      <c r="N355" t="s">
        <v>25</v>
      </c>
      <c r="O355">
        <v>228.25</v>
      </c>
      <c r="Q355" s="4">
        <v>21.9</v>
      </c>
    </row>
    <row r="356" spans="1:17" x14ac:dyDescent="0.2">
      <c r="A356">
        <v>44632</v>
      </c>
      <c r="B356">
        <v>1</v>
      </c>
      <c r="C356" t="s">
        <v>330</v>
      </c>
      <c r="D356" t="s">
        <v>17</v>
      </c>
      <c r="E356" t="s">
        <v>18</v>
      </c>
      <c r="F356">
        <v>1364</v>
      </c>
      <c r="G356" t="s">
        <v>19</v>
      </c>
      <c r="H356" t="s">
        <v>1230</v>
      </c>
      <c r="I356" t="s">
        <v>645</v>
      </c>
      <c r="J356" t="s">
        <v>19</v>
      </c>
      <c r="K356" t="s">
        <v>22</v>
      </c>
      <c r="L356" t="s">
        <v>1231</v>
      </c>
      <c r="M356" t="s">
        <v>1232</v>
      </c>
      <c r="N356" t="s">
        <v>25</v>
      </c>
      <c r="O356">
        <v>290.31299999999999</v>
      </c>
      <c r="Q356" s="4">
        <f>(5/O356)*1000</f>
        <v>17.222790574311176</v>
      </c>
    </row>
    <row r="357" spans="1:17" x14ac:dyDescent="0.2">
      <c r="A357">
        <v>44632</v>
      </c>
      <c r="B357">
        <v>2</v>
      </c>
      <c r="C357" t="s">
        <v>330</v>
      </c>
      <c r="D357" t="s">
        <v>17</v>
      </c>
      <c r="E357" t="s">
        <v>624</v>
      </c>
      <c r="F357">
        <v>1640</v>
      </c>
      <c r="G357" t="s">
        <v>625</v>
      </c>
      <c r="H357" t="s">
        <v>1953</v>
      </c>
      <c r="I357" t="s">
        <v>218</v>
      </c>
      <c r="J357" t="s">
        <v>625</v>
      </c>
      <c r="K357" t="s">
        <v>22</v>
      </c>
      <c r="L357" t="s">
        <v>1954</v>
      </c>
      <c r="M357" t="s">
        <v>1955</v>
      </c>
      <c r="N357" t="s">
        <v>25</v>
      </c>
      <c r="O357">
        <v>250.26</v>
      </c>
      <c r="Q357" s="4">
        <v>20</v>
      </c>
    </row>
    <row r="358" spans="1:17" x14ac:dyDescent="0.2">
      <c r="A358">
        <v>44632</v>
      </c>
      <c r="B358">
        <v>1</v>
      </c>
      <c r="C358" t="s">
        <v>335</v>
      </c>
      <c r="D358" t="s">
        <v>17</v>
      </c>
      <c r="E358" t="s">
        <v>27</v>
      </c>
      <c r="F358">
        <v>1373</v>
      </c>
      <c r="G358" t="s">
        <v>28</v>
      </c>
      <c r="H358" t="s">
        <v>1233</v>
      </c>
      <c r="I358" t="s">
        <v>925</v>
      </c>
      <c r="J358" t="s">
        <v>28</v>
      </c>
      <c r="K358" t="s">
        <v>22</v>
      </c>
      <c r="L358" t="s">
        <v>1234</v>
      </c>
      <c r="M358" t="s">
        <v>1235</v>
      </c>
      <c r="N358" t="s">
        <v>25</v>
      </c>
      <c r="O358">
        <v>203.24</v>
      </c>
      <c r="Q358" s="4">
        <f>(5/O358)*1000</f>
        <v>24.601456406219246</v>
      </c>
    </row>
    <row r="359" spans="1:17" x14ac:dyDescent="0.2">
      <c r="A359">
        <v>44632</v>
      </c>
      <c r="B359">
        <v>2</v>
      </c>
      <c r="C359" t="s">
        <v>335</v>
      </c>
      <c r="D359" t="s">
        <v>17</v>
      </c>
      <c r="E359" t="s">
        <v>1008</v>
      </c>
      <c r="F359">
        <v>1652</v>
      </c>
      <c r="G359" t="s">
        <v>113</v>
      </c>
      <c r="H359" t="s">
        <v>1956</v>
      </c>
      <c r="I359" t="s">
        <v>908</v>
      </c>
      <c r="J359" t="s">
        <v>113</v>
      </c>
      <c r="K359" t="s">
        <v>22</v>
      </c>
      <c r="L359" t="s">
        <v>1957</v>
      </c>
      <c r="M359" t="s">
        <v>1958</v>
      </c>
      <c r="N359" t="s">
        <v>25</v>
      </c>
      <c r="O359">
        <v>240.25700000000001</v>
      </c>
      <c r="Q359" s="4">
        <v>20.8</v>
      </c>
    </row>
    <row r="360" spans="1:17" x14ac:dyDescent="0.2">
      <c r="A360">
        <v>44632</v>
      </c>
      <c r="B360">
        <v>1</v>
      </c>
      <c r="C360" t="s">
        <v>339</v>
      </c>
      <c r="D360" t="s">
        <v>17</v>
      </c>
      <c r="E360" t="s">
        <v>27</v>
      </c>
      <c r="F360">
        <v>1383</v>
      </c>
      <c r="G360" t="s">
        <v>28</v>
      </c>
      <c r="H360" t="s">
        <v>1236</v>
      </c>
      <c r="I360" t="s">
        <v>1237</v>
      </c>
      <c r="J360" t="s">
        <v>28</v>
      </c>
      <c r="K360" t="s">
        <v>22</v>
      </c>
      <c r="L360" t="s">
        <v>1238</v>
      </c>
      <c r="M360" t="s">
        <v>1239</v>
      </c>
      <c r="N360" t="s">
        <v>25</v>
      </c>
      <c r="O360">
        <v>318.37700000000001</v>
      </c>
      <c r="Q360" s="4">
        <f>(5/O360)*1000</f>
        <v>15.704652032024928</v>
      </c>
    </row>
    <row r="361" spans="1:17" x14ac:dyDescent="0.2">
      <c r="A361">
        <v>44632</v>
      </c>
      <c r="B361">
        <v>2</v>
      </c>
      <c r="C361" t="s">
        <v>339</v>
      </c>
      <c r="D361" t="s">
        <v>17</v>
      </c>
      <c r="E361" t="s">
        <v>85</v>
      </c>
      <c r="F361">
        <v>1661</v>
      </c>
      <c r="G361" t="s">
        <v>57</v>
      </c>
      <c r="H361" t="s">
        <v>1959</v>
      </c>
      <c r="I361" t="s">
        <v>908</v>
      </c>
      <c r="J361" t="s">
        <v>57</v>
      </c>
      <c r="K361" t="s">
        <v>22</v>
      </c>
      <c r="L361" t="s">
        <v>1960</v>
      </c>
      <c r="M361" t="s">
        <v>1961</v>
      </c>
      <c r="N361" t="s">
        <v>25</v>
      </c>
      <c r="O361">
        <v>174.15899999999999</v>
      </c>
      <c r="Q361" s="4">
        <v>28.7</v>
      </c>
    </row>
    <row r="362" spans="1:17" x14ac:dyDescent="0.2">
      <c r="A362">
        <v>44632</v>
      </c>
      <c r="B362">
        <v>2</v>
      </c>
      <c r="C362" t="s">
        <v>344</v>
      </c>
      <c r="D362" t="s">
        <v>17</v>
      </c>
      <c r="E362" t="s">
        <v>91</v>
      </c>
      <c r="F362">
        <v>1673</v>
      </c>
      <c r="G362" t="s">
        <v>57</v>
      </c>
      <c r="H362" t="s">
        <v>1962</v>
      </c>
      <c r="I362" t="s">
        <v>39</v>
      </c>
      <c r="J362" t="s">
        <v>57</v>
      </c>
      <c r="K362" t="s">
        <v>22</v>
      </c>
      <c r="L362" t="s">
        <v>1963</v>
      </c>
      <c r="M362" t="s">
        <v>1964</v>
      </c>
      <c r="N362" t="s">
        <v>25</v>
      </c>
      <c r="O362">
        <v>346.40100000000001</v>
      </c>
      <c r="Q362" s="4">
        <v>14.4</v>
      </c>
    </row>
    <row r="363" spans="1:17" x14ac:dyDescent="0.2">
      <c r="A363">
        <v>44632</v>
      </c>
      <c r="B363">
        <v>1</v>
      </c>
      <c r="C363" t="s">
        <v>344</v>
      </c>
      <c r="D363" t="s">
        <v>17</v>
      </c>
      <c r="E363" t="s">
        <v>34</v>
      </c>
      <c r="F363">
        <v>1396</v>
      </c>
      <c r="G363" t="s">
        <v>28</v>
      </c>
      <c r="H363" t="s">
        <v>1240</v>
      </c>
      <c r="I363" t="s">
        <v>976</v>
      </c>
      <c r="J363" t="s">
        <v>28</v>
      </c>
      <c r="K363" t="s">
        <v>22</v>
      </c>
      <c r="L363" t="s">
        <v>1241</v>
      </c>
      <c r="M363" t="s">
        <v>1242</v>
      </c>
      <c r="N363" t="s">
        <v>25</v>
      </c>
      <c r="O363">
        <v>166.149</v>
      </c>
      <c r="Q363" s="4">
        <f>(5/O363)*1000</f>
        <v>30.093470318810226</v>
      </c>
    </row>
    <row r="364" spans="1:17" x14ac:dyDescent="0.2">
      <c r="A364">
        <v>44632</v>
      </c>
      <c r="B364">
        <v>2</v>
      </c>
      <c r="C364" t="s">
        <v>141</v>
      </c>
      <c r="D364" t="s">
        <v>17</v>
      </c>
      <c r="E364" t="s">
        <v>1908</v>
      </c>
      <c r="F364">
        <v>1711</v>
      </c>
      <c r="G364" t="s">
        <v>625</v>
      </c>
      <c r="H364" t="s">
        <v>1965</v>
      </c>
      <c r="I364" t="s">
        <v>1966</v>
      </c>
      <c r="J364" t="s">
        <v>625</v>
      </c>
      <c r="K364" t="s">
        <v>22</v>
      </c>
      <c r="L364" t="s">
        <v>1967</v>
      </c>
      <c r="M364" t="s">
        <v>1968</v>
      </c>
      <c r="N364" t="s">
        <v>25</v>
      </c>
      <c r="O364">
        <v>486.62700000000001</v>
      </c>
      <c r="Q364" s="4">
        <v>10.3</v>
      </c>
    </row>
    <row r="365" spans="1:17" x14ac:dyDescent="0.2">
      <c r="A365">
        <v>44632</v>
      </c>
      <c r="B365">
        <v>1</v>
      </c>
      <c r="C365" t="s">
        <v>141</v>
      </c>
      <c r="D365" t="s">
        <v>17</v>
      </c>
      <c r="E365" t="s">
        <v>34</v>
      </c>
      <c r="F365">
        <v>1397</v>
      </c>
      <c r="G365" t="s">
        <v>28</v>
      </c>
      <c r="H365" t="s">
        <v>1243</v>
      </c>
      <c r="I365" t="s">
        <v>1244</v>
      </c>
      <c r="J365" t="s">
        <v>28</v>
      </c>
      <c r="K365" t="s">
        <v>22</v>
      </c>
      <c r="L365" t="s">
        <v>1245</v>
      </c>
      <c r="M365" t="s">
        <v>1246</v>
      </c>
      <c r="N365" t="s">
        <v>25</v>
      </c>
      <c r="O365">
        <v>264.017</v>
      </c>
      <c r="Q365" s="4">
        <f>(5/O365)*1000</f>
        <v>18.938174435737093</v>
      </c>
    </row>
    <row r="366" spans="1:17" x14ac:dyDescent="0.2">
      <c r="A366">
        <v>44632</v>
      </c>
      <c r="B366">
        <v>1</v>
      </c>
      <c r="C366" t="s">
        <v>353</v>
      </c>
      <c r="D366" t="s">
        <v>17</v>
      </c>
      <c r="E366" t="s">
        <v>34</v>
      </c>
      <c r="F366">
        <v>1403</v>
      </c>
      <c r="G366" t="s">
        <v>28</v>
      </c>
      <c r="H366" t="s">
        <v>1247</v>
      </c>
      <c r="I366" t="s">
        <v>178</v>
      </c>
      <c r="J366" t="s">
        <v>28</v>
      </c>
      <c r="K366" t="s">
        <v>22</v>
      </c>
      <c r="L366" t="s">
        <v>1248</v>
      </c>
      <c r="M366" t="s">
        <v>1249</v>
      </c>
      <c r="N366" t="s">
        <v>25</v>
      </c>
      <c r="O366">
        <v>241.249</v>
      </c>
      <c r="Q366" s="4">
        <f>(5/O366)*1000</f>
        <v>20.725474509738902</v>
      </c>
    </row>
    <row r="367" spans="1:17" x14ac:dyDescent="0.2">
      <c r="A367">
        <v>44632</v>
      </c>
      <c r="B367">
        <v>2</v>
      </c>
      <c r="C367" t="s">
        <v>353</v>
      </c>
      <c r="D367" t="s">
        <v>17</v>
      </c>
      <c r="E367" t="s">
        <v>97</v>
      </c>
      <c r="F367">
        <v>1725</v>
      </c>
      <c r="G367" t="s">
        <v>57</v>
      </c>
      <c r="H367" t="s">
        <v>1969</v>
      </c>
      <c r="I367" t="s">
        <v>1966</v>
      </c>
      <c r="J367" t="s">
        <v>57</v>
      </c>
      <c r="K367" t="s">
        <v>22</v>
      </c>
      <c r="L367" t="s">
        <v>1970</v>
      </c>
      <c r="M367" t="s">
        <v>1971</v>
      </c>
      <c r="N367" t="s">
        <v>25</v>
      </c>
      <c r="O367">
        <v>305.375</v>
      </c>
      <c r="Q367" s="4">
        <v>16.399999999999999</v>
      </c>
    </row>
    <row r="368" spans="1:17" x14ac:dyDescent="0.2">
      <c r="A368">
        <v>44632</v>
      </c>
      <c r="B368">
        <v>1</v>
      </c>
      <c r="C368" t="s">
        <v>358</v>
      </c>
      <c r="D368" t="s">
        <v>17</v>
      </c>
      <c r="E368" t="s">
        <v>34</v>
      </c>
      <c r="F368">
        <v>1410</v>
      </c>
      <c r="G368" t="s">
        <v>28</v>
      </c>
      <c r="H368" t="s">
        <v>1250</v>
      </c>
      <c r="I368" t="s">
        <v>1251</v>
      </c>
      <c r="J368" t="s">
        <v>28</v>
      </c>
      <c r="K368" t="s">
        <v>22</v>
      </c>
      <c r="L368" t="s">
        <v>1252</v>
      </c>
      <c r="M368" t="s">
        <v>987</v>
      </c>
      <c r="N368" t="s">
        <v>25</v>
      </c>
      <c r="O368">
        <v>178.25399999999999</v>
      </c>
      <c r="Q368" s="4">
        <f>(5/O368)*1000</f>
        <v>28.049861433684519</v>
      </c>
    </row>
    <row r="369" spans="1:17" x14ac:dyDescent="0.2">
      <c r="A369">
        <v>44632</v>
      </c>
      <c r="B369">
        <v>2</v>
      </c>
      <c r="C369" t="s">
        <v>358</v>
      </c>
      <c r="D369" t="s">
        <v>17</v>
      </c>
      <c r="E369" t="s">
        <v>97</v>
      </c>
      <c r="F369">
        <v>1740</v>
      </c>
      <c r="G369" t="s">
        <v>57</v>
      </c>
      <c r="H369" t="s">
        <v>1972</v>
      </c>
      <c r="I369" t="s">
        <v>740</v>
      </c>
      <c r="J369" t="s">
        <v>57</v>
      </c>
      <c r="K369" t="s">
        <v>22</v>
      </c>
      <c r="L369" t="s">
        <v>1973</v>
      </c>
      <c r="M369" t="s">
        <v>1974</v>
      </c>
      <c r="N369" t="s">
        <v>25</v>
      </c>
      <c r="O369">
        <v>391.892</v>
      </c>
      <c r="Q369" s="4">
        <v>12.8</v>
      </c>
    </row>
    <row r="370" spans="1:17" x14ac:dyDescent="0.2">
      <c r="A370">
        <v>44632</v>
      </c>
      <c r="B370">
        <v>2</v>
      </c>
      <c r="C370" t="s">
        <v>363</v>
      </c>
      <c r="D370" t="s">
        <v>17</v>
      </c>
      <c r="E370" t="s">
        <v>97</v>
      </c>
      <c r="F370">
        <v>1760</v>
      </c>
      <c r="G370" t="s">
        <v>57</v>
      </c>
      <c r="H370" t="s">
        <v>1975</v>
      </c>
      <c r="I370" t="s">
        <v>779</v>
      </c>
      <c r="J370" t="s">
        <v>57</v>
      </c>
      <c r="K370" t="s">
        <v>22</v>
      </c>
      <c r="L370" t="s">
        <v>1976</v>
      </c>
      <c r="M370" t="s">
        <v>1977</v>
      </c>
      <c r="N370" t="s">
        <v>25</v>
      </c>
      <c r="O370">
        <v>216.61799999999999</v>
      </c>
      <c r="Q370" s="4">
        <v>23.1</v>
      </c>
    </row>
    <row r="371" spans="1:17" x14ac:dyDescent="0.2">
      <c r="A371">
        <v>44632</v>
      </c>
      <c r="B371">
        <v>1</v>
      </c>
      <c r="C371" t="s">
        <v>363</v>
      </c>
      <c r="D371" t="s">
        <v>17</v>
      </c>
      <c r="E371" t="s">
        <v>44</v>
      </c>
      <c r="F371">
        <v>1416</v>
      </c>
      <c r="G371" t="s">
        <v>28</v>
      </c>
      <c r="H371" t="s">
        <v>1253</v>
      </c>
      <c r="I371" t="s">
        <v>526</v>
      </c>
      <c r="J371" t="s">
        <v>28</v>
      </c>
      <c r="K371" t="s">
        <v>22</v>
      </c>
      <c r="L371" t="s">
        <v>1254</v>
      </c>
      <c r="M371" t="s">
        <v>1255</v>
      </c>
      <c r="N371" t="s">
        <v>25</v>
      </c>
      <c r="O371">
        <v>338.4</v>
      </c>
      <c r="Q371" s="4">
        <v>14.8</v>
      </c>
    </row>
    <row r="372" spans="1:17" x14ac:dyDescent="0.2">
      <c r="A372">
        <v>44632</v>
      </c>
      <c r="B372">
        <v>2</v>
      </c>
      <c r="C372" t="s">
        <v>368</v>
      </c>
      <c r="D372" t="s">
        <v>17</v>
      </c>
      <c r="E372" t="s">
        <v>97</v>
      </c>
      <c r="F372">
        <v>1775</v>
      </c>
      <c r="G372" t="s">
        <v>57</v>
      </c>
      <c r="H372" t="s">
        <v>1978</v>
      </c>
      <c r="I372" t="s">
        <v>211</v>
      </c>
      <c r="J372" t="s">
        <v>57</v>
      </c>
      <c r="K372" t="s">
        <v>22</v>
      </c>
      <c r="L372" t="s">
        <v>1979</v>
      </c>
      <c r="M372" t="s">
        <v>1741</v>
      </c>
      <c r="N372" t="s">
        <v>25</v>
      </c>
      <c r="O372">
        <v>223.227</v>
      </c>
      <c r="Q372" s="4">
        <v>22.4</v>
      </c>
    </row>
    <row r="373" spans="1:17" x14ac:dyDescent="0.2">
      <c r="A373">
        <v>44632</v>
      </c>
      <c r="B373">
        <v>1</v>
      </c>
      <c r="C373" t="s">
        <v>368</v>
      </c>
      <c r="D373" t="s">
        <v>17</v>
      </c>
      <c r="E373" t="s">
        <v>600</v>
      </c>
      <c r="F373">
        <v>1446</v>
      </c>
      <c r="G373" t="s">
        <v>57</v>
      </c>
      <c r="H373" t="s">
        <v>1256</v>
      </c>
      <c r="I373" t="s">
        <v>237</v>
      </c>
      <c r="J373" t="s">
        <v>57</v>
      </c>
      <c r="K373" t="s">
        <v>22</v>
      </c>
      <c r="L373" t="s">
        <v>1257</v>
      </c>
      <c r="M373" t="s">
        <v>1258</v>
      </c>
      <c r="N373" t="s">
        <v>25</v>
      </c>
      <c r="O373">
        <v>231.29</v>
      </c>
      <c r="Q373" s="4">
        <v>21.6</v>
      </c>
    </row>
    <row r="374" spans="1:17" x14ac:dyDescent="0.2">
      <c r="A374">
        <v>44632</v>
      </c>
      <c r="B374">
        <v>1</v>
      </c>
      <c r="C374" t="s">
        <v>373</v>
      </c>
      <c r="D374" t="s">
        <v>17</v>
      </c>
      <c r="E374" t="s">
        <v>50</v>
      </c>
      <c r="F374">
        <v>1478</v>
      </c>
      <c r="G374" t="s">
        <v>19</v>
      </c>
      <c r="H374" t="s">
        <v>1259</v>
      </c>
      <c r="I374" t="s">
        <v>467</v>
      </c>
      <c r="J374" t="s">
        <v>19</v>
      </c>
      <c r="K374" t="s">
        <v>22</v>
      </c>
      <c r="L374" t="s">
        <v>1260</v>
      </c>
      <c r="M374" t="s">
        <v>1261</v>
      </c>
      <c r="N374" t="s">
        <v>25</v>
      </c>
      <c r="O374">
        <v>209.25</v>
      </c>
      <c r="Q374" s="4">
        <v>23.9</v>
      </c>
    </row>
    <row r="375" spans="1:17" x14ac:dyDescent="0.2">
      <c r="A375">
        <v>44632</v>
      </c>
      <c r="B375">
        <v>2</v>
      </c>
      <c r="C375" t="s">
        <v>373</v>
      </c>
      <c r="D375" t="s">
        <v>17</v>
      </c>
      <c r="E375" t="s">
        <v>97</v>
      </c>
      <c r="F375">
        <v>1787</v>
      </c>
      <c r="G375" t="s">
        <v>57</v>
      </c>
      <c r="H375" t="s">
        <v>1980</v>
      </c>
      <c r="I375" t="s">
        <v>740</v>
      </c>
      <c r="J375" t="s">
        <v>57</v>
      </c>
      <c r="K375" t="s">
        <v>22</v>
      </c>
      <c r="L375" t="s">
        <v>1981</v>
      </c>
      <c r="M375" t="s">
        <v>1982</v>
      </c>
      <c r="N375" t="s">
        <v>25</v>
      </c>
      <c r="O375">
        <v>303.90199999999999</v>
      </c>
      <c r="Q375" s="4">
        <v>16.5</v>
      </c>
    </row>
    <row r="376" spans="1:17" x14ac:dyDescent="0.2">
      <c r="A376">
        <v>44632</v>
      </c>
      <c r="B376">
        <v>1</v>
      </c>
      <c r="C376" t="s">
        <v>378</v>
      </c>
      <c r="D376" t="s">
        <v>17</v>
      </c>
      <c r="E376" t="s">
        <v>50</v>
      </c>
      <c r="F376">
        <v>1487</v>
      </c>
      <c r="G376" t="s">
        <v>19</v>
      </c>
      <c r="H376" t="s">
        <v>1262</v>
      </c>
      <c r="I376" t="s">
        <v>754</v>
      </c>
      <c r="J376" t="s">
        <v>19</v>
      </c>
      <c r="K376" t="s">
        <v>22</v>
      </c>
      <c r="L376" t="s">
        <v>1263</v>
      </c>
      <c r="M376" t="s">
        <v>1264</v>
      </c>
      <c r="N376" t="s">
        <v>25</v>
      </c>
      <c r="O376">
        <v>431.56</v>
      </c>
      <c r="Q376" s="4">
        <v>11.6</v>
      </c>
    </row>
    <row r="377" spans="1:17" x14ac:dyDescent="0.2">
      <c r="A377">
        <v>44632</v>
      </c>
      <c r="B377">
        <v>2</v>
      </c>
      <c r="C377" t="s">
        <v>378</v>
      </c>
      <c r="D377" t="s">
        <v>17</v>
      </c>
      <c r="E377" t="s">
        <v>112</v>
      </c>
      <c r="F377">
        <v>3460</v>
      </c>
      <c r="G377" t="s">
        <v>113</v>
      </c>
      <c r="H377" t="s">
        <v>1983</v>
      </c>
      <c r="I377" t="s">
        <v>221</v>
      </c>
      <c r="J377" t="s">
        <v>113</v>
      </c>
      <c r="K377" t="s">
        <v>22</v>
      </c>
      <c r="L377" t="s">
        <v>1984</v>
      </c>
      <c r="M377" t="s">
        <v>1985</v>
      </c>
      <c r="N377" t="s">
        <v>25</v>
      </c>
      <c r="O377">
        <v>429.89</v>
      </c>
      <c r="Q377" s="4">
        <v>11.6</v>
      </c>
    </row>
    <row r="378" spans="1:17" x14ac:dyDescent="0.2">
      <c r="A378">
        <v>44632</v>
      </c>
      <c r="B378">
        <v>1</v>
      </c>
      <c r="C378" t="s">
        <v>383</v>
      </c>
      <c r="D378" t="s">
        <v>17</v>
      </c>
      <c r="E378" t="s">
        <v>50</v>
      </c>
      <c r="F378">
        <v>1495</v>
      </c>
      <c r="G378" t="s">
        <v>19</v>
      </c>
      <c r="H378" t="s">
        <v>1265</v>
      </c>
      <c r="I378" t="s">
        <v>883</v>
      </c>
      <c r="J378" t="s">
        <v>19</v>
      </c>
      <c r="K378" t="s">
        <v>22</v>
      </c>
      <c r="L378" t="s">
        <v>1266</v>
      </c>
      <c r="M378" t="s">
        <v>1267</v>
      </c>
      <c r="N378" t="s">
        <v>25</v>
      </c>
      <c r="O378">
        <v>460.92</v>
      </c>
      <c r="Q378" s="4">
        <v>10.8</v>
      </c>
    </row>
    <row r="379" spans="1:17" x14ac:dyDescent="0.2">
      <c r="A379">
        <v>44632</v>
      </c>
      <c r="B379">
        <v>2</v>
      </c>
      <c r="C379" t="s">
        <v>383</v>
      </c>
      <c r="D379" t="s">
        <v>17</v>
      </c>
      <c r="E379" t="s">
        <v>112</v>
      </c>
      <c r="F379">
        <v>3480</v>
      </c>
      <c r="G379" t="s">
        <v>113</v>
      </c>
      <c r="H379" t="s">
        <v>1986</v>
      </c>
      <c r="I379" t="s">
        <v>204</v>
      </c>
      <c r="J379" t="s">
        <v>113</v>
      </c>
      <c r="K379" t="s">
        <v>22</v>
      </c>
      <c r="L379" t="s">
        <v>1987</v>
      </c>
      <c r="M379" t="s">
        <v>1988</v>
      </c>
      <c r="N379" t="s">
        <v>25</v>
      </c>
      <c r="O379">
        <v>437.3</v>
      </c>
      <c r="Q379" s="4">
        <v>11.4</v>
      </c>
    </row>
    <row r="380" spans="1:17" x14ac:dyDescent="0.2">
      <c r="A380">
        <v>44632</v>
      </c>
      <c r="B380">
        <v>1</v>
      </c>
      <c r="C380" t="s">
        <v>282</v>
      </c>
      <c r="D380" t="s">
        <v>17</v>
      </c>
      <c r="E380" t="s">
        <v>50</v>
      </c>
      <c r="F380">
        <v>1513</v>
      </c>
      <c r="G380" t="s">
        <v>19</v>
      </c>
      <c r="H380" t="s">
        <v>1268</v>
      </c>
      <c r="I380" t="s">
        <v>96</v>
      </c>
      <c r="J380" t="s">
        <v>19</v>
      </c>
      <c r="K380" t="s">
        <v>22</v>
      </c>
      <c r="L380" t="s">
        <v>1269</v>
      </c>
      <c r="M380" t="s">
        <v>1270</v>
      </c>
      <c r="N380" t="s">
        <v>25</v>
      </c>
      <c r="O380">
        <v>173.17</v>
      </c>
      <c r="Q380" s="4">
        <v>28.9</v>
      </c>
    </row>
    <row r="381" spans="1:17" x14ac:dyDescent="0.2">
      <c r="A381">
        <v>44632</v>
      </c>
      <c r="B381">
        <v>2</v>
      </c>
      <c r="C381" t="s">
        <v>282</v>
      </c>
      <c r="D381" t="s">
        <v>17</v>
      </c>
      <c r="E381" t="s">
        <v>112</v>
      </c>
      <c r="F381">
        <v>3529</v>
      </c>
      <c r="G381" t="s">
        <v>113</v>
      </c>
      <c r="H381" t="s">
        <v>1989</v>
      </c>
      <c r="I381" t="s">
        <v>1428</v>
      </c>
      <c r="J381" t="s">
        <v>113</v>
      </c>
      <c r="K381" t="s">
        <v>22</v>
      </c>
      <c r="L381" t="s">
        <v>1990</v>
      </c>
      <c r="M381" t="s">
        <v>1991</v>
      </c>
      <c r="N381" t="s">
        <v>25</v>
      </c>
      <c r="O381">
        <v>284.39999999999998</v>
      </c>
      <c r="Q381" s="4">
        <v>17.600000000000001</v>
      </c>
    </row>
    <row r="382" spans="1:17" x14ac:dyDescent="0.2">
      <c r="A382">
        <v>44632</v>
      </c>
      <c r="B382">
        <v>2</v>
      </c>
      <c r="C382" t="s">
        <v>391</v>
      </c>
      <c r="D382" t="s">
        <v>17</v>
      </c>
      <c r="E382" t="s">
        <v>409</v>
      </c>
      <c r="F382">
        <v>3721</v>
      </c>
      <c r="G382" t="s">
        <v>113</v>
      </c>
      <c r="H382" t="s">
        <v>1992</v>
      </c>
      <c r="I382" t="s">
        <v>558</v>
      </c>
      <c r="J382" t="s">
        <v>113</v>
      </c>
      <c r="K382" t="s">
        <v>22</v>
      </c>
      <c r="L382" t="s">
        <v>1993</v>
      </c>
      <c r="M382" t="s">
        <v>1132</v>
      </c>
      <c r="N382" t="s">
        <v>25</v>
      </c>
      <c r="O382">
        <v>270.24</v>
      </c>
      <c r="P382" t="s">
        <v>1994</v>
      </c>
      <c r="Q382" s="4">
        <v>10</v>
      </c>
    </row>
    <row r="383" spans="1:17" x14ac:dyDescent="0.2">
      <c r="A383">
        <v>44632</v>
      </c>
      <c r="B383">
        <v>1</v>
      </c>
      <c r="C383" t="s">
        <v>391</v>
      </c>
      <c r="D383" t="s">
        <v>17</v>
      </c>
      <c r="E383" t="s">
        <v>56</v>
      </c>
      <c r="F383">
        <v>1524</v>
      </c>
      <c r="G383" t="s">
        <v>57</v>
      </c>
      <c r="H383" t="s">
        <v>1271</v>
      </c>
      <c r="I383" t="s">
        <v>175</v>
      </c>
      <c r="J383" t="s">
        <v>57</v>
      </c>
      <c r="K383" t="s">
        <v>22</v>
      </c>
      <c r="L383" t="s">
        <v>1272</v>
      </c>
      <c r="M383" t="s">
        <v>1273</v>
      </c>
      <c r="N383" t="s">
        <v>25</v>
      </c>
      <c r="O383">
        <v>365.49200000000002</v>
      </c>
      <c r="Q383" s="4">
        <v>13.7</v>
      </c>
    </row>
    <row r="384" spans="1:17" x14ac:dyDescent="0.2">
      <c r="A384">
        <v>44632</v>
      </c>
      <c r="B384">
        <v>1</v>
      </c>
      <c r="C384" t="s">
        <v>395</v>
      </c>
      <c r="D384" t="s">
        <v>17</v>
      </c>
      <c r="E384" t="s">
        <v>63</v>
      </c>
      <c r="F384">
        <v>1534</v>
      </c>
      <c r="G384" t="s">
        <v>57</v>
      </c>
      <c r="H384" t="s">
        <v>1274</v>
      </c>
      <c r="I384" t="s">
        <v>144</v>
      </c>
      <c r="J384" t="s">
        <v>57</v>
      </c>
      <c r="K384" t="s">
        <v>22</v>
      </c>
      <c r="L384" t="s">
        <v>1275</v>
      </c>
      <c r="M384" t="s">
        <v>1276</v>
      </c>
      <c r="N384" t="s">
        <v>25</v>
      </c>
      <c r="O384">
        <v>220.291</v>
      </c>
      <c r="Q384" s="4">
        <f>(5/O384)*1000</f>
        <v>22.697250455079871</v>
      </c>
    </row>
    <row r="385" spans="1:17" x14ac:dyDescent="0.2">
      <c r="A385">
        <v>44632</v>
      </c>
      <c r="B385">
        <v>2</v>
      </c>
      <c r="C385" t="s">
        <v>395</v>
      </c>
      <c r="D385" t="s">
        <v>17</v>
      </c>
      <c r="E385" t="s">
        <v>124</v>
      </c>
      <c r="F385">
        <v>590</v>
      </c>
      <c r="G385" t="s">
        <v>113</v>
      </c>
      <c r="H385" t="s">
        <v>1995</v>
      </c>
      <c r="I385" t="s">
        <v>204</v>
      </c>
      <c r="J385" t="s">
        <v>113</v>
      </c>
      <c r="K385" t="s">
        <v>22</v>
      </c>
      <c r="L385" t="s">
        <v>1996</v>
      </c>
      <c r="M385" t="s">
        <v>1997</v>
      </c>
      <c r="N385" t="s">
        <v>25</v>
      </c>
      <c r="O385">
        <v>300.26600000000002</v>
      </c>
      <c r="Q385" s="4">
        <f>(5/O385)*1000</f>
        <v>16.65190198024418</v>
      </c>
    </row>
    <row r="386" spans="1:17" x14ac:dyDescent="0.2">
      <c r="A386">
        <v>44632</v>
      </c>
      <c r="B386">
        <v>1</v>
      </c>
      <c r="C386" t="s">
        <v>312</v>
      </c>
      <c r="D386" t="s">
        <v>17</v>
      </c>
      <c r="E386" t="s">
        <v>63</v>
      </c>
      <c r="F386">
        <v>1554</v>
      </c>
      <c r="G386" t="s">
        <v>57</v>
      </c>
      <c r="H386" t="s">
        <v>1277</v>
      </c>
      <c r="I386" t="s">
        <v>106</v>
      </c>
      <c r="J386" t="s">
        <v>57</v>
      </c>
      <c r="K386" t="s">
        <v>22</v>
      </c>
      <c r="L386" t="s">
        <v>1278</v>
      </c>
      <c r="M386" t="s">
        <v>1279</v>
      </c>
      <c r="N386" t="s">
        <v>25</v>
      </c>
      <c r="O386">
        <v>230.643</v>
      </c>
      <c r="Q386" s="4">
        <f>(5/O386)*1000</f>
        <v>21.678524819743068</v>
      </c>
    </row>
    <row r="387" spans="1:17" x14ac:dyDescent="0.2">
      <c r="A387">
        <v>44632</v>
      </c>
      <c r="B387">
        <v>2</v>
      </c>
      <c r="C387" t="s">
        <v>312</v>
      </c>
      <c r="D387" t="s">
        <v>17</v>
      </c>
      <c r="E387" t="s">
        <v>124</v>
      </c>
      <c r="F387">
        <v>600</v>
      </c>
      <c r="G387" t="s">
        <v>113</v>
      </c>
      <c r="H387" t="s">
        <v>1998</v>
      </c>
      <c r="I387" t="s">
        <v>1503</v>
      </c>
      <c r="J387" t="s">
        <v>113</v>
      </c>
      <c r="K387" t="s">
        <v>22</v>
      </c>
      <c r="L387" t="s">
        <v>1999</v>
      </c>
      <c r="M387" t="s">
        <v>2000</v>
      </c>
      <c r="N387" t="s">
        <v>25</v>
      </c>
      <c r="O387">
        <v>514.95600000000002</v>
      </c>
      <c r="Q387" s="4">
        <f>(5/O387)*1000</f>
        <v>9.7095674193523323</v>
      </c>
    </row>
    <row r="388" spans="1:17" x14ac:dyDescent="0.2">
      <c r="A388">
        <v>44632</v>
      </c>
      <c r="B388">
        <v>1</v>
      </c>
      <c r="C388" t="s">
        <v>403</v>
      </c>
      <c r="D388" t="s">
        <v>17</v>
      </c>
      <c r="E388" t="s">
        <v>69</v>
      </c>
      <c r="F388">
        <v>1579</v>
      </c>
      <c r="G388" t="s">
        <v>57</v>
      </c>
      <c r="H388" t="s">
        <v>1280</v>
      </c>
      <c r="I388" t="s">
        <v>1023</v>
      </c>
      <c r="J388" t="s">
        <v>57</v>
      </c>
      <c r="K388" t="s">
        <v>22</v>
      </c>
      <c r="L388" t="s">
        <v>1281</v>
      </c>
      <c r="M388" t="s">
        <v>1282</v>
      </c>
      <c r="N388" t="s">
        <v>25</v>
      </c>
      <c r="O388">
        <v>330.38</v>
      </c>
      <c r="Q388" s="4">
        <v>15.1</v>
      </c>
    </row>
    <row r="389" spans="1:17" x14ac:dyDescent="0.2">
      <c r="A389">
        <v>44632</v>
      </c>
      <c r="B389">
        <v>2</v>
      </c>
      <c r="C389" t="s">
        <v>403</v>
      </c>
      <c r="D389" t="s">
        <v>17</v>
      </c>
      <c r="E389" t="s">
        <v>124</v>
      </c>
      <c r="F389">
        <v>609</v>
      </c>
      <c r="G389" t="s">
        <v>113</v>
      </c>
      <c r="H389" t="s">
        <v>2001</v>
      </c>
      <c r="I389" t="s">
        <v>820</v>
      </c>
      <c r="J389" t="s">
        <v>113</v>
      </c>
      <c r="K389" t="s">
        <v>22</v>
      </c>
      <c r="L389" t="s">
        <v>2002</v>
      </c>
      <c r="M389" t="s">
        <v>2003</v>
      </c>
      <c r="N389" t="s">
        <v>25</v>
      </c>
      <c r="O389">
        <v>536.57299999999998</v>
      </c>
      <c r="Q389" s="4">
        <f>(5/O389)*1000</f>
        <v>9.3183965648662905</v>
      </c>
    </row>
    <row r="390" spans="1:17" x14ac:dyDescent="0.2">
      <c r="A390">
        <v>44632</v>
      </c>
      <c r="B390">
        <v>1</v>
      </c>
      <c r="C390" t="s">
        <v>408</v>
      </c>
      <c r="D390" t="s">
        <v>17</v>
      </c>
      <c r="E390" t="s">
        <v>69</v>
      </c>
      <c r="F390">
        <v>1588</v>
      </c>
      <c r="G390" t="s">
        <v>57</v>
      </c>
      <c r="H390" t="s">
        <v>1283</v>
      </c>
      <c r="I390" t="s">
        <v>1284</v>
      </c>
      <c r="J390" t="s">
        <v>57</v>
      </c>
      <c r="K390" t="s">
        <v>22</v>
      </c>
      <c r="L390" t="s">
        <v>1285</v>
      </c>
      <c r="M390" t="s">
        <v>1286</v>
      </c>
      <c r="N390" t="s">
        <v>25</v>
      </c>
      <c r="O390">
        <v>239.31700000000001</v>
      </c>
      <c r="Q390" s="4">
        <v>20.9</v>
      </c>
    </row>
    <row r="391" spans="1:17" x14ac:dyDescent="0.2">
      <c r="A391">
        <v>44632</v>
      </c>
      <c r="B391">
        <v>2</v>
      </c>
      <c r="C391" t="s">
        <v>408</v>
      </c>
      <c r="D391" t="s">
        <v>17</v>
      </c>
      <c r="E391" t="s">
        <v>124</v>
      </c>
      <c r="F391">
        <v>621</v>
      </c>
      <c r="G391" t="s">
        <v>113</v>
      </c>
      <c r="H391" t="s">
        <v>2004</v>
      </c>
      <c r="I391" t="s">
        <v>462</v>
      </c>
      <c r="J391" t="s">
        <v>113</v>
      </c>
      <c r="K391" t="s">
        <v>22</v>
      </c>
      <c r="L391" t="s">
        <v>2005</v>
      </c>
      <c r="M391" t="s">
        <v>2006</v>
      </c>
      <c r="N391" t="s">
        <v>25</v>
      </c>
      <c r="O391">
        <v>442.39100000000002</v>
      </c>
      <c r="Q391" s="4">
        <f>(5/O391)*1000</f>
        <v>11.302219077693714</v>
      </c>
    </row>
    <row r="392" spans="1:17" x14ac:dyDescent="0.2">
      <c r="A392">
        <v>44632</v>
      </c>
      <c r="B392">
        <v>1</v>
      </c>
      <c r="C392" t="s">
        <v>415</v>
      </c>
      <c r="D392" t="s">
        <v>17</v>
      </c>
      <c r="E392" t="s">
        <v>69</v>
      </c>
      <c r="F392">
        <v>1600</v>
      </c>
      <c r="G392" t="s">
        <v>57</v>
      </c>
      <c r="H392" t="s">
        <v>1287</v>
      </c>
      <c r="I392" t="s">
        <v>257</v>
      </c>
      <c r="J392" t="s">
        <v>57</v>
      </c>
      <c r="K392" t="s">
        <v>22</v>
      </c>
      <c r="L392" t="s">
        <v>1288</v>
      </c>
      <c r="M392" t="s">
        <v>1289</v>
      </c>
      <c r="N392" t="s">
        <v>25</v>
      </c>
      <c r="O392">
        <v>271.27800000000002</v>
      </c>
      <c r="Q392" s="4">
        <v>18.399999999999999</v>
      </c>
    </row>
    <row r="393" spans="1:17" x14ac:dyDescent="0.2">
      <c r="A393">
        <v>44632</v>
      </c>
      <c r="B393">
        <v>1</v>
      </c>
      <c r="C393" t="s">
        <v>419</v>
      </c>
      <c r="D393" t="s">
        <v>17</v>
      </c>
      <c r="E393" t="s">
        <v>624</v>
      </c>
      <c r="F393">
        <v>1609</v>
      </c>
      <c r="G393" t="s">
        <v>625</v>
      </c>
      <c r="H393" t="s">
        <v>1290</v>
      </c>
      <c r="I393" t="s">
        <v>441</v>
      </c>
      <c r="J393" t="s">
        <v>625</v>
      </c>
      <c r="K393" t="s">
        <v>22</v>
      </c>
      <c r="L393" t="s">
        <v>1291</v>
      </c>
      <c r="M393" t="s">
        <v>1292</v>
      </c>
      <c r="N393" t="s">
        <v>25</v>
      </c>
      <c r="O393">
        <v>371.21</v>
      </c>
      <c r="Q393" s="4">
        <v>13.5</v>
      </c>
    </row>
    <row r="394" spans="1:17" x14ac:dyDescent="0.2">
      <c r="A394">
        <v>44632</v>
      </c>
      <c r="B394">
        <v>1</v>
      </c>
      <c r="C394" t="s">
        <v>423</v>
      </c>
      <c r="D394" t="s">
        <v>17</v>
      </c>
      <c r="E394" t="s">
        <v>18</v>
      </c>
      <c r="F394">
        <v>1364</v>
      </c>
      <c r="G394" t="s">
        <v>19</v>
      </c>
      <c r="H394" t="s">
        <v>1293</v>
      </c>
      <c r="I394" t="s">
        <v>405</v>
      </c>
      <c r="J394" t="s">
        <v>19</v>
      </c>
      <c r="K394" t="s">
        <v>22</v>
      </c>
      <c r="L394" t="s">
        <v>1294</v>
      </c>
      <c r="M394" t="s">
        <v>1295</v>
      </c>
      <c r="N394" t="s">
        <v>25</v>
      </c>
      <c r="O394">
        <v>230.262</v>
      </c>
      <c r="Q394" s="4">
        <f>(5/O394)*1000</f>
        <v>21.714394906671529</v>
      </c>
    </row>
    <row r="395" spans="1:17" x14ac:dyDescent="0.2">
      <c r="A395">
        <v>44632</v>
      </c>
      <c r="B395">
        <v>2</v>
      </c>
      <c r="C395" t="s">
        <v>423</v>
      </c>
      <c r="D395" t="s">
        <v>17</v>
      </c>
      <c r="E395" t="s">
        <v>1008</v>
      </c>
      <c r="F395">
        <v>1649</v>
      </c>
      <c r="G395" t="s">
        <v>113</v>
      </c>
      <c r="H395" t="s">
        <v>2007</v>
      </c>
      <c r="I395" t="s">
        <v>427</v>
      </c>
      <c r="J395" t="s">
        <v>113</v>
      </c>
      <c r="K395" t="s">
        <v>22</v>
      </c>
      <c r="L395" t="s">
        <v>2008</v>
      </c>
      <c r="M395" t="s">
        <v>2009</v>
      </c>
      <c r="N395" t="s">
        <v>25</v>
      </c>
      <c r="O395">
        <v>188.249</v>
      </c>
      <c r="Q395" s="4">
        <v>26.6</v>
      </c>
    </row>
    <row r="396" spans="1:17" x14ac:dyDescent="0.2">
      <c r="A396">
        <v>44632</v>
      </c>
      <c r="B396">
        <v>1</v>
      </c>
      <c r="C396" t="s">
        <v>427</v>
      </c>
      <c r="D396" t="s">
        <v>17</v>
      </c>
      <c r="E396" t="s">
        <v>27</v>
      </c>
      <c r="F396">
        <v>1376</v>
      </c>
      <c r="G396" t="s">
        <v>28</v>
      </c>
      <c r="H396" t="s">
        <v>1296</v>
      </c>
      <c r="I396" t="s">
        <v>255</v>
      </c>
      <c r="J396" t="s">
        <v>28</v>
      </c>
      <c r="K396" t="s">
        <v>22</v>
      </c>
      <c r="L396" t="s">
        <v>1297</v>
      </c>
      <c r="M396" t="s">
        <v>1298</v>
      </c>
      <c r="N396" t="s">
        <v>25</v>
      </c>
      <c r="O396">
        <v>230.32900000000001</v>
      </c>
      <c r="Q396" s="4">
        <f>(5/O396)*1000</f>
        <v>21.708078444312267</v>
      </c>
    </row>
    <row r="397" spans="1:17" x14ac:dyDescent="0.2">
      <c r="A397">
        <v>44632</v>
      </c>
      <c r="B397">
        <v>2</v>
      </c>
      <c r="C397" t="s">
        <v>427</v>
      </c>
      <c r="D397" t="s">
        <v>17</v>
      </c>
      <c r="E397" t="s">
        <v>1008</v>
      </c>
      <c r="F397">
        <v>1652</v>
      </c>
      <c r="G397" t="s">
        <v>113</v>
      </c>
      <c r="H397" t="s">
        <v>2010</v>
      </c>
      <c r="I397" t="s">
        <v>681</v>
      </c>
      <c r="J397" t="s">
        <v>113</v>
      </c>
      <c r="K397" t="s">
        <v>22</v>
      </c>
      <c r="L397" t="s">
        <v>2011</v>
      </c>
      <c r="M397" t="s">
        <v>1132</v>
      </c>
      <c r="N397" t="s">
        <v>25</v>
      </c>
      <c r="O397">
        <v>270.23700000000002</v>
      </c>
      <c r="Q397" s="4">
        <v>18.5</v>
      </c>
    </row>
    <row r="398" spans="1:17" x14ac:dyDescent="0.2">
      <c r="A398">
        <v>44632</v>
      </c>
      <c r="B398">
        <v>1</v>
      </c>
      <c r="C398" t="s">
        <v>431</v>
      </c>
      <c r="D398" t="s">
        <v>17</v>
      </c>
      <c r="E398" t="s">
        <v>27</v>
      </c>
      <c r="F398">
        <v>1388</v>
      </c>
      <c r="G398" t="s">
        <v>28</v>
      </c>
      <c r="H398" t="s">
        <v>1299</v>
      </c>
      <c r="I398" t="s">
        <v>295</v>
      </c>
      <c r="J398" t="s">
        <v>28</v>
      </c>
      <c r="K398" t="s">
        <v>22</v>
      </c>
      <c r="L398" t="s">
        <v>1300</v>
      </c>
      <c r="M398" t="s">
        <v>1301</v>
      </c>
      <c r="N398" t="s">
        <v>25</v>
      </c>
      <c r="O398">
        <v>332.39699999999999</v>
      </c>
      <c r="Q398" s="4">
        <f>(5/O398)*1000</f>
        <v>15.042253690616944</v>
      </c>
    </row>
    <row r="399" spans="1:17" x14ac:dyDescent="0.2">
      <c r="A399">
        <v>44632</v>
      </c>
      <c r="B399">
        <v>2</v>
      </c>
      <c r="C399" t="s">
        <v>431</v>
      </c>
      <c r="D399" t="s">
        <v>17</v>
      </c>
      <c r="E399" t="s">
        <v>85</v>
      </c>
      <c r="F399">
        <v>1662</v>
      </c>
      <c r="G399" t="s">
        <v>57</v>
      </c>
      <c r="H399" t="s">
        <v>2012</v>
      </c>
      <c r="I399" t="s">
        <v>277</v>
      </c>
      <c r="J399" t="s">
        <v>57</v>
      </c>
      <c r="K399" t="s">
        <v>22</v>
      </c>
      <c r="L399" t="s">
        <v>2013</v>
      </c>
      <c r="M399" t="s">
        <v>2014</v>
      </c>
      <c r="N399" t="s">
        <v>25</v>
      </c>
      <c r="O399">
        <v>282.24</v>
      </c>
      <c r="Q399" s="4">
        <v>17.7</v>
      </c>
    </row>
    <row r="400" spans="1:17" x14ac:dyDescent="0.2">
      <c r="A400">
        <v>44632</v>
      </c>
      <c r="B400">
        <v>2</v>
      </c>
      <c r="C400" t="s">
        <v>436</v>
      </c>
      <c r="D400" t="s">
        <v>17</v>
      </c>
      <c r="E400" t="s">
        <v>91</v>
      </c>
      <c r="F400">
        <v>1673</v>
      </c>
      <c r="G400" t="s">
        <v>57</v>
      </c>
      <c r="H400" t="s">
        <v>2015</v>
      </c>
      <c r="I400" t="s">
        <v>908</v>
      </c>
      <c r="J400" t="s">
        <v>57</v>
      </c>
      <c r="K400" t="s">
        <v>22</v>
      </c>
      <c r="L400" t="s">
        <v>2016</v>
      </c>
      <c r="M400" t="s">
        <v>2017</v>
      </c>
      <c r="N400" t="s">
        <v>25</v>
      </c>
      <c r="O400">
        <v>212.309</v>
      </c>
      <c r="Q400" s="4">
        <v>23.6</v>
      </c>
    </row>
    <row r="401" spans="1:17" x14ac:dyDescent="0.2">
      <c r="A401">
        <v>44632</v>
      </c>
      <c r="B401">
        <v>1</v>
      </c>
      <c r="C401" t="s">
        <v>436</v>
      </c>
      <c r="D401" t="s">
        <v>17</v>
      </c>
      <c r="E401" t="s">
        <v>34</v>
      </c>
      <c r="F401">
        <v>1396</v>
      </c>
      <c r="G401" t="s">
        <v>28</v>
      </c>
      <c r="H401" t="s">
        <v>1302</v>
      </c>
      <c r="I401" t="s">
        <v>1007</v>
      </c>
      <c r="J401" t="s">
        <v>28</v>
      </c>
      <c r="K401" t="s">
        <v>22</v>
      </c>
      <c r="L401" t="s">
        <v>1303</v>
      </c>
      <c r="M401" t="s">
        <v>1304</v>
      </c>
      <c r="N401" t="s">
        <v>25</v>
      </c>
      <c r="O401">
        <v>287.35399999999998</v>
      </c>
      <c r="Q401" s="4">
        <f>(5/O401)*1000</f>
        <v>17.400140593135994</v>
      </c>
    </row>
    <row r="402" spans="1:17" x14ac:dyDescent="0.2">
      <c r="A402">
        <v>44632</v>
      </c>
      <c r="B402">
        <v>1</v>
      </c>
      <c r="C402" t="s">
        <v>242</v>
      </c>
      <c r="D402" t="s">
        <v>17</v>
      </c>
      <c r="E402" t="s">
        <v>34</v>
      </c>
      <c r="F402">
        <v>1397</v>
      </c>
      <c r="G402" t="s">
        <v>28</v>
      </c>
      <c r="H402" t="s">
        <v>1305</v>
      </c>
      <c r="I402" t="s">
        <v>1306</v>
      </c>
      <c r="J402" t="s">
        <v>28</v>
      </c>
      <c r="K402" t="s">
        <v>22</v>
      </c>
      <c r="L402" t="s">
        <v>1307</v>
      </c>
      <c r="M402" t="s">
        <v>1308</v>
      </c>
      <c r="N402" t="s">
        <v>25</v>
      </c>
      <c r="O402">
        <v>313.35300000000001</v>
      </c>
      <c r="Q402" s="4">
        <f>(5/O402)*1000</f>
        <v>15.956445286944756</v>
      </c>
    </row>
    <row r="403" spans="1:17" x14ac:dyDescent="0.2">
      <c r="A403">
        <v>44632</v>
      </c>
      <c r="B403">
        <v>2</v>
      </c>
      <c r="C403" t="s">
        <v>242</v>
      </c>
      <c r="D403" t="s">
        <v>17</v>
      </c>
      <c r="E403" t="s">
        <v>97</v>
      </c>
      <c r="F403">
        <v>1716</v>
      </c>
      <c r="G403" t="s">
        <v>57</v>
      </c>
      <c r="H403" t="s">
        <v>2018</v>
      </c>
      <c r="I403" t="s">
        <v>492</v>
      </c>
      <c r="J403" t="s">
        <v>57</v>
      </c>
      <c r="K403" t="s">
        <v>22</v>
      </c>
      <c r="L403" t="s">
        <v>2019</v>
      </c>
      <c r="M403" t="s">
        <v>2020</v>
      </c>
      <c r="N403" t="s">
        <v>25</v>
      </c>
      <c r="O403">
        <v>306.358</v>
      </c>
      <c r="Q403" s="4">
        <v>16.3</v>
      </c>
    </row>
    <row r="404" spans="1:17" x14ac:dyDescent="0.2">
      <c r="A404">
        <v>44632</v>
      </c>
      <c r="B404">
        <v>1</v>
      </c>
      <c r="C404" t="s">
        <v>87</v>
      </c>
      <c r="D404" t="s">
        <v>17</v>
      </c>
      <c r="E404" t="s">
        <v>34</v>
      </c>
      <c r="F404">
        <v>1403</v>
      </c>
      <c r="G404" t="s">
        <v>28</v>
      </c>
      <c r="H404" t="s">
        <v>1309</v>
      </c>
      <c r="I404" t="s">
        <v>1310</v>
      </c>
      <c r="J404" t="s">
        <v>28</v>
      </c>
      <c r="K404" t="s">
        <v>22</v>
      </c>
      <c r="L404" t="s">
        <v>1311</v>
      </c>
      <c r="M404" t="s">
        <v>1312</v>
      </c>
      <c r="N404" t="s">
        <v>25</v>
      </c>
      <c r="O404">
        <v>221.64</v>
      </c>
      <c r="Q404" s="4">
        <f>(5/O404)*1000</f>
        <v>22.559104854719365</v>
      </c>
    </row>
    <row r="405" spans="1:17" x14ac:dyDescent="0.2">
      <c r="A405">
        <v>44632</v>
      </c>
      <c r="B405">
        <v>2</v>
      </c>
      <c r="C405" t="s">
        <v>87</v>
      </c>
      <c r="D405" t="s">
        <v>17</v>
      </c>
      <c r="E405" t="s">
        <v>97</v>
      </c>
      <c r="F405">
        <v>1726</v>
      </c>
      <c r="G405" t="s">
        <v>57</v>
      </c>
      <c r="H405" t="s">
        <v>2021</v>
      </c>
      <c r="I405" t="s">
        <v>223</v>
      </c>
      <c r="J405" t="s">
        <v>57</v>
      </c>
      <c r="K405" t="s">
        <v>22</v>
      </c>
      <c r="L405" t="s">
        <v>2022</v>
      </c>
      <c r="M405" t="s">
        <v>2023</v>
      </c>
      <c r="N405" t="s">
        <v>25</v>
      </c>
      <c r="O405">
        <v>321.34500000000003</v>
      </c>
      <c r="Q405" s="4">
        <v>15.6</v>
      </c>
    </row>
    <row r="406" spans="1:17" x14ac:dyDescent="0.2">
      <c r="A406">
        <v>44632</v>
      </c>
      <c r="B406">
        <v>1</v>
      </c>
      <c r="C406" t="s">
        <v>237</v>
      </c>
      <c r="D406" t="s">
        <v>17</v>
      </c>
      <c r="E406" t="s">
        <v>34</v>
      </c>
      <c r="F406">
        <v>1410</v>
      </c>
      <c r="G406" t="s">
        <v>28</v>
      </c>
      <c r="H406" t="s">
        <v>1313</v>
      </c>
      <c r="I406" t="s">
        <v>1314</v>
      </c>
      <c r="J406" t="s">
        <v>28</v>
      </c>
      <c r="K406" t="s">
        <v>22</v>
      </c>
      <c r="L406" t="s">
        <v>1315</v>
      </c>
      <c r="M406" t="s">
        <v>1316</v>
      </c>
      <c r="N406" t="s">
        <v>25</v>
      </c>
      <c r="O406">
        <v>197.23599999999999</v>
      </c>
      <c r="Q406" s="4">
        <f>(5/O406)*1000</f>
        <v>25.350341722606419</v>
      </c>
    </row>
    <row r="407" spans="1:17" x14ac:dyDescent="0.2">
      <c r="A407">
        <v>44632</v>
      </c>
      <c r="B407">
        <v>2</v>
      </c>
      <c r="C407" t="s">
        <v>237</v>
      </c>
      <c r="D407" t="s">
        <v>17</v>
      </c>
      <c r="E407" t="s">
        <v>97</v>
      </c>
      <c r="F407">
        <v>1741</v>
      </c>
      <c r="G407" t="s">
        <v>57</v>
      </c>
      <c r="H407" t="s">
        <v>2024</v>
      </c>
      <c r="I407" t="s">
        <v>820</v>
      </c>
      <c r="J407" t="s">
        <v>57</v>
      </c>
      <c r="K407" t="s">
        <v>22</v>
      </c>
      <c r="L407" t="s">
        <v>2025</v>
      </c>
      <c r="M407" t="s">
        <v>2026</v>
      </c>
      <c r="N407" t="s">
        <v>25</v>
      </c>
      <c r="O407">
        <v>200.619</v>
      </c>
      <c r="Q407" s="4">
        <v>24.9</v>
      </c>
    </row>
    <row r="408" spans="1:17" x14ac:dyDescent="0.2">
      <c r="A408">
        <v>44632</v>
      </c>
      <c r="B408">
        <v>2</v>
      </c>
      <c r="C408" t="s">
        <v>170</v>
      </c>
      <c r="D408" t="s">
        <v>17</v>
      </c>
      <c r="E408" t="s">
        <v>97</v>
      </c>
      <c r="F408">
        <v>1760</v>
      </c>
      <c r="G408" t="s">
        <v>57</v>
      </c>
      <c r="H408" t="s">
        <v>2027</v>
      </c>
      <c r="I408" t="s">
        <v>405</v>
      </c>
      <c r="J408" t="s">
        <v>57</v>
      </c>
      <c r="K408" t="s">
        <v>22</v>
      </c>
      <c r="L408" t="s">
        <v>2028</v>
      </c>
      <c r="M408" t="s">
        <v>1623</v>
      </c>
      <c r="N408" t="s">
        <v>25</v>
      </c>
      <c r="O408">
        <v>152.14699999999999</v>
      </c>
      <c r="Q408" s="4">
        <v>32.9</v>
      </c>
    </row>
    <row r="409" spans="1:17" x14ac:dyDescent="0.2">
      <c r="A409">
        <v>44632</v>
      </c>
      <c r="B409">
        <v>1</v>
      </c>
      <c r="C409" t="s">
        <v>170</v>
      </c>
      <c r="D409" t="s">
        <v>17</v>
      </c>
      <c r="E409" t="s">
        <v>44</v>
      </c>
      <c r="F409">
        <v>1417</v>
      </c>
      <c r="G409" t="s">
        <v>28</v>
      </c>
      <c r="H409" t="s">
        <v>1317</v>
      </c>
      <c r="I409" t="s">
        <v>508</v>
      </c>
      <c r="J409" t="s">
        <v>28</v>
      </c>
      <c r="K409" t="s">
        <v>22</v>
      </c>
      <c r="L409" t="s">
        <v>1318</v>
      </c>
      <c r="M409" t="s">
        <v>1319</v>
      </c>
      <c r="N409" t="s">
        <v>25</v>
      </c>
      <c r="O409">
        <v>366.25599999999997</v>
      </c>
      <c r="Q409" s="4">
        <v>13.7</v>
      </c>
    </row>
    <row r="410" spans="1:17" x14ac:dyDescent="0.2">
      <c r="A410">
        <v>44632</v>
      </c>
      <c r="B410">
        <v>2</v>
      </c>
      <c r="C410" t="s">
        <v>454</v>
      </c>
      <c r="D410" t="s">
        <v>17</v>
      </c>
      <c r="E410" t="s">
        <v>97</v>
      </c>
      <c r="F410">
        <v>1775</v>
      </c>
      <c r="G410" t="s">
        <v>57</v>
      </c>
      <c r="H410" t="s">
        <v>2029</v>
      </c>
      <c r="I410" t="s">
        <v>103</v>
      </c>
      <c r="J410" t="s">
        <v>57</v>
      </c>
      <c r="K410" t="s">
        <v>22</v>
      </c>
      <c r="L410" t="s">
        <v>2030</v>
      </c>
      <c r="M410" t="s">
        <v>2031</v>
      </c>
      <c r="N410" t="s">
        <v>25</v>
      </c>
      <c r="O410">
        <v>164.20400000000001</v>
      </c>
      <c r="Q410" s="4">
        <v>30.4</v>
      </c>
    </row>
    <row r="411" spans="1:17" x14ac:dyDescent="0.2">
      <c r="A411">
        <v>44632</v>
      </c>
      <c r="B411">
        <v>1</v>
      </c>
      <c r="C411" t="s">
        <v>454</v>
      </c>
      <c r="D411" t="s">
        <v>17</v>
      </c>
      <c r="E411" t="s">
        <v>600</v>
      </c>
      <c r="F411">
        <v>1447</v>
      </c>
      <c r="G411" t="s">
        <v>57</v>
      </c>
      <c r="H411" t="s">
        <v>1320</v>
      </c>
      <c r="I411" t="s">
        <v>363</v>
      </c>
      <c r="J411" t="s">
        <v>57</v>
      </c>
      <c r="K411" t="s">
        <v>22</v>
      </c>
      <c r="L411" t="s">
        <v>1321</v>
      </c>
      <c r="M411" t="s">
        <v>1322</v>
      </c>
      <c r="N411" t="s">
        <v>25</v>
      </c>
      <c r="O411">
        <v>201.221</v>
      </c>
      <c r="Q411" s="4">
        <v>24.8</v>
      </c>
    </row>
    <row r="412" spans="1:17" x14ac:dyDescent="0.2">
      <c r="A412">
        <v>44632</v>
      </c>
      <c r="B412">
        <v>1</v>
      </c>
      <c r="C412" t="s">
        <v>458</v>
      </c>
      <c r="D412" t="s">
        <v>17</v>
      </c>
      <c r="E412" t="s">
        <v>50</v>
      </c>
      <c r="F412">
        <v>1480</v>
      </c>
      <c r="G412" t="s">
        <v>19</v>
      </c>
      <c r="H412" t="s">
        <v>1323</v>
      </c>
      <c r="I412" t="s">
        <v>257</v>
      </c>
      <c r="J412" t="s">
        <v>19</v>
      </c>
      <c r="K412" t="s">
        <v>22</v>
      </c>
      <c r="L412" t="s">
        <v>1324</v>
      </c>
      <c r="M412" t="s">
        <v>1325</v>
      </c>
      <c r="N412" t="s">
        <v>25</v>
      </c>
      <c r="O412">
        <v>280.33</v>
      </c>
      <c r="Q412" s="4">
        <v>17.8</v>
      </c>
    </row>
    <row r="413" spans="1:17" x14ac:dyDescent="0.2">
      <c r="A413">
        <v>44632</v>
      </c>
      <c r="B413">
        <v>2</v>
      </c>
      <c r="C413" t="s">
        <v>458</v>
      </c>
      <c r="D413" t="s">
        <v>17</v>
      </c>
      <c r="E413" t="s">
        <v>97</v>
      </c>
      <c r="F413">
        <v>1788</v>
      </c>
      <c r="G413" t="s">
        <v>57</v>
      </c>
      <c r="H413" t="s">
        <v>2032</v>
      </c>
      <c r="I413" t="s">
        <v>727</v>
      </c>
      <c r="J413" t="s">
        <v>57</v>
      </c>
      <c r="K413" t="s">
        <v>22</v>
      </c>
      <c r="L413" t="s">
        <v>2033</v>
      </c>
      <c r="M413" t="s">
        <v>2034</v>
      </c>
      <c r="N413" t="s">
        <v>25</v>
      </c>
      <c r="O413">
        <v>189.21100000000001</v>
      </c>
      <c r="Q413" s="4">
        <v>26.4</v>
      </c>
    </row>
    <row r="414" spans="1:17" x14ac:dyDescent="0.2">
      <c r="A414">
        <v>44632</v>
      </c>
      <c r="B414">
        <v>1</v>
      </c>
      <c r="C414" t="s">
        <v>462</v>
      </c>
      <c r="D414" t="s">
        <v>17</v>
      </c>
      <c r="E414" t="s">
        <v>50</v>
      </c>
      <c r="F414">
        <v>1490</v>
      </c>
      <c r="G414" t="s">
        <v>19</v>
      </c>
      <c r="H414" t="s">
        <v>1326</v>
      </c>
      <c r="I414" t="s">
        <v>587</v>
      </c>
      <c r="J414" t="s">
        <v>19</v>
      </c>
      <c r="K414" t="s">
        <v>22</v>
      </c>
      <c r="L414" t="s">
        <v>1327</v>
      </c>
      <c r="M414" t="s">
        <v>1328</v>
      </c>
      <c r="N414" t="s">
        <v>25</v>
      </c>
      <c r="O414">
        <v>351.36</v>
      </c>
      <c r="Q414" s="4">
        <v>14.2</v>
      </c>
    </row>
    <row r="415" spans="1:17" x14ac:dyDescent="0.2">
      <c r="A415">
        <v>44632</v>
      </c>
      <c r="B415">
        <v>2</v>
      </c>
      <c r="C415" t="s">
        <v>462</v>
      </c>
      <c r="D415" t="s">
        <v>17</v>
      </c>
      <c r="E415" t="s">
        <v>112</v>
      </c>
      <c r="F415">
        <v>3464</v>
      </c>
      <c r="G415" t="s">
        <v>113</v>
      </c>
      <c r="H415" t="s">
        <v>2035</v>
      </c>
      <c r="I415" t="s">
        <v>901</v>
      </c>
      <c r="J415" t="s">
        <v>113</v>
      </c>
      <c r="K415" t="s">
        <v>22</v>
      </c>
      <c r="L415" t="s">
        <v>2036</v>
      </c>
      <c r="M415" t="s">
        <v>2037</v>
      </c>
      <c r="N415" t="s">
        <v>25</v>
      </c>
      <c r="O415">
        <v>399.45</v>
      </c>
      <c r="Q415" s="4">
        <v>12.5</v>
      </c>
    </row>
    <row r="416" spans="1:17" x14ac:dyDescent="0.2">
      <c r="A416">
        <v>44632</v>
      </c>
      <c r="B416">
        <v>1</v>
      </c>
      <c r="C416" t="s">
        <v>115</v>
      </c>
      <c r="D416" t="s">
        <v>17</v>
      </c>
      <c r="E416" t="s">
        <v>50</v>
      </c>
      <c r="F416">
        <v>1495</v>
      </c>
      <c r="G416" t="s">
        <v>19</v>
      </c>
      <c r="H416" t="s">
        <v>1329</v>
      </c>
      <c r="I416" t="s">
        <v>1033</v>
      </c>
      <c r="J416" t="s">
        <v>19</v>
      </c>
      <c r="K416" t="s">
        <v>22</v>
      </c>
      <c r="L416" t="s">
        <v>1330</v>
      </c>
      <c r="M416" t="s">
        <v>1331</v>
      </c>
      <c r="N416" t="s">
        <v>25</v>
      </c>
      <c r="O416">
        <v>398.05</v>
      </c>
      <c r="Q416" s="4">
        <v>12.6</v>
      </c>
    </row>
    <row r="417" spans="1:17" x14ac:dyDescent="0.2">
      <c r="A417">
        <v>44632</v>
      </c>
      <c r="B417">
        <v>2</v>
      </c>
      <c r="C417" t="s">
        <v>115</v>
      </c>
      <c r="D417" t="s">
        <v>17</v>
      </c>
      <c r="E417" t="s">
        <v>112</v>
      </c>
      <c r="F417">
        <v>3481</v>
      </c>
      <c r="G417" t="s">
        <v>113</v>
      </c>
      <c r="H417" t="s">
        <v>2038</v>
      </c>
      <c r="I417" t="s">
        <v>204</v>
      </c>
      <c r="J417" t="s">
        <v>113</v>
      </c>
      <c r="K417" t="s">
        <v>22</v>
      </c>
      <c r="L417" t="s">
        <v>2039</v>
      </c>
      <c r="M417" t="s">
        <v>2040</v>
      </c>
      <c r="N417" t="s">
        <v>25</v>
      </c>
      <c r="O417">
        <v>500.52</v>
      </c>
      <c r="Q417" s="4">
        <v>10</v>
      </c>
    </row>
    <row r="418" spans="1:17" x14ac:dyDescent="0.2">
      <c r="A418">
        <v>44632</v>
      </c>
      <c r="B418">
        <v>1</v>
      </c>
      <c r="C418" t="s">
        <v>470</v>
      </c>
      <c r="D418" t="s">
        <v>17</v>
      </c>
      <c r="E418" t="s">
        <v>50</v>
      </c>
      <c r="F418">
        <v>1513</v>
      </c>
      <c r="G418" t="s">
        <v>19</v>
      </c>
      <c r="H418" t="s">
        <v>1332</v>
      </c>
      <c r="I418" t="s">
        <v>501</v>
      </c>
      <c r="J418" t="s">
        <v>19</v>
      </c>
      <c r="K418" t="s">
        <v>22</v>
      </c>
      <c r="L418" t="s">
        <v>1333</v>
      </c>
      <c r="M418" t="s">
        <v>1334</v>
      </c>
      <c r="N418" t="s">
        <v>25</v>
      </c>
      <c r="O418">
        <v>182.61</v>
      </c>
      <c r="Q418" s="4">
        <v>27.4</v>
      </c>
    </row>
    <row r="419" spans="1:17" x14ac:dyDescent="0.2">
      <c r="A419">
        <v>44632</v>
      </c>
      <c r="B419">
        <v>2</v>
      </c>
      <c r="C419" t="s">
        <v>470</v>
      </c>
      <c r="D419" t="s">
        <v>17</v>
      </c>
      <c r="E419" t="s">
        <v>112</v>
      </c>
      <c r="F419">
        <v>3530</v>
      </c>
      <c r="G419" t="s">
        <v>113</v>
      </c>
      <c r="H419" t="s">
        <v>2041</v>
      </c>
      <c r="I419" t="s">
        <v>175</v>
      </c>
      <c r="J419" t="s">
        <v>113</v>
      </c>
      <c r="K419" t="s">
        <v>22</v>
      </c>
      <c r="L419" t="s">
        <v>2042</v>
      </c>
      <c r="M419" t="s">
        <v>2043</v>
      </c>
      <c r="N419" t="s">
        <v>25</v>
      </c>
      <c r="O419">
        <v>417.53</v>
      </c>
      <c r="Q419" s="4">
        <v>12</v>
      </c>
    </row>
    <row r="420" spans="1:17" x14ac:dyDescent="0.2">
      <c r="A420">
        <v>44632</v>
      </c>
      <c r="B420">
        <v>2</v>
      </c>
      <c r="C420" t="s">
        <v>332</v>
      </c>
      <c r="D420" t="s">
        <v>17</v>
      </c>
      <c r="E420" t="s">
        <v>409</v>
      </c>
      <c r="F420">
        <v>3722</v>
      </c>
      <c r="G420" t="s">
        <v>113</v>
      </c>
      <c r="H420" t="s">
        <v>2044</v>
      </c>
      <c r="I420" t="s">
        <v>596</v>
      </c>
      <c r="J420" t="s">
        <v>113</v>
      </c>
      <c r="K420" t="s">
        <v>22</v>
      </c>
      <c r="L420" t="s">
        <v>2045</v>
      </c>
      <c r="M420" t="s">
        <v>2046</v>
      </c>
      <c r="N420" t="s">
        <v>25</v>
      </c>
      <c r="O420">
        <v>211.25800000000001</v>
      </c>
      <c r="P420" t="s">
        <v>2047</v>
      </c>
      <c r="Q420" s="4">
        <v>10</v>
      </c>
    </row>
    <row r="421" spans="1:17" x14ac:dyDescent="0.2">
      <c r="A421">
        <v>44632</v>
      </c>
      <c r="B421">
        <v>1</v>
      </c>
      <c r="C421" t="s">
        <v>332</v>
      </c>
      <c r="D421" t="s">
        <v>17</v>
      </c>
      <c r="E421" t="s">
        <v>56</v>
      </c>
      <c r="F421">
        <v>1526</v>
      </c>
      <c r="G421" t="s">
        <v>57</v>
      </c>
      <c r="H421" t="s">
        <v>1335</v>
      </c>
      <c r="I421" t="s">
        <v>375</v>
      </c>
      <c r="J421" t="s">
        <v>57</v>
      </c>
      <c r="K421" t="s">
        <v>22</v>
      </c>
      <c r="L421" t="s">
        <v>1336</v>
      </c>
      <c r="M421" t="s">
        <v>1337</v>
      </c>
      <c r="N421" t="s">
        <v>25</v>
      </c>
      <c r="O421">
        <v>444.52499999999998</v>
      </c>
      <c r="Q421" s="4">
        <v>11.2</v>
      </c>
    </row>
    <row r="422" spans="1:17" x14ac:dyDescent="0.2">
      <c r="A422">
        <v>44632</v>
      </c>
      <c r="B422">
        <v>1</v>
      </c>
      <c r="C422" t="s">
        <v>477</v>
      </c>
      <c r="D422" t="s">
        <v>17</v>
      </c>
      <c r="E422" t="s">
        <v>63</v>
      </c>
      <c r="F422">
        <v>1534</v>
      </c>
      <c r="G422" t="s">
        <v>57</v>
      </c>
      <c r="H422" t="s">
        <v>1338</v>
      </c>
      <c r="I422" t="s">
        <v>1339</v>
      </c>
      <c r="J422" t="s">
        <v>57</v>
      </c>
      <c r="K422" t="s">
        <v>22</v>
      </c>
      <c r="L422" t="s">
        <v>1340</v>
      </c>
      <c r="M422" t="s">
        <v>1341</v>
      </c>
      <c r="N422" t="s">
        <v>25</v>
      </c>
      <c r="O422">
        <v>171.19499999999999</v>
      </c>
      <c r="Q422" s="4">
        <f>(5/O422)*1000</f>
        <v>29.206460469055756</v>
      </c>
    </row>
    <row r="423" spans="1:17" x14ac:dyDescent="0.2">
      <c r="A423">
        <v>44632</v>
      </c>
      <c r="B423">
        <v>2</v>
      </c>
      <c r="C423" t="s">
        <v>477</v>
      </c>
      <c r="D423" t="s">
        <v>17</v>
      </c>
      <c r="E423" t="s">
        <v>124</v>
      </c>
      <c r="F423">
        <v>591</v>
      </c>
      <c r="G423" t="s">
        <v>113</v>
      </c>
      <c r="H423" t="s">
        <v>2048</v>
      </c>
      <c r="I423" t="s">
        <v>812</v>
      </c>
      <c r="J423" t="s">
        <v>113</v>
      </c>
      <c r="K423" t="s">
        <v>22</v>
      </c>
      <c r="L423" t="s">
        <v>2049</v>
      </c>
      <c r="M423" t="s">
        <v>2050</v>
      </c>
      <c r="N423" t="s">
        <v>25</v>
      </c>
      <c r="O423">
        <v>382.52199999999999</v>
      </c>
      <c r="Q423" s="4">
        <f>(5/O423)*1000</f>
        <v>13.071143620497645</v>
      </c>
    </row>
    <row r="424" spans="1:17" x14ac:dyDescent="0.2">
      <c r="A424">
        <v>44632</v>
      </c>
      <c r="B424">
        <v>1</v>
      </c>
      <c r="C424" t="s">
        <v>103</v>
      </c>
      <c r="D424" t="s">
        <v>17</v>
      </c>
      <c r="E424" t="s">
        <v>63</v>
      </c>
      <c r="F424">
        <v>1554</v>
      </c>
      <c r="G424" t="s">
        <v>57</v>
      </c>
      <c r="H424" t="s">
        <v>1342</v>
      </c>
      <c r="I424" t="s">
        <v>674</v>
      </c>
      <c r="J424" t="s">
        <v>57</v>
      </c>
      <c r="K424" t="s">
        <v>22</v>
      </c>
      <c r="L424" t="s">
        <v>1343</v>
      </c>
      <c r="M424" t="s">
        <v>1344</v>
      </c>
      <c r="N424" t="s">
        <v>25</v>
      </c>
      <c r="O424">
        <v>260.23599999999999</v>
      </c>
      <c r="Q424" s="4">
        <f>(5/O424)*1000</f>
        <v>19.213329439431902</v>
      </c>
    </row>
    <row r="425" spans="1:17" x14ac:dyDescent="0.2">
      <c r="A425">
        <v>44632</v>
      </c>
      <c r="B425">
        <v>2</v>
      </c>
      <c r="C425" t="s">
        <v>103</v>
      </c>
      <c r="D425" t="s">
        <v>17</v>
      </c>
      <c r="E425" t="s">
        <v>124</v>
      </c>
      <c r="F425">
        <v>600</v>
      </c>
      <c r="G425" t="s">
        <v>113</v>
      </c>
      <c r="H425" t="s">
        <v>2051</v>
      </c>
      <c r="I425" t="s">
        <v>1543</v>
      </c>
      <c r="J425" t="s">
        <v>113</v>
      </c>
      <c r="K425" t="s">
        <v>22</v>
      </c>
      <c r="L425" t="s">
        <v>2052</v>
      </c>
      <c r="M425" t="s">
        <v>2053</v>
      </c>
      <c r="N425" t="s">
        <v>25</v>
      </c>
      <c r="O425">
        <v>441.54300000000001</v>
      </c>
      <c r="Q425" s="4">
        <f>(5/O425)*1000</f>
        <v>11.323925416097639</v>
      </c>
    </row>
    <row r="426" spans="1:17" x14ac:dyDescent="0.2">
      <c r="A426">
        <v>44632</v>
      </c>
      <c r="B426">
        <v>1</v>
      </c>
      <c r="C426" t="s">
        <v>341</v>
      </c>
      <c r="D426" t="s">
        <v>17</v>
      </c>
      <c r="E426" t="s">
        <v>69</v>
      </c>
      <c r="F426">
        <v>1580</v>
      </c>
      <c r="G426" t="s">
        <v>57</v>
      </c>
      <c r="H426" t="s">
        <v>1345</v>
      </c>
      <c r="I426" t="s">
        <v>981</v>
      </c>
      <c r="J426" t="s">
        <v>57</v>
      </c>
      <c r="K426" t="s">
        <v>22</v>
      </c>
      <c r="L426" t="s">
        <v>1346</v>
      </c>
      <c r="M426" t="s">
        <v>1347</v>
      </c>
      <c r="N426" t="s">
        <v>25</v>
      </c>
      <c r="O426">
        <v>194.273</v>
      </c>
      <c r="Q426" s="4">
        <v>25.7</v>
      </c>
    </row>
    <row r="427" spans="1:17" x14ac:dyDescent="0.2">
      <c r="A427">
        <v>44632</v>
      </c>
      <c r="B427">
        <v>2</v>
      </c>
      <c r="C427" t="s">
        <v>341</v>
      </c>
      <c r="D427" t="s">
        <v>17</v>
      </c>
      <c r="E427" t="s">
        <v>124</v>
      </c>
      <c r="F427">
        <v>612</v>
      </c>
      <c r="G427" t="s">
        <v>113</v>
      </c>
      <c r="H427" t="s">
        <v>2054</v>
      </c>
      <c r="I427" t="s">
        <v>79</v>
      </c>
      <c r="J427" t="s">
        <v>113</v>
      </c>
      <c r="K427" t="s">
        <v>22</v>
      </c>
      <c r="L427" t="s">
        <v>2055</v>
      </c>
      <c r="M427" t="s">
        <v>2056</v>
      </c>
      <c r="N427" t="s">
        <v>25</v>
      </c>
      <c r="O427">
        <v>547.63</v>
      </c>
      <c r="Q427" s="4">
        <f>(5/O427)*1000</f>
        <v>9.1302521775651453</v>
      </c>
    </row>
    <row r="428" spans="1:17" x14ac:dyDescent="0.2">
      <c r="A428">
        <v>44632</v>
      </c>
      <c r="B428">
        <v>1</v>
      </c>
      <c r="C428" t="s">
        <v>488</v>
      </c>
      <c r="D428" t="s">
        <v>17</v>
      </c>
      <c r="E428" t="s">
        <v>69</v>
      </c>
      <c r="F428">
        <v>1590</v>
      </c>
      <c r="G428" t="s">
        <v>57</v>
      </c>
      <c r="H428" t="s">
        <v>1348</v>
      </c>
      <c r="I428" t="s">
        <v>178</v>
      </c>
      <c r="J428" t="s">
        <v>57</v>
      </c>
      <c r="K428" t="s">
        <v>22</v>
      </c>
      <c r="L428" t="s">
        <v>1349</v>
      </c>
      <c r="M428" t="s">
        <v>1350</v>
      </c>
      <c r="N428" t="s">
        <v>25</v>
      </c>
      <c r="O428">
        <v>248.304</v>
      </c>
      <c r="Q428" s="4">
        <v>20.100000000000001</v>
      </c>
    </row>
    <row r="429" spans="1:17" x14ac:dyDescent="0.2">
      <c r="A429">
        <v>44632</v>
      </c>
      <c r="B429">
        <v>2</v>
      </c>
      <c r="C429" t="s">
        <v>488</v>
      </c>
      <c r="D429" t="s">
        <v>17</v>
      </c>
      <c r="E429" t="s">
        <v>124</v>
      </c>
      <c r="F429">
        <v>632</v>
      </c>
      <c r="G429" t="s">
        <v>113</v>
      </c>
      <c r="H429" t="s">
        <v>2057</v>
      </c>
      <c r="I429" t="s">
        <v>820</v>
      </c>
      <c r="J429" t="s">
        <v>113</v>
      </c>
      <c r="K429" t="s">
        <v>22</v>
      </c>
      <c r="L429" t="s">
        <v>2058</v>
      </c>
      <c r="M429" t="s">
        <v>2059</v>
      </c>
      <c r="N429" t="s">
        <v>25</v>
      </c>
      <c r="O429">
        <v>461.53100000000001</v>
      </c>
      <c r="Q429" s="4">
        <f>(5/O429)*1000</f>
        <v>10.833508475053678</v>
      </c>
    </row>
    <row r="430" spans="1:17" x14ac:dyDescent="0.2">
      <c r="A430">
        <v>44632</v>
      </c>
      <c r="B430">
        <v>1</v>
      </c>
      <c r="C430" t="s">
        <v>492</v>
      </c>
      <c r="D430" t="s">
        <v>17</v>
      </c>
      <c r="E430" t="s">
        <v>69</v>
      </c>
      <c r="F430">
        <v>1601</v>
      </c>
      <c r="G430" t="s">
        <v>57</v>
      </c>
      <c r="H430" t="s">
        <v>1351</v>
      </c>
      <c r="I430" t="s">
        <v>1352</v>
      </c>
      <c r="J430" t="s">
        <v>57</v>
      </c>
      <c r="K430" t="s">
        <v>22</v>
      </c>
      <c r="L430" t="s">
        <v>1353</v>
      </c>
      <c r="M430" t="s">
        <v>1354</v>
      </c>
      <c r="N430" t="s">
        <v>25</v>
      </c>
      <c r="O430">
        <v>236.26900000000001</v>
      </c>
      <c r="Q430" s="4">
        <v>21.2</v>
      </c>
    </row>
    <row r="431" spans="1:17" x14ac:dyDescent="0.2">
      <c r="A431">
        <v>44632</v>
      </c>
      <c r="B431">
        <v>1</v>
      </c>
      <c r="C431" t="s">
        <v>496</v>
      </c>
      <c r="D431" t="s">
        <v>17</v>
      </c>
      <c r="E431" t="s">
        <v>624</v>
      </c>
      <c r="F431">
        <v>1613</v>
      </c>
      <c r="G431" t="s">
        <v>28</v>
      </c>
      <c r="H431" t="s">
        <v>1355</v>
      </c>
      <c r="I431" t="s">
        <v>587</v>
      </c>
      <c r="J431" t="s">
        <v>28</v>
      </c>
      <c r="K431" t="s">
        <v>22</v>
      </c>
      <c r="L431" t="s">
        <v>1356</v>
      </c>
      <c r="M431" t="s">
        <v>1357</v>
      </c>
      <c r="N431" t="s">
        <v>25</v>
      </c>
      <c r="O431">
        <v>291.77999999999997</v>
      </c>
      <c r="Q431" s="4">
        <v>17.100000000000001</v>
      </c>
    </row>
    <row r="432" spans="1:17" x14ac:dyDescent="0.2">
      <c r="A432">
        <v>44632</v>
      </c>
      <c r="B432">
        <v>1</v>
      </c>
      <c r="C432" t="s">
        <v>501</v>
      </c>
      <c r="D432" t="s">
        <v>17</v>
      </c>
      <c r="E432" t="s">
        <v>18</v>
      </c>
      <c r="F432">
        <v>1364</v>
      </c>
      <c r="G432" t="s">
        <v>19</v>
      </c>
      <c r="H432" t="s">
        <v>1358</v>
      </c>
      <c r="I432" t="s">
        <v>994</v>
      </c>
      <c r="J432" t="s">
        <v>19</v>
      </c>
      <c r="K432" t="s">
        <v>22</v>
      </c>
      <c r="L432" t="s">
        <v>1359</v>
      </c>
      <c r="M432" t="s">
        <v>1360</v>
      </c>
      <c r="N432" t="s">
        <v>25</v>
      </c>
      <c r="O432">
        <v>180.59399999999999</v>
      </c>
      <c r="Q432" s="4">
        <f>(5/O432)*1000</f>
        <v>27.686412616144501</v>
      </c>
    </row>
    <row r="433" spans="1:17" x14ac:dyDescent="0.2">
      <c r="A433">
        <v>44632</v>
      </c>
      <c r="B433">
        <v>2</v>
      </c>
      <c r="C433" t="s">
        <v>501</v>
      </c>
      <c r="D433" t="s">
        <v>17</v>
      </c>
      <c r="E433" t="s">
        <v>1008</v>
      </c>
      <c r="F433">
        <v>1649</v>
      </c>
      <c r="G433" t="s">
        <v>113</v>
      </c>
      <c r="H433" t="s">
        <v>2060</v>
      </c>
      <c r="I433" t="s">
        <v>761</v>
      </c>
      <c r="J433" t="s">
        <v>113</v>
      </c>
      <c r="K433" t="s">
        <v>22</v>
      </c>
      <c r="L433" t="s">
        <v>2061</v>
      </c>
      <c r="M433" t="s">
        <v>319</v>
      </c>
      <c r="N433" t="s">
        <v>25</v>
      </c>
      <c r="O433">
        <v>186.20699999999999</v>
      </c>
      <c r="Q433" s="4">
        <v>26.9</v>
      </c>
    </row>
    <row r="434" spans="1:17" x14ac:dyDescent="0.2">
      <c r="A434">
        <v>44632</v>
      </c>
      <c r="B434">
        <v>1</v>
      </c>
      <c r="C434" t="s">
        <v>506</v>
      </c>
      <c r="D434" t="s">
        <v>17</v>
      </c>
      <c r="E434" t="s">
        <v>27</v>
      </c>
      <c r="F434">
        <v>1376</v>
      </c>
      <c r="G434" t="s">
        <v>28</v>
      </c>
      <c r="H434" t="s">
        <v>1361</v>
      </c>
      <c r="I434" t="s">
        <v>408</v>
      </c>
      <c r="J434" t="s">
        <v>28</v>
      </c>
      <c r="K434" t="s">
        <v>22</v>
      </c>
      <c r="L434" t="s">
        <v>1362</v>
      </c>
      <c r="M434" t="s">
        <v>669</v>
      </c>
      <c r="N434" t="s">
        <v>25</v>
      </c>
      <c r="O434">
        <v>229.279</v>
      </c>
      <c r="Q434" s="4">
        <f>(5/O434)*1000</f>
        <v>21.807492182014055</v>
      </c>
    </row>
    <row r="435" spans="1:17" x14ac:dyDescent="0.2">
      <c r="A435">
        <v>44632</v>
      </c>
      <c r="B435">
        <v>2</v>
      </c>
      <c r="C435" t="s">
        <v>506</v>
      </c>
      <c r="D435" t="s">
        <v>17</v>
      </c>
      <c r="E435" t="s">
        <v>1008</v>
      </c>
      <c r="F435">
        <v>1652</v>
      </c>
      <c r="G435" t="s">
        <v>2062</v>
      </c>
      <c r="H435" t="s">
        <v>2063</v>
      </c>
      <c r="I435" t="s">
        <v>479</v>
      </c>
      <c r="J435" t="s">
        <v>2062</v>
      </c>
      <c r="K435" t="s">
        <v>22</v>
      </c>
      <c r="L435" t="s">
        <v>2064</v>
      </c>
      <c r="M435" t="s">
        <v>2065</v>
      </c>
      <c r="N435" t="s">
        <v>25</v>
      </c>
      <c r="O435">
        <v>357.404</v>
      </c>
      <c r="Q435" s="4">
        <v>14</v>
      </c>
    </row>
    <row r="436" spans="1:17" x14ac:dyDescent="0.2">
      <c r="A436">
        <v>44632</v>
      </c>
      <c r="B436">
        <v>1</v>
      </c>
      <c r="C436" t="s">
        <v>511</v>
      </c>
      <c r="D436" t="s">
        <v>17</v>
      </c>
      <c r="E436" t="s">
        <v>34</v>
      </c>
      <c r="F436">
        <v>1394</v>
      </c>
      <c r="G436" t="s">
        <v>28</v>
      </c>
      <c r="H436" t="s">
        <v>1363</v>
      </c>
      <c r="I436" t="s">
        <v>547</v>
      </c>
      <c r="J436" t="s">
        <v>28</v>
      </c>
      <c r="K436" t="s">
        <v>22</v>
      </c>
      <c r="L436" t="s">
        <v>1364</v>
      </c>
      <c r="M436" t="s">
        <v>1365</v>
      </c>
      <c r="N436" t="s">
        <v>25</v>
      </c>
      <c r="O436">
        <v>291.34699999999998</v>
      </c>
      <c r="Q436" s="4">
        <f>(5/O436)*1000</f>
        <v>17.161666329153899</v>
      </c>
    </row>
    <row r="437" spans="1:17" x14ac:dyDescent="0.2">
      <c r="A437">
        <v>44632</v>
      </c>
      <c r="B437">
        <v>2</v>
      </c>
      <c r="C437" t="s">
        <v>511</v>
      </c>
      <c r="D437" t="s">
        <v>17</v>
      </c>
      <c r="E437" t="s">
        <v>85</v>
      </c>
      <c r="F437">
        <v>1662</v>
      </c>
      <c r="G437" t="s">
        <v>57</v>
      </c>
      <c r="H437" t="s">
        <v>2066</v>
      </c>
      <c r="I437" t="s">
        <v>262</v>
      </c>
      <c r="J437" t="s">
        <v>57</v>
      </c>
      <c r="K437" t="s">
        <v>22</v>
      </c>
      <c r="L437" t="s">
        <v>2067</v>
      </c>
      <c r="M437" t="s">
        <v>2068</v>
      </c>
      <c r="N437" t="s">
        <v>25</v>
      </c>
      <c r="O437">
        <v>312.36500000000001</v>
      </c>
      <c r="Q437" s="4">
        <v>16</v>
      </c>
    </row>
    <row r="438" spans="1:17" x14ac:dyDescent="0.2">
      <c r="A438">
        <v>44632</v>
      </c>
      <c r="B438">
        <v>2</v>
      </c>
      <c r="C438" t="s">
        <v>65</v>
      </c>
      <c r="D438" t="s">
        <v>17</v>
      </c>
      <c r="E438" t="s">
        <v>91</v>
      </c>
      <c r="F438">
        <v>1675</v>
      </c>
      <c r="G438" t="s">
        <v>57</v>
      </c>
      <c r="H438" t="s">
        <v>2069</v>
      </c>
      <c r="I438" t="s">
        <v>360</v>
      </c>
      <c r="J438" t="s">
        <v>57</v>
      </c>
      <c r="K438" t="s">
        <v>22</v>
      </c>
      <c r="L438" t="s">
        <v>2070</v>
      </c>
      <c r="M438" t="s">
        <v>2071</v>
      </c>
      <c r="N438" t="s">
        <v>25</v>
      </c>
      <c r="O438">
        <v>228.268</v>
      </c>
      <c r="Q438" s="4">
        <v>21.9</v>
      </c>
    </row>
    <row r="439" spans="1:17" x14ac:dyDescent="0.2">
      <c r="A439">
        <v>44632</v>
      </c>
      <c r="B439">
        <v>1</v>
      </c>
      <c r="C439" t="s">
        <v>65</v>
      </c>
      <c r="D439" t="s">
        <v>17</v>
      </c>
      <c r="E439" t="s">
        <v>34</v>
      </c>
      <c r="F439">
        <v>1396</v>
      </c>
      <c r="G439" t="s">
        <v>28</v>
      </c>
      <c r="H439" t="s">
        <v>1366</v>
      </c>
      <c r="I439" t="s">
        <v>108</v>
      </c>
      <c r="J439" t="s">
        <v>28</v>
      </c>
      <c r="K439" t="s">
        <v>22</v>
      </c>
      <c r="L439" t="s">
        <v>1367</v>
      </c>
      <c r="M439" t="s">
        <v>1368</v>
      </c>
      <c r="N439" t="s">
        <v>25</v>
      </c>
      <c r="O439">
        <v>212.29</v>
      </c>
      <c r="Q439" s="4">
        <f>(5/O439)*1000</f>
        <v>23.552687361627964</v>
      </c>
    </row>
    <row r="440" spans="1:17" x14ac:dyDescent="0.2">
      <c r="A440">
        <v>44632</v>
      </c>
      <c r="B440">
        <v>1</v>
      </c>
      <c r="C440" t="s">
        <v>252</v>
      </c>
      <c r="D440" t="s">
        <v>17</v>
      </c>
      <c r="E440" t="s">
        <v>34</v>
      </c>
      <c r="F440">
        <v>1399</v>
      </c>
      <c r="G440" t="s">
        <v>28</v>
      </c>
      <c r="H440" t="s">
        <v>1369</v>
      </c>
      <c r="I440" t="s">
        <v>216</v>
      </c>
      <c r="J440" t="s">
        <v>28</v>
      </c>
      <c r="K440" t="s">
        <v>22</v>
      </c>
      <c r="L440" t="s">
        <v>1370</v>
      </c>
      <c r="M440" t="s">
        <v>1371</v>
      </c>
      <c r="N440" t="s">
        <v>25</v>
      </c>
      <c r="O440">
        <v>232.23500000000001</v>
      </c>
      <c r="Q440" s="4">
        <f>(5/O440)*1000</f>
        <v>21.529915818029153</v>
      </c>
    </row>
    <row r="441" spans="1:17" x14ac:dyDescent="0.2">
      <c r="A441">
        <v>44632</v>
      </c>
      <c r="B441">
        <v>2</v>
      </c>
      <c r="C441" t="s">
        <v>252</v>
      </c>
      <c r="D441" t="s">
        <v>17</v>
      </c>
      <c r="E441" t="s">
        <v>97</v>
      </c>
      <c r="F441">
        <v>1716</v>
      </c>
      <c r="G441" t="s">
        <v>57</v>
      </c>
      <c r="H441" t="s">
        <v>2072</v>
      </c>
      <c r="I441" t="s">
        <v>204</v>
      </c>
      <c r="J441" t="s">
        <v>57</v>
      </c>
      <c r="K441" t="s">
        <v>22</v>
      </c>
      <c r="L441" t="s">
        <v>2073</v>
      </c>
      <c r="M441" t="s">
        <v>2074</v>
      </c>
      <c r="N441" t="s">
        <v>25</v>
      </c>
      <c r="O441">
        <v>108.14100000000001</v>
      </c>
      <c r="Q441" s="4">
        <v>46.2</v>
      </c>
    </row>
    <row r="442" spans="1:17" x14ac:dyDescent="0.2">
      <c r="A442">
        <v>44632</v>
      </c>
      <c r="B442">
        <v>1</v>
      </c>
      <c r="C442" t="s">
        <v>522</v>
      </c>
      <c r="D442" t="s">
        <v>17</v>
      </c>
      <c r="E442" t="s">
        <v>34</v>
      </c>
      <c r="F442">
        <v>1404</v>
      </c>
      <c r="G442" t="s">
        <v>28</v>
      </c>
      <c r="H442" t="s">
        <v>1372</v>
      </c>
      <c r="I442" t="s">
        <v>994</v>
      </c>
      <c r="J442" t="s">
        <v>28</v>
      </c>
      <c r="K442" t="s">
        <v>22</v>
      </c>
      <c r="L442" t="s">
        <v>1373</v>
      </c>
      <c r="M442" t="s">
        <v>1374</v>
      </c>
      <c r="N442" t="s">
        <v>25</v>
      </c>
      <c r="O442">
        <v>333.334</v>
      </c>
      <c r="Q442" s="4">
        <f>(5/O442)*1000</f>
        <v>14.999970000059999</v>
      </c>
    </row>
    <row r="443" spans="1:17" x14ac:dyDescent="0.2">
      <c r="A443">
        <v>44632</v>
      </c>
      <c r="B443">
        <v>2</v>
      </c>
      <c r="C443" t="s">
        <v>522</v>
      </c>
      <c r="D443" t="s">
        <v>17</v>
      </c>
      <c r="E443" t="s">
        <v>97</v>
      </c>
      <c r="F443">
        <v>1726</v>
      </c>
      <c r="G443" t="s">
        <v>57</v>
      </c>
      <c r="H443" t="s">
        <v>2075</v>
      </c>
      <c r="I443" t="s">
        <v>59</v>
      </c>
      <c r="J443" t="s">
        <v>57</v>
      </c>
      <c r="K443" t="s">
        <v>22</v>
      </c>
      <c r="L443" t="s">
        <v>2076</v>
      </c>
      <c r="M443" t="s">
        <v>2077</v>
      </c>
      <c r="N443" t="s">
        <v>25</v>
      </c>
      <c r="O443">
        <v>323.34300000000002</v>
      </c>
      <c r="Q443" s="4">
        <v>15.5</v>
      </c>
    </row>
    <row r="444" spans="1:17" x14ac:dyDescent="0.2">
      <c r="A444">
        <v>44632</v>
      </c>
      <c r="B444">
        <v>1</v>
      </c>
      <c r="C444" t="s">
        <v>526</v>
      </c>
      <c r="D444" t="s">
        <v>17</v>
      </c>
      <c r="E444" t="s">
        <v>34</v>
      </c>
      <c r="F444">
        <v>1410</v>
      </c>
      <c r="G444" t="s">
        <v>28</v>
      </c>
      <c r="H444" t="s">
        <v>1375</v>
      </c>
      <c r="I444" t="s">
        <v>30</v>
      </c>
      <c r="J444" t="s">
        <v>28</v>
      </c>
      <c r="K444" t="s">
        <v>22</v>
      </c>
      <c r="L444" t="s">
        <v>1376</v>
      </c>
      <c r="M444" t="s">
        <v>1377</v>
      </c>
      <c r="N444" t="s">
        <v>25</v>
      </c>
      <c r="O444">
        <v>256.25299999999999</v>
      </c>
      <c r="Q444" s="4">
        <f>(5/O444)*1000</f>
        <v>19.511966689170471</v>
      </c>
    </row>
    <row r="445" spans="1:17" x14ac:dyDescent="0.2">
      <c r="A445">
        <v>44632</v>
      </c>
      <c r="B445">
        <v>2</v>
      </c>
      <c r="C445" t="s">
        <v>526</v>
      </c>
      <c r="D445" t="s">
        <v>17</v>
      </c>
      <c r="E445" t="s">
        <v>97</v>
      </c>
      <c r="F445">
        <v>1743</v>
      </c>
      <c r="G445" t="s">
        <v>57</v>
      </c>
      <c r="H445" t="s">
        <v>2078</v>
      </c>
      <c r="I445" t="s">
        <v>820</v>
      </c>
      <c r="J445" t="s">
        <v>57</v>
      </c>
      <c r="K445" t="s">
        <v>22</v>
      </c>
      <c r="L445" t="s">
        <v>2079</v>
      </c>
      <c r="M445" t="s">
        <v>2080</v>
      </c>
      <c r="N445" t="s">
        <v>25</v>
      </c>
      <c r="O445">
        <v>254.35</v>
      </c>
      <c r="Q445" s="4">
        <v>19.7</v>
      </c>
    </row>
    <row r="446" spans="1:17" x14ac:dyDescent="0.2">
      <c r="A446">
        <v>44632</v>
      </c>
      <c r="B446">
        <v>2</v>
      </c>
      <c r="C446" t="s">
        <v>530</v>
      </c>
      <c r="D446" t="s">
        <v>17</v>
      </c>
      <c r="E446" t="s">
        <v>97</v>
      </c>
      <c r="F446">
        <v>1762</v>
      </c>
      <c r="G446" t="s">
        <v>57</v>
      </c>
      <c r="H446" t="s">
        <v>2081</v>
      </c>
      <c r="I446" t="s">
        <v>1609</v>
      </c>
      <c r="J446" t="s">
        <v>57</v>
      </c>
      <c r="K446" t="s">
        <v>22</v>
      </c>
      <c r="L446" t="s">
        <v>2082</v>
      </c>
      <c r="M446" t="s">
        <v>695</v>
      </c>
      <c r="N446" t="s">
        <v>25</v>
      </c>
      <c r="O446">
        <v>194.25399999999999</v>
      </c>
      <c r="Q446" s="4">
        <v>25.7</v>
      </c>
    </row>
    <row r="447" spans="1:17" x14ac:dyDescent="0.2">
      <c r="A447">
        <v>44632</v>
      </c>
      <c r="B447">
        <v>1</v>
      </c>
      <c r="C447" t="s">
        <v>530</v>
      </c>
      <c r="D447" t="s">
        <v>17</v>
      </c>
      <c r="E447" t="s">
        <v>44</v>
      </c>
      <c r="F447">
        <v>1426</v>
      </c>
      <c r="G447" t="s">
        <v>28</v>
      </c>
      <c r="H447" t="s">
        <v>1378</v>
      </c>
      <c r="I447" t="s">
        <v>972</v>
      </c>
      <c r="J447" t="s">
        <v>28</v>
      </c>
      <c r="K447" t="s">
        <v>22</v>
      </c>
      <c r="L447" t="s">
        <v>1379</v>
      </c>
      <c r="M447" t="s">
        <v>1380</v>
      </c>
      <c r="N447" t="s">
        <v>25</v>
      </c>
      <c r="O447">
        <v>210.23099999999999</v>
      </c>
      <c r="Q447" s="4">
        <v>23.8</v>
      </c>
    </row>
    <row r="448" spans="1:17" x14ac:dyDescent="0.2">
      <c r="A448">
        <v>44632</v>
      </c>
      <c r="B448">
        <v>2</v>
      </c>
      <c r="C448" t="s">
        <v>247</v>
      </c>
      <c r="D448" t="s">
        <v>17</v>
      </c>
      <c r="E448" t="s">
        <v>97</v>
      </c>
      <c r="F448">
        <v>1778</v>
      </c>
      <c r="G448" t="s">
        <v>57</v>
      </c>
      <c r="H448" t="s">
        <v>2083</v>
      </c>
      <c r="I448" t="s">
        <v>247</v>
      </c>
      <c r="J448" t="s">
        <v>57</v>
      </c>
      <c r="K448" t="s">
        <v>22</v>
      </c>
      <c r="L448" t="s">
        <v>2084</v>
      </c>
      <c r="M448" t="s">
        <v>2085</v>
      </c>
      <c r="N448" t="s">
        <v>25</v>
      </c>
      <c r="O448">
        <v>190.202</v>
      </c>
      <c r="Q448" s="4">
        <v>26.3</v>
      </c>
    </row>
    <row r="449" spans="1:17" x14ac:dyDescent="0.2">
      <c r="A449">
        <v>44632</v>
      </c>
      <c r="B449">
        <v>1</v>
      </c>
      <c r="C449" t="s">
        <v>247</v>
      </c>
      <c r="D449" t="s">
        <v>17</v>
      </c>
      <c r="E449" t="s">
        <v>600</v>
      </c>
      <c r="F449">
        <v>1447</v>
      </c>
      <c r="G449" t="s">
        <v>57</v>
      </c>
      <c r="H449" t="s">
        <v>1381</v>
      </c>
      <c r="I449" t="s">
        <v>709</v>
      </c>
      <c r="J449" t="s">
        <v>57</v>
      </c>
      <c r="K449" t="s">
        <v>22</v>
      </c>
      <c r="L449" t="s">
        <v>1382</v>
      </c>
      <c r="M449" t="s">
        <v>1383</v>
      </c>
      <c r="N449" t="s">
        <v>25</v>
      </c>
      <c r="O449">
        <v>342.70400000000001</v>
      </c>
      <c r="Q449" s="4">
        <v>14.6</v>
      </c>
    </row>
    <row r="450" spans="1:17" x14ac:dyDescent="0.2">
      <c r="A450">
        <v>44632</v>
      </c>
      <c r="B450">
        <v>1</v>
      </c>
      <c r="C450" t="s">
        <v>537</v>
      </c>
      <c r="D450" t="s">
        <v>17</v>
      </c>
      <c r="E450" t="s">
        <v>50</v>
      </c>
      <c r="F450">
        <v>1480</v>
      </c>
      <c r="G450" t="s">
        <v>19</v>
      </c>
      <c r="H450" t="s">
        <v>1384</v>
      </c>
      <c r="I450" t="s">
        <v>1033</v>
      </c>
      <c r="J450" t="s">
        <v>19</v>
      </c>
      <c r="K450" t="s">
        <v>22</v>
      </c>
      <c r="L450" t="s">
        <v>1385</v>
      </c>
      <c r="M450" t="s">
        <v>1386</v>
      </c>
      <c r="N450" t="s">
        <v>25</v>
      </c>
      <c r="O450">
        <v>351.41</v>
      </c>
      <c r="Q450" s="4">
        <v>14.2</v>
      </c>
    </row>
    <row r="451" spans="1:17" x14ac:dyDescent="0.2">
      <c r="A451">
        <v>44632</v>
      </c>
      <c r="B451">
        <v>2</v>
      </c>
      <c r="C451" t="s">
        <v>537</v>
      </c>
      <c r="D451" t="s">
        <v>17</v>
      </c>
      <c r="E451" t="s">
        <v>97</v>
      </c>
      <c r="F451">
        <v>1788</v>
      </c>
      <c r="G451" t="s">
        <v>57</v>
      </c>
      <c r="H451" t="s">
        <v>2086</v>
      </c>
      <c r="I451" t="s">
        <v>860</v>
      </c>
      <c r="J451" t="s">
        <v>57</v>
      </c>
      <c r="K451" t="s">
        <v>22</v>
      </c>
      <c r="L451" t="s">
        <v>2087</v>
      </c>
      <c r="M451" t="s">
        <v>2088</v>
      </c>
      <c r="N451" t="s">
        <v>25</v>
      </c>
      <c r="O451">
        <v>222.26400000000001</v>
      </c>
      <c r="Q451" s="4">
        <v>22.5</v>
      </c>
    </row>
    <row r="452" spans="1:17" x14ac:dyDescent="0.2">
      <c r="A452">
        <v>44632</v>
      </c>
      <c r="B452">
        <v>1</v>
      </c>
      <c r="C452" t="s">
        <v>541</v>
      </c>
      <c r="D452" t="s">
        <v>17</v>
      </c>
      <c r="E452" t="s">
        <v>50</v>
      </c>
      <c r="F452">
        <v>1491</v>
      </c>
      <c r="G452" t="s">
        <v>19</v>
      </c>
      <c r="H452" t="s">
        <v>1387</v>
      </c>
      <c r="I452" t="s">
        <v>757</v>
      </c>
      <c r="J452" t="s">
        <v>19</v>
      </c>
      <c r="K452" t="s">
        <v>22</v>
      </c>
      <c r="L452" t="s">
        <v>1388</v>
      </c>
      <c r="M452" t="s">
        <v>1389</v>
      </c>
      <c r="N452" t="s">
        <v>25</v>
      </c>
      <c r="O452">
        <v>273.27</v>
      </c>
      <c r="Q452" s="4">
        <v>18.3</v>
      </c>
    </row>
    <row r="453" spans="1:17" x14ac:dyDescent="0.2">
      <c r="A453">
        <v>44632</v>
      </c>
      <c r="B453">
        <v>2</v>
      </c>
      <c r="C453" t="s">
        <v>541</v>
      </c>
      <c r="D453" t="s">
        <v>17</v>
      </c>
      <c r="E453" t="s">
        <v>112</v>
      </c>
      <c r="F453">
        <v>3466</v>
      </c>
      <c r="G453" t="s">
        <v>113</v>
      </c>
      <c r="H453" t="s">
        <v>2089</v>
      </c>
      <c r="I453" t="s">
        <v>954</v>
      </c>
      <c r="J453" t="s">
        <v>113</v>
      </c>
      <c r="K453" t="s">
        <v>22</v>
      </c>
      <c r="L453" t="s">
        <v>2090</v>
      </c>
      <c r="M453" t="s">
        <v>2091</v>
      </c>
      <c r="N453" t="s">
        <v>25</v>
      </c>
      <c r="O453">
        <v>386.45</v>
      </c>
      <c r="Q453" s="4">
        <v>12.9</v>
      </c>
    </row>
    <row r="454" spans="1:17" x14ac:dyDescent="0.2">
      <c r="A454">
        <v>44632</v>
      </c>
      <c r="B454">
        <v>1</v>
      </c>
      <c r="C454" t="s">
        <v>545</v>
      </c>
      <c r="D454" t="s">
        <v>17</v>
      </c>
      <c r="E454" t="s">
        <v>50</v>
      </c>
      <c r="F454">
        <v>1498</v>
      </c>
      <c r="G454" t="s">
        <v>19</v>
      </c>
      <c r="H454" t="s">
        <v>1390</v>
      </c>
      <c r="I454" t="s">
        <v>812</v>
      </c>
      <c r="J454" t="s">
        <v>19</v>
      </c>
      <c r="K454" t="s">
        <v>22</v>
      </c>
      <c r="L454" t="s">
        <v>1391</v>
      </c>
      <c r="M454" t="s">
        <v>1084</v>
      </c>
      <c r="N454" t="s">
        <v>25</v>
      </c>
      <c r="O454">
        <v>178.2</v>
      </c>
      <c r="Q454" s="4">
        <v>28.1</v>
      </c>
    </row>
    <row r="455" spans="1:17" x14ac:dyDescent="0.2">
      <c r="A455">
        <v>44632</v>
      </c>
      <c r="B455">
        <v>2</v>
      </c>
      <c r="C455" t="s">
        <v>545</v>
      </c>
      <c r="D455" t="s">
        <v>17</v>
      </c>
      <c r="E455" t="s">
        <v>112</v>
      </c>
      <c r="F455">
        <v>3483</v>
      </c>
      <c r="G455" t="s">
        <v>113</v>
      </c>
      <c r="H455" t="s">
        <v>2092</v>
      </c>
      <c r="I455" t="s">
        <v>506</v>
      </c>
      <c r="J455" t="s">
        <v>113</v>
      </c>
      <c r="K455" t="s">
        <v>22</v>
      </c>
      <c r="L455" t="s">
        <v>2093</v>
      </c>
      <c r="M455" t="s">
        <v>2094</v>
      </c>
      <c r="N455" t="s">
        <v>25</v>
      </c>
      <c r="O455">
        <v>376.46</v>
      </c>
      <c r="Q455" s="4">
        <v>13.3</v>
      </c>
    </row>
    <row r="456" spans="1:17" x14ac:dyDescent="0.2">
      <c r="A456">
        <v>44632</v>
      </c>
      <c r="B456">
        <v>1</v>
      </c>
      <c r="C456" t="s">
        <v>277</v>
      </c>
      <c r="D456" t="s">
        <v>17</v>
      </c>
      <c r="E456" t="s">
        <v>50</v>
      </c>
      <c r="F456">
        <v>1515</v>
      </c>
      <c r="G456" t="s">
        <v>19</v>
      </c>
      <c r="H456" t="s">
        <v>1392</v>
      </c>
      <c r="I456" t="s">
        <v>511</v>
      </c>
      <c r="J456" t="s">
        <v>19</v>
      </c>
      <c r="K456" t="s">
        <v>22</v>
      </c>
      <c r="L456" t="s">
        <v>1393</v>
      </c>
      <c r="M456" t="s">
        <v>1394</v>
      </c>
      <c r="N456" t="s">
        <v>25</v>
      </c>
      <c r="O456">
        <v>266.3</v>
      </c>
      <c r="Q456" s="4">
        <v>18.8</v>
      </c>
    </row>
    <row r="457" spans="1:17" x14ac:dyDescent="0.2">
      <c r="A457">
        <v>44632</v>
      </c>
      <c r="B457">
        <v>2</v>
      </c>
      <c r="C457" t="s">
        <v>277</v>
      </c>
      <c r="D457" t="s">
        <v>17</v>
      </c>
      <c r="E457" t="s">
        <v>112</v>
      </c>
      <c r="F457">
        <v>3530</v>
      </c>
      <c r="G457" t="s">
        <v>113</v>
      </c>
      <c r="H457" t="s">
        <v>2095</v>
      </c>
      <c r="I457" t="s">
        <v>126</v>
      </c>
      <c r="J457" t="s">
        <v>113</v>
      </c>
      <c r="K457" t="s">
        <v>22</v>
      </c>
      <c r="L457" t="s">
        <v>2096</v>
      </c>
      <c r="M457" t="s">
        <v>2097</v>
      </c>
      <c r="N457" t="s">
        <v>25</v>
      </c>
      <c r="O457">
        <v>444.35</v>
      </c>
      <c r="Q457" s="4">
        <v>11.3</v>
      </c>
    </row>
    <row r="458" spans="1:17" x14ac:dyDescent="0.2">
      <c r="A458">
        <v>44632</v>
      </c>
      <c r="B458">
        <v>2</v>
      </c>
      <c r="C458" t="s">
        <v>223</v>
      </c>
      <c r="D458" t="s">
        <v>17</v>
      </c>
      <c r="E458" t="s">
        <v>409</v>
      </c>
      <c r="F458">
        <v>3722</v>
      </c>
      <c r="G458" t="s">
        <v>113</v>
      </c>
      <c r="H458" t="s">
        <v>2098</v>
      </c>
      <c r="I458" t="s">
        <v>302</v>
      </c>
      <c r="J458" t="s">
        <v>113</v>
      </c>
      <c r="K458" t="s">
        <v>22</v>
      </c>
      <c r="L458" t="s">
        <v>2099</v>
      </c>
      <c r="M458" t="s">
        <v>2100</v>
      </c>
      <c r="N458" t="s">
        <v>25</v>
      </c>
      <c r="O458">
        <v>459.452</v>
      </c>
      <c r="P458" t="s">
        <v>2101</v>
      </c>
      <c r="Q458" s="4">
        <v>10</v>
      </c>
    </row>
    <row r="459" spans="1:17" x14ac:dyDescent="0.2">
      <c r="A459">
        <v>44632</v>
      </c>
      <c r="B459">
        <v>1</v>
      </c>
      <c r="C459" t="s">
        <v>223</v>
      </c>
      <c r="D459" t="s">
        <v>17</v>
      </c>
      <c r="E459" t="s">
        <v>56</v>
      </c>
      <c r="F459">
        <v>1526</v>
      </c>
      <c r="G459" t="s">
        <v>57</v>
      </c>
      <c r="H459" t="s">
        <v>1395</v>
      </c>
      <c r="I459" t="s">
        <v>599</v>
      </c>
      <c r="J459" t="s">
        <v>57</v>
      </c>
      <c r="K459" t="s">
        <v>22</v>
      </c>
      <c r="L459" t="s">
        <v>1396</v>
      </c>
      <c r="M459" t="s">
        <v>1397</v>
      </c>
      <c r="N459" t="s">
        <v>25</v>
      </c>
      <c r="O459">
        <v>352.387</v>
      </c>
      <c r="Q459" s="4">
        <v>14.2</v>
      </c>
    </row>
    <row r="460" spans="1:17" x14ac:dyDescent="0.2">
      <c r="A460">
        <v>44632</v>
      </c>
      <c r="B460">
        <v>1</v>
      </c>
      <c r="C460" t="s">
        <v>370</v>
      </c>
      <c r="D460" t="s">
        <v>17</v>
      </c>
      <c r="E460" t="s">
        <v>63</v>
      </c>
      <c r="F460">
        <v>1535</v>
      </c>
      <c r="G460" t="s">
        <v>57</v>
      </c>
      <c r="H460" t="s">
        <v>1398</v>
      </c>
      <c r="I460" t="s">
        <v>270</v>
      </c>
      <c r="J460" t="s">
        <v>57</v>
      </c>
      <c r="K460" t="s">
        <v>22</v>
      </c>
      <c r="L460" t="s">
        <v>1399</v>
      </c>
      <c r="M460" t="s">
        <v>1400</v>
      </c>
      <c r="N460" t="s">
        <v>25</v>
      </c>
      <c r="O460">
        <v>252.268</v>
      </c>
      <c r="Q460" s="4">
        <f>(5/O460)*1000</f>
        <v>19.820191225204944</v>
      </c>
    </row>
    <row r="461" spans="1:17" x14ac:dyDescent="0.2">
      <c r="A461">
        <v>44632</v>
      </c>
      <c r="B461">
        <v>2</v>
      </c>
      <c r="C461" t="s">
        <v>370</v>
      </c>
      <c r="D461" t="s">
        <v>17</v>
      </c>
      <c r="E461" t="s">
        <v>124</v>
      </c>
      <c r="F461">
        <v>591</v>
      </c>
      <c r="G461" t="s">
        <v>113</v>
      </c>
      <c r="H461" t="s">
        <v>2102</v>
      </c>
      <c r="I461" t="s">
        <v>981</v>
      </c>
      <c r="J461" t="s">
        <v>113</v>
      </c>
      <c r="K461" t="s">
        <v>22</v>
      </c>
      <c r="L461" t="s">
        <v>2103</v>
      </c>
      <c r="M461" t="s">
        <v>2104</v>
      </c>
      <c r="N461" t="s">
        <v>25</v>
      </c>
      <c r="O461">
        <v>422.61700000000002</v>
      </c>
      <c r="Q461" s="4">
        <f>(5/O461)*1000</f>
        <v>11.831043237730617</v>
      </c>
    </row>
    <row r="462" spans="1:17" x14ac:dyDescent="0.2">
      <c r="A462">
        <v>44632</v>
      </c>
      <c r="B462">
        <v>1</v>
      </c>
      <c r="C462" t="s">
        <v>561</v>
      </c>
      <c r="D462" t="s">
        <v>17</v>
      </c>
      <c r="E462" t="s">
        <v>63</v>
      </c>
      <c r="F462">
        <v>1554</v>
      </c>
      <c r="G462" t="s">
        <v>57</v>
      </c>
      <c r="H462" t="s">
        <v>1401</v>
      </c>
      <c r="I462" t="s">
        <v>1033</v>
      </c>
      <c r="J462" t="s">
        <v>57</v>
      </c>
      <c r="K462" t="s">
        <v>22</v>
      </c>
      <c r="L462" t="s">
        <v>1402</v>
      </c>
      <c r="M462" t="s">
        <v>1403</v>
      </c>
      <c r="N462" t="s">
        <v>25</v>
      </c>
      <c r="O462">
        <v>270.34899999999999</v>
      </c>
      <c r="Q462" s="4">
        <f>(5/O462)*1000</f>
        <v>18.494612519373106</v>
      </c>
    </row>
    <row r="463" spans="1:17" x14ac:dyDescent="0.2">
      <c r="A463">
        <v>44632</v>
      </c>
      <c r="B463">
        <v>2</v>
      </c>
      <c r="C463" t="s">
        <v>561</v>
      </c>
      <c r="D463" t="s">
        <v>17</v>
      </c>
      <c r="E463" t="s">
        <v>124</v>
      </c>
      <c r="F463">
        <v>601</v>
      </c>
      <c r="G463" t="s">
        <v>113</v>
      </c>
      <c r="H463" t="s">
        <v>2105</v>
      </c>
      <c r="I463" t="s">
        <v>984</v>
      </c>
      <c r="J463" t="s">
        <v>113</v>
      </c>
      <c r="K463" t="s">
        <v>22</v>
      </c>
      <c r="L463" t="s">
        <v>2106</v>
      </c>
      <c r="M463" t="s">
        <v>2107</v>
      </c>
      <c r="N463" t="s">
        <v>25</v>
      </c>
      <c r="O463">
        <v>487.59</v>
      </c>
      <c r="Q463" s="4">
        <f>(5/O463)*1000</f>
        <v>10.254517114789065</v>
      </c>
    </row>
    <row r="464" spans="1:17" x14ac:dyDescent="0.2">
      <c r="A464">
        <v>44632</v>
      </c>
      <c r="B464">
        <v>1</v>
      </c>
      <c r="C464" t="s">
        <v>565</v>
      </c>
      <c r="D464" t="s">
        <v>17</v>
      </c>
      <c r="E464" t="s">
        <v>69</v>
      </c>
      <c r="F464">
        <v>1581</v>
      </c>
      <c r="G464" t="s">
        <v>57</v>
      </c>
      <c r="H464" t="s">
        <v>1404</v>
      </c>
      <c r="I464" t="s">
        <v>850</v>
      </c>
      <c r="J464" t="s">
        <v>57</v>
      </c>
      <c r="K464" t="s">
        <v>22</v>
      </c>
      <c r="L464" t="s">
        <v>1405</v>
      </c>
      <c r="M464" t="s">
        <v>1406</v>
      </c>
      <c r="N464" t="s">
        <v>25</v>
      </c>
      <c r="O464">
        <v>154.16999999999999</v>
      </c>
      <c r="Q464" s="4">
        <v>32.4</v>
      </c>
    </row>
    <row r="465" spans="1:17" x14ac:dyDescent="0.2">
      <c r="A465">
        <v>44632</v>
      </c>
      <c r="B465">
        <v>2</v>
      </c>
      <c r="C465" t="s">
        <v>565</v>
      </c>
      <c r="D465" t="s">
        <v>17</v>
      </c>
      <c r="E465" t="s">
        <v>124</v>
      </c>
      <c r="F465">
        <v>617</v>
      </c>
      <c r="G465" t="s">
        <v>113</v>
      </c>
      <c r="H465" t="s">
        <v>2108</v>
      </c>
      <c r="I465" t="s">
        <v>2109</v>
      </c>
      <c r="J465" t="s">
        <v>113</v>
      </c>
      <c r="K465" t="s">
        <v>22</v>
      </c>
      <c r="L465" t="s">
        <v>2110</v>
      </c>
      <c r="M465" t="s">
        <v>2111</v>
      </c>
      <c r="N465" t="s">
        <v>25</v>
      </c>
      <c r="O465">
        <v>456.51100000000002</v>
      </c>
      <c r="Q465" s="4">
        <f>(5/O465)*1000</f>
        <v>10.952638600165164</v>
      </c>
    </row>
    <row r="466" spans="1:17" x14ac:dyDescent="0.2">
      <c r="A466">
        <v>44632</v>
      </c>
      <c r="B466">
        <v>1</v>
      </c>
      <c r="C466" t="s">
        <v>433</v>
      </c>
      <c r="D466" t="s">
        <v>17</v>
      </c>
      <c r="E466" t="s">
        <v>69</v>
      </c>
      <c r="F466">
        <v>1590</v>
      </c>
      <c r="G466" t="s">
        <v>1407</v>
      </c>
      <c r="H466" t="s">
        <v>1408</v>
      </c>
      <c r="I466" t="s">
        <v>71</v>
      </c>
      <c r="J466" t="s">
        <v>1407</v>
      </c>
      <c r="K466" t="s">
        <v>22</v>
      </c>
      <c r="L466" t="s">
        <v>1409</v>
      </c>
      <c r="M466" t="s">
        <v>1410</v>
      </c>
      <c r="N466" t="s">
        <v>25</v>
      </c>
      <c r="O466">
        <v>307.34300000000002</v>
      </c>
      <c r="Q466" s="4">
        <v>16.3</v>
      </c>
    </row>
    <row r="467" spans="1:17" x14ac:dyDescent="0.2">
      <c r="A467">
        <v>44632</v>
      </c>
      <c r="B467">
        <v>2</v>
      </c>
      <c r="C467" t="s">
        <v>433</v>
      </c>
      <c r="D467" t="s">
        <v>17</v>
      </c>
      <c r="E467" t="s">
        <v>124</v>
      </c>
      <c r="F467">
        <v>638</v>
      </c>
      <c r="G467" t="s">
        <v>113</v>
      </c>
      <c r="H467" t="s">
        <v>2112</v>
      </c>
      <c r="I467" t="s">
        <v>183</v>
      </c>
      <c r="J467" t="s">
        <v>113</v>
      </c>
      <c r="K467" t="s">
        <v>22</v>
      </c>
      <c r="L467" t="s">
        <v>2113</v>
      </c>
      <c r="M467" t="s">
        <v>2114</v>
      </c>
      <c r="N467" t="s">
        <v>25</v>
      </c>
      <c r="O467">
        <v>419.39</v>
      </c>
      <c r="Q467" s="4">
        <f>(5/O467)*1000</f>
        <v>11.922077302749232</v>
      </c>
    </row>
    <row r="468" spans="1:17" x14ac:dyDescent="0.2">
      <c r="A468">
        <v>44632</v>
      </c>
      <c r="B468">
        <v>1</v>
      </c>
      <c r="C468" t="s">
        <v>572</v>
      </c>
      <c r="D468" t="s">
        <v>17</v>
      </c>
      <c r="E468" t="s">
        <v>69</v>
      </c>
      <c r="F468">
        <v>1601</v>
      </c>
      <c r="G468" t="s">
        <v>57</v>
      </c>
      <c r="H468" t="s">
        <v>1411</v>
      </c>
      <c r="I468" t="s">
        <v>1099</v>
      </c>
      <c r="J468" t="s">
        <v>57</v>
      </c>
      <c r="K468" t="s">
        <v>22</v>
      </c>
      <c r="L468" t="s">
        <v>1412</v>
      </c>
      <c r="M468" t="s">
        <v>1413</v>
      </c>
      <c r="N468" t="s">
        <v>25</v>
      </c>
      <c r="O468">
        <v>462.524</v>
      </c>
      <c r="Q468" s="4">
        <v>10.8</v>
      </c>
    </row>
    <row r="469" spans="1:17" x14ac:dyDescent="0.2">
      <c r="A469">
        <v>44632</v>
      </c>
      <c r="B469">
        <v>1</v>
      </c>
      <c r="C469" t="s">
        <v>161</v>
      </c>
      <c r="D469" t="s">
        <v>17</v>
      </c>
      <c r="E469" t="s">
        <v>624</v>
      </c>
      <c r="F469">
        <v>1617</v>
      </c>
      <c r="G469" t="s">
        <v>625</v>
      </c>
      <c r="H469" t="s">
        <v>1414</v>
      </c>
      <c r="I469" t="s">
        <v>511</v>
      </c>
      <c r="J469" t="s">
        <v>625</v>
      </c>
      <c r="K469" t="s">
        <v>22</v>
      </c>
      <c r="L469" t="s">
        <v>1415</v>
      </c>
      <c r="M469" t="s">
        <v>1416</v>
      </c>
      <c r="N469" t="s">
        <v>25</v>
      </c>
      <c r="O469">
        <v>303.32</v>
      </c>
      <c r="Q469" s="4">
        <v>16.5</v>
      </c>
    </row>
    <row r="470" spans="1:17" x14ac:dyDescent="0.2">
      <c r="A470">
        <v>44632</v>
      </c>
      <c r="B470">
        <v>1</v>
      </c>
      <c r="C470" t="s">
        <v>580</v>
      </c>
      <c r="D470" t="s">
        <v>17</v>
      </c>
      <c r="E470" t="s">
        <v>18</v>
      </c>
      <c r="F470">
        <v>1365</v>
      </c>
      <c r="G470" t="s">
        <v>19</v>
      </c>
      <c r="H470" t="s">
        <v>1417</v>
      </c>
      <c r="I470" t="s">
        <v>1418</v>
      </c>
      <c r="J470" t="s">
        <v>19</v>
      </c>
      <c r="K470" t="s">
        <v>22</v>
      </c>
      <c r="L470" t="s">
        <v>1419</v>
      </c>
      <c r="M470" t="s">
        <v>1420</v>
      </c>
      <c r="N470" t="s">
        <v>25</v>
      </c>
      <c r="O470">
        <v>192.16800000000001</v>
      </c>
      <c r="Q470" s="4">
        <f>(5/O470)*1000</f>
        <v>26.018900129053744</v>
      </c>
    </row>
    <row r="471" spans="1:17" x14ac:dyDescent="0.2">
      <c r="A471">
        <v>44632</v>
      </c>
      <c r="B471">
        <v>2</v>
      </c>
      <c r="C471" t="s">
        <v>580</v>
      </c>
      <c r="D471" t="s">
        <v>17</v>
      </c>
      <c r="E471" t="s">
        <v>1008</v>
      </c>
      <c r="F471">
        <v>1649</v>
      </c>
      <c r="G471" t="s">
        <v>113</v>
      </c>
      <c r="H471" t="s">
        <v>2115</v>
      </c>
      <c r="I471" t="s">
        <v>21</v>
      </c>
      <c r="J471" t="s">
        <v>113</v>
      </c>
      <c r="K471" t="s">
        <v>22</v>
      </c>
      <c r="L471" t="s">
        <v>2116</v>
      </c>
      <c r="M471" t="s">
        <v>2117</v>
      </c>
      <c r="N471" t="s">
        <v>25</v>
      </c>
      <c r="O471">
        <v>204.22499999999999</v>
      </c>
      <c r="Q471" s="4">
        <v>24.5</v>
      </c>
    </row>
    <row r="472" spans="1:17" x14ac:dyDescent="0.2">
      <c r="A472">
        <v>44632</v>
      </c>
      <c r="B472">
        <v>1</v>
      </c>
      <c r="C472" t="s">
        <v>585</v>
      </c>
      <c r="D472" t="s">
        <v>17</v>
      </c>
      <c r="E472" t="s">
        <v>27</v>
      </c>
      <c r="F472">
        <v>1376</v>
      </c>
      <c r="G472" t="s">
        <v>28</v>
      </c>
      <c r="H472" t="s">
        <v>1421</v>
      </c>
      <c r="I472" t="s">
        <v>87</v>
      </c>
      <c r="J472" t="s">
        <v>28</v>
      </c>
      <c r="K472" t="s">
        <v>22</v>
      </c>
      <c r="L472" t="s">
        <v>1422</v>
      </c>
      <c r="M472" t="s">
        <v>1423</v>
      </c>
      <c r="N472" t="s">
        <v>25</v>
      </c>
      <c r="O472">
        <v>250.74700000000001</v>
      </c>
      <c r="Q472" s="4">
        <f>(5/O472)*1000</f>
        <v>19.940418030923599</v>
      </c>
    </row>
    <row r="473" spans="1:17" x14ac:dyDescent="0.2">
      <c r="A473">
        <v>44632</v>
      </c>
      <c r="B473">
        <v>2</v>
      </c>
      <c r="C473" t="s">
        <v>585</v>
      </c>
      <c r="D473" t="s">
        <v>17</v>
      </c>
      <c r="E473" t="s">
        <v>1008</v>
      </c>
      <c r="F473">
        <v>1653</v>
      </c>
      <c r="G473" t="s">
        <v>113</v>
      </c>
      <c r="H473" t="s">
        <v>2118</v>
      </c>
      <c r="I473" t="s">
        <v>860</v>
      </c>
      <c r="J473" t="s">
        <v>113</v>
      </c>
      <c r="K473" t="s">
        <v>22</v>
      </c>
      <c r="L473" t="s">
        <v>2119</v>
      </c>
      <c r="M473" t="s">
        <v>2120</v>
      </c>
      <c r="N473" t="s">
        <v>25</v>
      </c>
      <c r="O473">
        <v>349.40100000000001</v>
      </c>
      <c r="Q473" s="4">
        <v>14.3</v>
      </c>
    </row>
    <row r="474" spans="1:17" x14ac:dyDescent="0.2">
      <c r="A474">
        <v>44632</v>
      </c>
      <c r="B474">
        <v>1</v>
      </c>
      <c r="C474" t="s">
        <v>200</v>
      </c>
      <c r="D474" t="s">
        <v>17</v>
      </c>
      <c r="E474" t="s">
        <v>34</v>
      </c>
      <c r="F474">
        <v>1395</v>
      </c>
      <c r="G474" t="s">
        <v>28</v>
      </c>
      <c r="H474" t="s">
        <v>1424</v>
      </c>
      <c r="I474" t="s">
        <v>16</v>
      </c>
      <c r="J474" t="s">
        <v>28</v>
      </c>
      <c r="K474" t="s">
        <v>22</v>
      </c>
      <c r="L474" t="s">
        <v>1425</v>
      </c>
      <c r="M474" t="s">
        <v>1426</v>
      </c>
      <c r="N474" t="s">
        <v>25</v>
      </c>
      <c r="O474">
        <v>370.197</v>
      </c>
      <c r="Q474" s="4">
        <f>(5/O474)*1000</f>
        <v>13.506322309473065</v>
      </c>
    </row>
    <row r="475" spans="1:17" x14ac:dyDescent="0.2">
      <c r="A475">
        <v>44632</v>
      </c>
      <c r="B475">
        <v>2</v>
      </c>
      <c r="C475" t="s">
        <v>200</v>
      </c>
      <c r="D475" t="s">
        <v>17</v>
      </c>
      <c r="E475" t="s">
        <v>85</v>
      </c>
      <c r="F475">
        <v>1665</v>
      </c>
      <c r="G475" t="s">
        <v>57</v>
      </c>
      <c r="H475" t="s">
        <v>2121</v>
      </c>
      <c r="I475" t="s">
        <v>928</v>
      </c>
      <c r="J475" t="s">
        <v>57</v>
      </c>
      <c r="K475" t="s">
        <v>22</v>
      </c>
      <c r="L475" t="s">
        <v>2122</v>
      </c>
      <c r="M475" t="s">
        <v>2123</v>
      </c>
      <c r="N475" t="s">
        <v>25</v>
      </c>
      <c r="O475">
        <v>187.19499999999999</v>
      </c>
      <c r="Q475" s="4">
        <v>26.7</v>
      </c>
    </row>
    <row r="476" spans="1:17" x14ac:dyDescent="0.2">
      <c r="A476">
        <v>44632</v>
      </c>
      <c r="B476">
        <v>2</v>
      </c>
      <c r="C476" t="s">
        <v>594</v>
      </c>
      <c r="D476" t="s">
        <v>17</v>
      </c>
      <c r="E476" t="s">
        <v>91</v>
      </c>
      <c r="F476">
        <v>1677</v>
      </c>
      <c r="G476" t="s">
        <v>57</v>
      </c>
      <c r="H476" t="s">
        <v>2124</v>
      </c>
      <c r="I476" t="s">
        <v>43</v>
      </c>
      <c r="J476" t="s">
        <v>57</v>
      </c>
      <c r="K476" t="s">
        <v>22</v>
      </c>
      <c r="L476" t="s">
        <v>2125</v>
      </c>
      <c r="M476" t="s">
        <v>2126</v>
      </c>
      <c r="N476" t="s">
        <v>25</v>
      </c>
      <c r="O476">
        <v>285.94099999999997</v>
      </c>
      <c r="Q476" s="4">
        <v>17.5</v>
      </c>
    </row>
    <row r="477" spans="1:17" x14ac:dyDescent="0.2">
      <c r="A477">
        <v>44632</v>
      </c>
      <c r="B477">
        <v>1</v>
      </c>
      <c r="C477" t="s">
        <v>594</v>
      </c>
      <c r="D477" t="s">
        <v>17</v>
      </c>
      <c r="E477" t="s">
        <v>34</v>
      </c>
      <c r="F477">
        <v>1396</v>
      </c>
      <c r="G477" t="s">
        <v>28</v>
      </c>
      <c r="H477" t="s">
        <v>1427</v>
      </c>
      <c r="I477" t="s">
        <v>1428</v>
      </c>
      <c r="J477" t="s">
        <v>28</v>
      </c>
      <c r="K477" t="s">
        <v>22</v>
      </c>
      <c r="L477" t="s">
        <v>1429</v>
      </c>
      <c r="M477" t="s">
        <v>1430</v>
      </c>
      <c r="N477" t="s">
        <v>25</v>
      </c>
      <c r="O477">
        <v>309.24</v>
      </c>
      <c r="Q477" s="4">
        <f>(5/O477)*1000</f>
        <v>16.168671581942828</v>
      </c>
    </row>
    <row r="478" spans="1:17" x14ac:dyDescent="0.2">
      <c r="A478">
        <v>44632</v>
      </c>
      <c r="B478">
        <v>1</v>
      </c>
      <c r="C478" t="s">
        <v>599</v>
      </c>
      <c r="D478" t="s">
        <v>17</v>
      </c>
      <c r="E478" t="s">
        <v>34</v>
      </c>
      <c r="F478">
        <v>1399</v>
      </c>
      <c r="G478" t="s">
        <v>28</v>
      </c>
      <c r="H478" t="s">
        <v>1431</v>
      </c>
      <c r="I478" t="s">
        <v>893</v>
      </c>
      <c r="J478" t="s">
        <v>28</v>
      </c>
      <c r="K478" t="s">
        <v>22</v>
      </c>
      <c r="L478" t="s">
        <v>1432</v>
      </c>
      <c r="M478" t="s">
        <v>1433</v>
      </c>
      <c r="N478" t="s">
        <v>25</v>
      </c>
      <c r="O478">
        <v>216.685</v>
      </c>
      <c r="Q478" s="4">
        <f>(5/O478)*1000</f>
        <v>23.074970579412511</v>
      </c>
    </row>
    <row r="479" spans="1:17" x14ac:dyDescent="0.2">
      <c r="A479">
        <v>44632</v>
      </c>
      <c r="B479">
        <v>2</v>
      </c>
      <c r="C479" t="s">
        <v>599</v>
      </c>
      <c r="D479" t="s">
        <v>17</v>
      </c>
      <c r="E479" t="s">
        <v>97</v>
      </c>
      <c r="F479">
        <v>1719</v>
      </c>
      <c r="G479" t="s">
        <v>57</v>
      </c>
      <c r="H479" t="s">
        <v>2127</v>
      </c>
      <c r="I479" t="s">
        <v>339</v>
      </c>
      <c r="J479" t="s">
        <v>57</v>
      </c>
      <c r="K479" t="s">
        <v>22</v>
      </c>
      <c r="L479" t="s">
        <v>2128</v>
      </c>
      <c r="M479" t="s">
        <v>2129</v>
      </c>
      <c r="N479" t="s">
        <v>25</v>
      </c>
      <c r="O479">
        <v>188.179</v>
      </c>
      <c r="Q479" s="4">
        <v>26.6</v>
      </c>
    </row>
    <row r="480" spans="1:17" x14ac:dyDescent="0.2">
      <c r="A480">
        <v>44632</v>
      </c>
      <c r="B480">
        <v>1</v>
      </c>
      <c r="C480" t="s">
        <v>604</v>
      </c>
      <c r="D480" t="s">
        <v>17</v>
      </c>
      <c r="E480" t="s">
        <v>34</v>
      </c>
      <c r="F480">
        <v>1405</v>
      </c>
      <c r="G480" t="s">
        <v>28</v>
      </c>
      <c r="H480" t="s">
        <v>1434</v>
      </c>
      <c r="I480" t="s">
        <v>36</v>
      </c>
      <c r="J480" t="s">
        <v>28</v>
      </c>
      <c r="K480" t="s">
        <v>22</v>
      </c>
      <c r="L480" t="s">
        <v>1435</v>
      </c>
      <c r="M480" t="s">
        <v>1436</v>
      </c>
      <c r="N480" t="s">
        <v>25</v>
      </c>
      <c r="O480">
        <v>257.08100000000002</v>
      </c>
      <c r="Q480" s="4">
        <f>(5/O480)*1000</f>
        <v>19.449123039042167</v>
      </c>
    </row>
    <row r="481" spans="1:17" x14ac:dyDescent="0.2">
      <c r="A481">
        <v>44632</v>
      </c>
      <c r="B481">
        <v>2</v>
      </c>
      <c r="C481" t="s">
        <v>604</v>
      </c>
      <c r="D481" t="s">
        <v>17</v>
      </c>
      <c r="E481" t="s">
        <v>97</v>
      </c>
      <c r="F481">
        <v>1728</v>
      </c>
      <c r="G481" t="s">
        <v>57</v>
      </c>
      <c r="H481" t="s">
        <v>2130</v>
      </c>
      <c r="I481" t="s">
        <v>144</v>
      </c>
      <c r="J481" t="s">
        <v>57</v>
      </c>
      <c r="K481" t="s">
        <v>22</v>
      </c>
      <c r="L481" t="s">
        <v>2131</v>
      </c>
      <c r="M481" t="s">
        <v>2132</v>
      </c>
      <c r="N481" t="s">
        <v>25</v>
      </c>
      <c r="O481">
        <v>342.31799999999998</v>
      </c>
      <c r="Q481" s="4">
        <v>14.6</v>
      </c>
    </row>
    <row r="482" spans="1:17" x14ac:dyDescent="0.2">
      <c r="A482">
        <v>44632</v>
      </c>
      <c r="B482">
        <v>1</v>
      </c>
      <c r="C482" t="s">
        <v>608</v>
      </c>
      <c r="D482" t="s">
        <v>17</v>
      </c>
      <c r="E482" t="s">
        <v>34</v>
      </c>
      <c r="F482">
        <v>1410</v>
      </c>
      <c r="G482" t="s">
        <v>28</v>
      </c>
      <c r="H482" t="s">
        <v>1437</v>
      </c>
      <c r="I482" t="s">
        <v>830</v>
      </c>
      <c r="J482" t="s">
        <v>28</v>
      </c>
      <c r="K482" t="s">
        <v>22</v>
      </c>
      <c r="L482" t="s">
        <v>1438</v>
      </c>
      <c r="M482" t="s">
        <v>1439</v>
      </c>
      <c r="N482" t="s">
        <v>25</v>
      </c>
      <c r="O482">
        <v>234.68199999999999</v>
      </c>
      <c r="Q482" s="4">
        <f>(5/O482)*1000</f>
        <v>21.305426065910467</v>
      </c>
    </row>
    <row r="483" spans="1:17" x14ac:dyDescent="0.2">
      <c r="A483">
        <v>44632</v>
      </c>
      <c r="B483">
        <v>2</v>
      </c>
      <c r="C483" t="s">
        <v>608</v>
      </c>
      <c r="D483" t="s">
        <v>17</v>
      </c>
      <c r="E483" t="s">
        <v>97</v>
      </c>
      <c r="F483">
        <v>1745</v>
      </c>
      <c r="G483" t="s">
        <v>57</v>
      </c>
      <c r="H483" t="s">
        <v>2133</v>
      </c>
      <c r="I483" t="s">
        <v>193</v>
      </c>
      <c r="J483" t="s">
        <v>57</v>
      </c>
      <c r="K483" t="s">
        <v>22</v>
      </c>
      <c r="L483" t="s">
        <v>2134</v>
      </c>
      <c r="M483" t="s">
        <v>2135</v>
      </c>
      <c r="N483" t="s">
        <v>25</v>
      </c>
      <c r="O483">
        <v>284.35599999999999</v>
      </c>
      <c r="Q483" s="4">
        <v>17.600000000000001</v>
      </c>
    </row>
    <row r="484" spans="1:17" x14ac:dyDescent="0.2">
      <c r="A484">
        <v>44632</v>
      </c>
      <c r="B484">
        <v>2</v>
      </c>
      <c r="C484" t="s">
        <v>582</v>
      </c>
      <c r="D484" t="s">
        <v>17</v>
      </c>
      <c r="E484" t="s">
        <v>97</v>
      </c>
      <c r="F484">
        <v>1762</v>
      </c>
      <c r="G484" t="s">
        <v>57</v>
      </c>
      <c r="H484" t="s">
        <v>2136</v>
      </c>
      <c r="I484" t="s">
        <v>554</v>
      </c>
      <c r="J484" t="s">
        <v>57</v>
      </c>
      <c r="K484" t="s">
        <v>22</v>
      </c>
      <c r="L484" t="s">
        <v>2137</v>
      </c>
      <c r="M484" t="s">
        <v>2138</v>
      </c>
      <c r="N484" t="s">
        <v>25</v>
      </c>
      <c r="O484">
        <v>196.63</v>
      </c>
      <c r="Q484" s="4">
        <v>25.4</v>
      </c>
    </row>
    <row r="485" spans="1:17" x14ac:dyDescent="0.2">
      <c r="A485">
        <v>44632</v>
      </c>
      <c r="B485">
        <v>1</v>
      </c>
      <c r="C485" t="s">
        <v>582</v>
      </c>
      <c r="D485" t="s">
        <v>17</v>
      </c>
      <c r="E485" t="s">
        <v>44</v>
      </c>
      <c r="F485">
        <v>1427</v>
      </c>
      <c r="G485" t="s">
        <v>28</v>
      </c>
      <c r="H485" t="s">
        <v>1440</v>
      </c>
      <c r="I485" t="s">
        <v>49</v>
      </c>
      <c r="J485" t="s">
        <v>28</v>
      </c>
      <c r="K485" t="s">
        <v>22</v>
      </c>
      <c r="L485" t="s">
        <v>1441</v>
      </c>
      <c r="M485" t="s">
        <v>1442</v>
      </c>
      <c r="N485" t="s">
        <v>25</v>
      </c>
      <c r="O485">
        <v>219.26</v>
      </c>
      <c r="Q485" s="4">
        <v>22.8</v>
      </c>
    </row>
    <row r="486" spans="1:17" x14ac:dyDescent="0.2">
      <c r="A486">
        <v>44632</v>
      </c>
      <c r="B486">
        <v>2</v>
      </c>
      <c r="C486" t="s">
        <v>616</v>
      </c>
      <c r="D486" t="s">
        <v>17</v>
      </c>
      <c r="E486" t="s">
        <v>97</v>
      </c>
      <c r="F486">
        <v>1779</v>
      </c>
      <c r="G486" t="s">
        <v>57</v>
      </c>
      <c r="H486" t="s">
        <v>2139</v>
      </c>
      <c r="I486" t="s">
        <v>65</v>
      </c>
      <c r="J486" t="s">
        <v>57</v>
      </c>
      <c r="K486" t="s">
        <v>22</v>
      </c>
      <c r="L486" t="s">
        <v>2140</v>
      </c>
      <c r="M486" t="s">
        <v>2141</v>
      </c>
      <c r="N486" t="s">
        <v>25</v>
      </c>
      <c r="O486">
        <v>372.322</v>
      </c>
      <c r="Q486" s="4">
        <v>13.4</v>
      </c>
    </row>
    <row r="487" spans="1:17" x14ac:dyDescent="0.2">
      <c r="A487">
        <v>44632</v>
      </c>
      <c r="B487">
        <v>1</v>
      </c>
      <c r="C487" t="s">
        <v>616</v>
      </c>
      <c r="D487" t="s">
        <v>17</v>
      </c>
      <c r="E487" t="s">
        <v>600</v>
      </c>
      <c r="F487">
        <v>1451</v>
      </c>
      <c r="G487" t="s">
        <v>57</v>
      </c>
      <c r="H487" t="s">
        <v>1443</v>
      </c>
      <c r="I487" t="s">
        <v>221</v>
      </c>
      <c r="J487" t="s">
        <v>57</v>
      </c>
      <c r="K487" t="s">
        <v>22</v>
      </c>
      <c r="L487" t="s">
        <v>1444</v>
      </c>
      <c r="M487" t="s">
        <v>1445</v>
      </c>
      <c r="N487" t="s">
        <v>25</v>
      </c>
      <c r="O487">
        <v>192.13800000000001</v>
      </c>
      <c r="Q487" s="4">
        <v>26</v>
      </c>
    </row>
    <row r="488" spans="1:17" x14ac:dyDescent="0.2">
      <c r="A488">
        <v>44632</v>
      </c>
      <c r="B488">
        <v>1</v>
      </c>
      <c r="C488" t="s">
        <v>620</v>
      </c>
      <c r="D488" t="s">
        <v>17</v>
      </c>
      <c r="E488" t="s">
        <v>50</v>
      </c>
      <c r="F488">
        <v>1482</v>
      </c>
      <c r="G488" t="s">
        <v>19</v>
      </c>
      <c r="H488" t="s">
        <v>1446</v>
      </c>
      <c r="I488" t="s">
        <v>879</v>
      </c>
      <c r="J488" t="s">
        <v>19</v>
      </c>
      <c r="K488" t="s">
        <v>22</v>
      </c>
      <c r="L488" t="s">
        <v>1447</v>
      </c>
      <c r="M488" t="s">
        <v>1448</v>
      </c>
      <c r="N488" t="s">
        <v>25</v>
      </c>
      <c r="O488">
        <v>280.35000000000002</v>
      </c>
      <c r="Q488" s="4">
        <v>17.8</v>
      </c>
    </row>
    <row r="489" spans="1:17" x14ac:dyDescent="0.2">
      <c r="A489">
        <v>44632</v>
      </c>
      <c r="B489">
        <v>2</v>
      </c>
      <c r="C489" t="s">
        <v>620</v>
      </c>
      <c r="D489" t="s">
        <v>17</v>
      </c>
      <c r="E489" t="s">
        <v>97</v>
      </c>
      <c r="F489">
        <v>1790</v>
      </c>
      <c r="G489" t="s">
        <v>57</v>
      </c>
      <c r="H489" t="s">
        <v>2142</v>
      </c>
      <c r="I489" t="s">
        <v>285</v>
      </c>
      <c r="J489" t="s">
        <v>57</v>
      </c>
      <c r="K489" t="s">
        <v>22</v>
      </c>
      <c r="L489" t="s">
        <v>2143</v>
      </c>
      <c r="M489" t="s">
        <v>2144</v>
      </c>
      <c r="N489" t="s">
        <v>25</v>
      </c>
      <c r="O489">
        <v>305.803</v>
      </c>
      <c r="Q489" s="4">
        <v>16.399999999999999</v>
      </c>
    </row>
    <row r="490" spans="1:17" x14ac:dyDescent="0.2">
      <c r="A490">
        <v>44632</v>
      </c>
      <c r="B490">
        <v>1</v>
      </c>
      <c r="C490" t="s">
        <v>208</v>
      </c>
      <c r="D490" t="s">
        <v>17</v>
      </c>
      <c r="E490" t="s">
        <v>50</v>
      </c>
      <c r="F490">
        <v>1492</v>
      </c>
      <c r="G490" t="s">
        <v>625</v>
      </c>
      <c r="H490" t="s">
        <v>1449</v>
      </c>
      <c r="I490" t="s">
        <v>108</v>
      </c>
      <c r="J490" t="s">
        <v>625</v>
      </c>
      <c r="K490" t="s">
        <v>22</v>
      </c>
      <c r="L490" t="s">
        <v>1450</v>
      </c>
      <c r="M490" t="s">
        <v>1451</v>
      </c>
      <c r="N490" t="s">
        <v>25</v>
      </c>
      <c r="O490">
        <v>451.96</v>
      </c>
      <c r="Q490" s="4">
        <v>11.1</v>
      </c>
    </row>
    <row r="491" spans="1:17" x14ac:dyDescent="0.2">
      <c r="A491">
        <v>44632</v>
      </c>
      <c r="B491">
        <v>2</v>
      </c>
      <c r="C491" t="s">
        <v>208</v>
      </c>
      <c r="D491" t="s">
        <v>17</v>
      </c>
      <c r="E491" t="s">
        <v>112</v>
      </c>
      <c r="F491">
        <v>3468</v>
      </c>
      <c r="G491" t="s">
        <v>113</v>
      </c>
      <c r="H491" t="s">
        <v>2145</v>
      </c>
      <c r="I491" t="s">
        <v>558</v>
      </c>
      <c r="J491" t="s">
        <v>113</v>
      </c>
      <c r="K491" t="s">
        <v>22</v>
      </c>
      <c r="L491" t="s">
        <v>2146</v>
      </c>
      <c r="M491" t="s">
        <v>2147</v>
      </c>
      <c r="N491" t="s">
        <v>25</v>
      </c>
      <c r="O491">
        <v>258.14999999999998</v>
      </c>
      <c r="Q491" s="4">
        <v>19.399999999999999</v>
      </c>
    </row>
    <row r="492" spans="1:17" x14ac:dyDescent="0.2">
      <c r="A492">
        <v>44632</v>
      </c>
      <c r="B492">
        <v>1</v>
      </c>
      <c r="C492" t="s">
        <v>445</v>
      </c>
      <c r="D492" t="s">
        <v>17</v>
      </c>
      <c r="E492" t="s">
        <v>50</v>
      </c>
      <c r="F492">
        <v>1500</v>
      </c>
      <c r="G492" t="s">
        <v>19</v>
      </c>
      <c r="H492" t="s">
        <v>1452</v>
      </c>
      <c r="I492" t="s">
        <v>639</v>
      </c>
      <c r="J492" t="s">
        <v>19</v>
      </c>
      <c r="K492" t="s">
        <v>22</v>
      </c>
      <c r="L492" t="s">
        <v>1453</v>
      </c>
      <c r="M492" t="s">
        <v>1454</v>
      </c>
      <c r="N492" t="s">
        <v>25</v>
      </c>
      <c r="O492">
        <v>361.47</v>
      </c>
      <c r="Q492" s="4">
        <v>13.8</v>
      </c>
    </row>
    <row r="493" spans="1:17" x14ac:dyDescent="0.2">
      <c r="A493">
        <v>44632</v>
      </c>
      <c r="B493">
        <v>2</v>
      </c>
      <c r="C493" t="s">
        <v>445</v>
      </c>
      <c r="D493" t="s">
        <v>17</v>
      </c>
      <c r="E493" t="s">
        <v>112</v>
      </c>
      <c r="F493">
        <v>3492</v>
      </c>
      <c r="G493" t="s">
        <v>113</v>
      </c>
      <c r="H493" t="s">
        <v>2148</v>
      </c>
      <c r="I493" t="s">
        <v>883</v>
      </c>
      <c r="J493" t="s">
        <v>113</v>
      </c>
      <c r="K493" t="s">
        <v>22</v>
      </c>
      <c r="L493" t="s">
        <v>2149</v>
      </c>
      <c r="M493" t="s">
        <v>2150</v>
      </c>
      <c r="N493" t="s">
        <v>25</v>
      </c>
      <c r="O493">
        <v>323.37</v>
      </c>
      <c r="Q493" s="4">
        <v>15.5</v>
      </c>
    </row>
    <row r="494" spans="1:17" x14ac:dyDescent="0.2">
      <c r="A494">
        <v>44632</v>
      </c>
      <c r="B494">
        <v>1</v>
      </c>
      <c r="C494" t="s">
        <v>632</v>
      </c>
      <c r="D494" t="s">
        <v>17</v>
      </c>
      <c r="E494" t="s">
        <v>50</v>
      </c>
      <c r="F494">
        <v>1515</v>
      </c>
      <c r="G494" t="s">
        <v>19</v>
      </c>
      <c r="H494" t="s">
        <v>1455</v>
      </c>
      <c r="I494" t="s">
        <v>545</v>
      </c>
      <c r="J494" t="s">
        <v>19</v>
      </c>
      <c r="K494" t="s">
        <v>22</v>
      </c>
      <c r="L494" t="s">
        <v>1456</v>
      </c>
      <c r="M494" t="s">
        <v>1457</v>
      </c>
      <c r="N494" t="s">
        <v>25</v>
      </c>
      <c r="O494">
        <v>253.31</v>
      </c>
      <c r="Q494" s="4">
        <v>19.7</v>
      </c>
    </row>
    <row r="495" spans="1:17" x14ac:dyDescent="0.2">
      <c r="A495">
        <v>44632</v>
      </c>
      <c r="B495">
        <v>2</v>
      </c>
      <c r="C495" t="s">
        <v>632</v>
      </c>
      <c r="D495" t="s">
        <v>17</v>
      </c>
      <c r="E495" t="s">
        <v>112</v>
      </c>
      <c r="F495">
        <v>3531</v>
      </c>
      <c r="G495" t="s">
        <v>113</v>
      </c>
      <c r="H495" t="s">
        <v>2151</v>
      </c>
      <c r="I495" t="s">
        <v>218</v>
      </c>
      <c r="J495" t="s">
        <v>113</v>
      </c>
      <c r="K495" t="s">
        <v>22</v>
      </c>
      <c r="L495" t="s">
        <v>2152</v>
      </c>
      <c r="M495" t="s">
        <v>2153</v>
      </c>
      <c r="N495" t="s">
        <v>25</v>
      </c>
      <c r="O495">
        <v>418.54</v>
      </c>
      <c r="Q495" s="4">
        <v>11.9</v>
      </c>
    </row>
    <row r="496" spans="1:17" x14ac:dyDescent="0.2">
      <c r="A496">
        <v>44632</v>
      </c>
      <c r="B496">
        <v>2</v>
      </c>
      <c r="C496" t="s">
        <v>297</v>
      </c>
      <c r="D496" t="s">
        <v>17</v>
      </c>
      <c r="E496" t="s">
        <v>409</v>
      </c>
      <c r="F496">
        <v>3722</v>
      </c>
      <c r="G496" t="s">
        <v>113</v>
      </c>
      <c r="H496" t="s">
        <v>2154</v>
      </c>
      <c r="I496" t="s">
        <v>411</v>
      </c>
      <c r="J496" t="s">
        <v>113</v>
      </c>
      <c r="K496" t="s">
        <v>22</v>
      </c>
      <c r="L496" t="s">
        <v>2155</v>
      </c>
      <c r="M496" t="s">
        <v>2156</v>
      </c>
      <c r="N496" t="s">
        <v>25</v>
      </c>
      <c r="O496">
        <v>347.37099999999998</v>
      </c>
      <c r="P496" t="s">
        <v>2157</v>
      </c>
      <c r="Q496" s="4">
        <v>10</v>
      </c>
    </row>
    <row r="497" spans="1:17" x14ac:dyDescent="0.2">
      <c r="A497">
        <v>44632</v>
      </c>
      <c r="B497">
        <v>1</v>
      </c>
      <c r="C497" t="s">
        <v>297</v>
      </c>
      <c r="D497" t="s">
        <v>17</v>
      </c>
      <c r="E497" t="s">
        <v>56</v>
      </c>
      <c r="F497">
        <v>1529</v>
      </c>
      <c r="G497" t="s">
        <v>57</v>
      </c>
      <c r="H497" t="s">
        <v>1458</v>
      </c>
      <c r="I497" t="s">
        <v>1237</v>
      </c>
      <c r="J497" t="s">
        <v>57</v>
      </c>
      <c r="K497" t="s">
        <v>22</v>
      </c>
      <c r="L497" t="s">
        <v>1459</v>
      </c>
      <c r="M497" t="s">
        <v>1460</v>
      </c>
      <c r="N497" t="s">
        <v>25</v>
      </c>
      <c r="O497">
        <v>321.15499999999997</v>
      </c>
      <c r="Q497" s="4">
        <v>15.6</v>
      </c>
    </row>
    <row r="498" spans="1:17" x14ac:dyDescent="0.2">
      <c r="A498">
        <v>44632</v>
      </c>
      <c r="B498">
        <v>1</v>
      </c>
      <c r="C498" t="s">
        <v>639</v>
      </c>
      <c r="D498" t="s">
        <v>17</v>
      </c>
      <c r="E498" t="s">
        <v>63</v>
      </c>
      <c r="F498">
        <v>1536</v>
      </c>
      <c r="G498" t="s">
        <v>57</v>
      </c>
      <c r="H498" t="s">
        <v>1461</v>
      </c>
      <c r="I498" t="s">
        <v>335</v>
      </c>
      <c r="J498" t="s">
        <v>57</v>
      </c>
      <c r="K498" t="s">
        <v>22</v>
      </c>
      <c r="L498" t="s">
        <v>1462</v>
      </c>
      <c r="M498" t="s">
        <v>1463</v>
      </c>
      <c r="N498" t="s">
        <v>25</v>
      </c>
      <c r="O498">
        <v>285.29300000000001</v>
      </c>
      <c r="Q498" s="4">
        <f>(5/O498)*1000</f>
        <v>17.525841853813446</v>
      </c>
    </row>
    <row r="499" spans="1:17" x14ac:dyDescent="0.2">
      <c r="A499">
        <v>44632</v>
      </c>
      <c r="B499">
        <v>2</v>
      </c>
      <c r="C499" t="s">
        <v>639</v>
      </c>
      <c r="D499" t="s">
        <v>17</v>
      </c>
      <c r="E499" t="s">
        <v>124</v>
      </c>
      <c r="F499">
        <v>593</v>
      </c>
      <c r="G499" t="s">
        <v>113</v>
      </c>
      <c r="H499" t="s">
        <v>2158</v>
      </c>
      <c r="I499" t="s">
        <v>761</v>
      </c>
      <c r="J499" t="s">
        <v>113</v>
      </c>
      <c r="K499" t="s">
        <v>22</v>
      </c>
      <c r="L499" t="s">
        <v>2159</v>
      </c>
      <c r="M499" t="s">
        <v>2160</v>
      </c>
      <c r="N499" t="s">
        <v>25</v>
      </c>
      <c r="O499">
        <v>417.21</v>
      </c>
      <c r="Q499" s="4">
        <f>(5/O499)*1000</f>
        <v>11.984372378418543</v>
      </c>
    </row>
    <row r="500" spans="1:17" x14ac:dyDescent="0.2">
      <c r="A500">
        <v>44632</v>
      </c>
      <c r="B500">
        <v>1</v>
      </c>
      <c r="C500" t="s">
        <v>643</v>
      </c>
      <c r="D500" t="s">
        <v>17</v>
      </c>
      <c r="E500" t="s">
        <v>63</v>
      </c>
      <c r="F500">
        <v>1554</v>
      </c>
      <c r="G500" t="s">
        <v>57</v>
      </c>
      <c r="H500" t="s">
        <v>1464</v>
      </c>
      <c r="I500" t="s">
        <v>954</v>
      </c>
      <c r="J500" t="s">
        <v>57</v>
      </c>
      <c r="K500" t="s">
        <v>22</v>
      </c>
      <c r="L500" t="s">
        <v>1465</v>
      </c>
      <c r="M500" t="s">
        <v>1466</v>
      </c>
      <c r="N500" t="s">
        <v>25</v>
      </c>
      <c r="O500">
        <v>303.358</v>
      </c>
      <c r="Q500" s="4">
        <f>(5/O500)*1000</f>
        <v>16.482176174684696</v>
      </c>
    </row>
    <row r="501" spans="1:17" x14ac:dyDescent="0.2">
      <c r="A501">
        <v>44632</v>
      </c>
      <c r="B501">
        <v>2</v>
      </c>
      <c r="C501" t="s">
        <v>643</v>
      </c>
      <c r="D501" t="s">
        <v>17</v>
      </c>
      <c r="E501" t="s">
        <v>124</v>
      </c>
      <c r="F501">
        <v>601</v>
      </c>
      <c r="G501" t="s">
        <v>113</v>
      </c>
      <c r="H501" t="s">
        <v>2161</v>
      </c>
      <c r="I501" t="s">
        <v>1031</v>
      </c>
      <c r="J501" t="s">
        <v>113</v>
      </c>
      <c r="K501" t="s">
        <v>22</v>
      </c>
      <c r="L501" t="s">
        <v>2162</v>
      </c>
      <c r="M501" t="s">
        <v>2163</v>
      </c>
      <c r="N501" t="s">
        <v>25</v>
      </c>
      <c r="O501">
        <v>528.66499999999996</v>
      </c>
      <c r="Q501" s="4">
        <f>(5/O501)*1000</f>
        <v>9.4577851758675173</v>
      </c>
    </row>
    <row r="502" spans="1:17" x14ac:dyDescent="0.2">
      <c r="A502">
        <v>44632</v>
      </c>
      <c r="B502">
        <v>1</v>
      </c>
      <c r="C502" t="s">
        <v>185</v>
      </c>
      <c r="D502" t="s">
        <v>17</v>
      </c>
      <c r="E502" t="s">
        <v>69</v>
      </c>
      <c r="F502">
        <v>1582</v>
      </c>
      <c r="G502" t="s">
        <v>57</v>
      </c>
      <c r="H502" t="s">
        <v>1467</v>
      </c>
      <c r="I502" t="s">
        <v>423</v>
      </c>
      <c r="J502" t="s">
        <v>57</v>
      </c>
      <c r="K502" t="s">
        <v>22</v>
      </c>
      <c r="L502" t="s">
        <v>1468</v>
      </c>
      <c r="M502" t="s">
        <v>1469</v>
      </c>
      <c r="N502" t="s">
        <v>25</v>
      </c>
      <c r="O502">
        <v>309.35899999999998</v>
      </c>
      <c r="Q502" s="4">
        <v>16.2</v>
      </c>
    </row>
    <row r="503" spans="1:17" x14ac:dyDescent="0.2">
      <c r="A503">
        <v>44632</v>
      </c>
      <c r="B503">
        <v>2</v>
      </c>
      <c r="C503" t="s">
        <v>185</v>
      </c>
      <c r="D503" t="s">
        <v>17</v>
      </c>
      <c r="E503" t="s">
        <v>124</v>
      </c>
      <c r="F503">
        <v>617</v>
      </c>
      <c r="G503" t="s">
        <v>113</v>
      </c>
      <c r="H503" t="s">
        <v>2164</v>
      </c>
      <c r="I503" t="s">
        <v>307</v>
      </c>
      <c r="J503" t="s">
        <v>113</v>
      </c>
      <c r="K503" t="s">
        <v>22</v>
      </c>
      <c r="L503" t="s">
        <v>2165</v>
      </c>
      <c r="M503" t="s">
        <v>2166</v>
      </c>
      <c r="N503" t="s">
        <v>25</v>
      </c>
      <c r="O503">
        <v>451.303</v>
      </c>
      <c r="Q503" s="4">
        <f>(5/O503)*1000</f>
        <v>11.079031160883043</v>
      </c>
    </row>
    <row r="504" spans="1:17" x14ac:dyDescent="0.2">
      <c r="A504">
        <v>44632</v>
      </c>
      <c r="B504">
        <v>1</v>
      </c>
      <c r="C504" t="s">
        <v>360</v>
      </c>
      <c r="D504" t="s">
        <v>17</v>
      </c>
      <c r="E504" t="s">
        <v>69</v>
      </c>
      <c r="F504">
        <v>1591</v>
      </c>
      <c r="G504" t="s">
        <v>57</v>
      </c>
      <c r="H504" t="s">
        <v>1470</v>
      </c>
      <c r="I504" t="s">
        <v>904</v>
      </c>
      <c r="J504" t="s">
        <v>57</v>
      </c>
      <c r="K504" t="s">
        <v>22</v>
      </c>
      <c r="L504" t="s">
        <v>1471</v>
      </c>
      <c r="M504" t="s">
        <v>1472</v>
      </c>
      <c r="N504" t="s">
        <v>25</v>
      </c>
      <c r="O504">
        <v>269.33800000000002</v>
      </c>
      <c r="Q504" s="4">
        <v>18.600000000000001</v>
      </c>
    </row>
    <row r="505" spans="1:17" x14ac:dyDescent="0.2">
      <c r="A505">
        <v>44632</v>
      </c>
      <c r="B505">
        <v>2</v>
      </c>
      <c r="C505" t="s">
        <v>360</v>
      </c>
      <c r="D505" t="s">
        <v>17</v>
      </c>
      <c r="E505" t="s">
        <v>124</v>
      </c>
      <c r="F505">
        <v>638</v>
      </c>
      <c r="G505" t="s">
        <v>113</v>
      </c>
      <c r="H505" t="s">
        <v>2167</v>
      </c>
      <c r="I505" t="s">
        <v>305</v>
      </c>
      <c r="J505" t="s">
        <v>113</v>
      </c>
      <c r="K505" t="s">
        <v>22</v>
      </c>
      <c r="L505" t="s">
        <v>2168</v>
      </c>
      <c r="M505" t="s">
        <v>2169</v>
      </c>
      <c r="N505" t="s">
        <v>25</v>
      </c>
      <c r="O505">
        <v>484.88900000000001</v>
      </c>
      <c r="Q505" s="4">
        <f>(5/O505)*1000</f>
        <v>10.311638333721737</v>
      </c>
    </row>
    <row r="506" spans="1:17" x14ac:dyDescent="0.2">
      <c r="A506">
        <v>44632</v>
      </c>
      <c r="B506">
        <v>1</v>
      </c>
      <c r="C506" t="s">
        <v>156</v>
      </c>
      <c r="D506" t="s">
        <v>17</v>
      </c>
      <c r="E506" t="s">
        <v>69</v>
      </c>
      <c r="F506">
        <v>1601</v>
      </c>
      <c r="G506" t="s">
        <v>57</v>
      </c>
      <c r="H506" t="s">
        <v>1473</v>
      </c>
      <c r="I506" t="s">
        <v>106</v>
      </c>
      <c r="J506" t="s">
        <v>57</v>
      </c>
      <c r="K506" t="s">
        <v>22</v>
      </c>
      <c r="L506" t="s">
        <v>1474</v>
      </c>
      <c r="M506" t="s">
        <v>1475</v>
      </c>
      <c r="N506" t="s">
        <v>25</v>
      </c>
      <c r="O506">
        <v>373.48700000000002</v>
      </c>
      <c r="Q506" s="4">
        <v>13.4</v>
      </c>
    </row>
    <row r="507" spans="1:17" x14ac:dyDescent="0.2">
      <c r="A507">
        <v>44632</v>
      </c>
      <c r="B507">
        <v>1</v>
      </c>
      <c r="C507" t="s">
        <v>317</v>
      </c>
      <c r="D507" t="s">
        <v>17</v>
      </c>
      <c r="E507" t="s">
        <v>624</v>
      </c>
      <c r="F507">
        <v>1618</v>
      </c>
      <c r="G507" t="s">
        <v>625</v>
      </c>
      <c r="H507" t="s">
        <v>1476</v>
      </c>
      <c r="I507" t="s">
        <v>582</v>
      </c>
      <c r="J507" t="s">
        <v>625</v>
      </c>
      <c r="K507" t="s">
        <v>22</v>
      </c>
      <c r="L507" t="s">
        <v>1477</v>
      </c>
      <c r="M507" t="s">
        <v>1478</v>
      </c>
      <c r="N507" t="s">
        <v>25</v>
      </c>
      <c r="O507">
        <v>203.24</v>
      </c>
      <c r="Q507" s="4">
        <v>24.6</v>
      </c>
    </row>
    <row r="508" spans="1:17" x14ac:dyDescent="0.2">
      <c r="A508">
        <v>44632</v>
      </c>
      <c r="B508">
        <v>1</v>
      </c>
      <c r="C508" t="s">
        <v>661</v>
      </c>
      <c r="D508" t="s">
        <v>17</v>
      </c>
      <c r="E508" t="s">
        <v>18</v>
      </c>
      <c r="F508">
        <v>1365</v>
      </c>
      <c r="G508" t="s">
        <v>19</v>
      </c>
      <c r="H508" t="s">
        <v>1479</v>
      </c>
      <c r="I508" t="s">
        <v>1480</v>
      </c>
      <c r="J508" t="s">
        <v>19</v>
      </c>
      <c r="K508" t="s">
        <v>22</v>
      </c>
      <c r="L508" t="s">
        <v>1481</v>
      </c>
      <c r="M508" t="s">
        <v>1482</v>
      </c>
      <c r="N508" t="s">
        <v>25</v>
      </c>
      <c r="O508">
        <v>187.19800000000001</v>
      </c>
      <c r="Q508" s="4">
        <f>(5/O508)*1000</f>
        <v>26.709687069306295</v>
      </c>
    </row>
    <row r="509" spans="1:17" x14ac:dyDescent="0.2">
      <c r="A509">
        <v>44632</v>
      </c>
      <c r="B509">
        <v>2</v>
      </c>
      <c r="C509" t="s">
        <v>661</v>
      </c>
      <c r="D509" t="s">
        <v>17</v>
      </c>
      <c r="E509" t="s">
        <v>1008</v>
      </c>
      <c r="F509">
        <v>1649</v>
      </c>
      <c r="G509" t="s">
        <v>113</v>
      </c>
      <c r="H509" t="s">
        <v>2170</v>
      </c>
      <c r="I509" t="s">
        <v>131</v>
      </c>
      <c r="J509" t="s">
        <v>113</v>
      </c>
      <c r="K509" t="s">
        <v>22</v>
      </c>
      <c r="L509" t="s">
        <v>2171</v>
      </c>
      <c r="M509" t="s">
        <v>1604</v>
      </c>
      <c r="N509" t="s">
        <v>25</v>
      </c>
      <c r="O509">
        <v>243.261</v>
      </c>
      <c r="Q509" s="4">
        <v>20.6</v>
      </c>
    </row>
    <row r="510" spans="1:17" x14ac:dyDescent="0.2">
      <c r="A510">
        <v>44632</v>
      </c>
      <c r="B510">
        <v>1</v>
      </c>
      <c r="C510" t="s">
        <v>666</v>
      </c>
      <c r="D510" t="s">
        <v>17</v>
      </c>
      <c r="E510" t="s">
        <v>27</v>
      </c>
      <c r="F510">
        <v>1376</v>
      </c>
      <c r="G510" t="s">
        <v>28</v>
      </c>
      <c r="H510" t="s">
        <v>1483</v>
      </c>
      <c r="I510" t="s">
        <v>639</v>
      </c>
      <c r="J510" t="s">
        <v>28</v>
      </c>
      <c r="K510" t="s">
        <v>22</v>
      </c>
      <c r="L510" t="s">
        <v>1484</v>
      </c>
      <c r="M510" t="s">
        <v>1485</v>
      </c>
      <c r="N510" t="s">
        <v>25</v>
      </c>
      <c r="O510">
        <v>221.27600000000001</v>
      </c>
      <c r="Q510" s="4">
        <f>(5/O510)*1000</f>
        <v>22.59621468211645</v>
      </c>
    </row>
    <row r="511" spans="1:17" x14ac:dyDescent="0.2">
      <c r="A511">
        <v>44632</v>
      </c>
      <c r="B511">
        <v>2</v>
      </c>
      <c r="C511" t="s">
        <v>666</v>
      </c>
      <c r="D511" t="s">
        <v>17</v>
      </c>
      <c r="E511" t="s">
        <v>1008</v>
      </c>
      <c r="F511">
        <v>1654</v>
      </c>
      <c r="G511" t="s">
        <v>113</v>
      </c>
      <c r="H511" t="s">
        <v>2172</v>
      </c>
      <c r="I511" t="s">
        <v>2173</v>
      </c>
      <c r="J511" t="s">
        <v>113</v>
      </c>
      <c r="K511" t="s">
        <v>22</v>
      </c>
      <c r="L511" t="s">
        <v>2174</v>
      </c>
      <c r="M511" t="s">
        <v>1555</v>
      </c>
      <c r="N511" t="s">
        <v>25</v>
      </c>
      <c r="O511">
        <v>240.053</v>
      </c>
      <c r="Q511" s="4">
        <v>20.8</v>
      </c>
    </row>
    <row r="512" spans="1:17" x14ac:dyDescent="0.2">
      <c r="A512">
        <v>44632</v>
      </c>
      <c r="B512">
        <v>1</v>
      </c>
      <c r="C512" t="s">
        <v>670</v>
      </c>
      <c r="D512" t="s">
        <v>17</v>
      </c>
      <c r="E512" t="s">
        <v>34</v>
      </c>
      <c r="F512">
        <v>1395</v>
      </c>
      <c r="G512" t="s">
        <v>28</v>
      </c>
      <c r="H512" t="s">
        <v>1486</v>
      </c>
      <c r="I512" t="s">
        <v>55</v>
      </c>
      <c r="J512" t="s">
        <v>28</v>
      </c>
      <c r="K512" t="s">
        <v>22</v>
      </c>
      <c r="L512" t="s">
        <v>1487</v>
      </c>
      <c r="M512" t="s">
        <v>1488</v>
      </c>
      <c r="N512" t="s">
        <v>25</v>
      </c>
      <c r="O512">
        <v>285.27</v>
      </c>
      <c r="Q512" s="4">
        <f>(5/O512)*1000</f>
        <v>17.527254881340486</v>
      </c>
    </row>
    <row r="513" spans="1:17" x14ac:dyDescent="0.2">
      <c r="A513">
        <v>44632</v>
      </c>
      <c r="B513">
        <v>2</v>
      </c>
      <c r="C513" t="s">
        <v>670</v>
      </c>
      <c r="D513" t="s">
        <v>17</v>
      </c>
      <c r="E513" t="s">
        <v>85</v>
      </c>
      <c r="F513">
        <v>1666</v>
      </c>
      <c r="G513" t="s">
        <v>57</v>
      </c>
      <c r="H513" t="s">
        <v>2175</v>
      </c>
      <c r="I513" t="s">
        <v>146</v>
      </c>
      <c r="J513" t="s">
        <v>57</v>
      </c>
      <c r="K513" t="s">
        <v>22</v>
      </c>
      <c r="L513" t="s">
        <v>2176</v>
      </c>
      <c r="M513" t="s">
        <v>2177</v>
      </c>
      <c r="N513" t="s">
        <v>25</v>
      </c>
      <c r="O513">
        <v>333.233</v>
      </c>
      <c r="Q513" s="4">
        <v>15</v>
      </c>
    </row>
    <row r="514" spans="1:17" x14ac:dyDescent="0.2">
      <c r="A514">
        <v>44632</v>
      </c>
      <c r="B514">
        <v>2</v>
      </c>
      <c r="C514" t="s">
        <v>674</v>
      </c>
      <c r="D514" t="s">
        <v>17</v>
      </c>
      <c r="E514" t="s">
        <v>91</v>
      </c>
      <c r="F514">
        <v>1677</v>
      </c>
      <c r="G514" t="s">
        <v>57</v>
      </c>
      <c r="H514" t="s">
        <v>2178</v>
      </c>
      <c r="I514" t="s">
        <v>477</v>
      </c>
      <c r="J514" t="s">
        <v>57</v>
      </c>
      <c r="K514" t="s">
        <v>22</v>
      </c>
      <c r="L514" t="s">
        <v>2179</v>
      </c>
      <c r="M514" t="s">
        <v>2180</v>
      </c>
      <c r="N514" t="s">
        <v>25</v>
      </c>
      <c r="O514">
        <v>140.18</v>
      </c>
      <c r="Q514" s="4">
        <v>35.700000000000003</v>
      </c>
    </row>
    <row r="515" spans="1:17" x14ac:dyDescent="0.2">
      <c r="A515">
        <v>44632</v>
      </c>
      <c r="B515">
        <v>1</v>
      </c>
      <c r="C515" t="s">
        <v>674</v>
      </c>
      <c r="D515" t="s">
        <v>17</v>
      </c>
      <c r="E515" t="s">
        <v>34</v>
      </c>
      <c r="F515">
        <v>1397</v>
      </c>
      <c r="G515" t="s">
        <v>28</v>
      </c>
      <c r="H515" t="s">
        <v>1489</v>
      </c>
      <c r="I515" t="s">
        <v>1490</v>
      </c>
      <c r="J515" t="s">
        <v>28</v>
      </c>
      <c r="K515" t="s">
        <v>22</v>
      </c>
      <c r="L515" t="s">
        <v>1491</v>
      </c>
      <c r="M515" t="s">
        <v>1492</v>
      </c>
      <c r="N515" t="s">
        <v>25</v>
      </c>
      <c r="O515">
        <v>248.66200000000001</v>
      </c>
      <c r="Q515" s="4">
        <f>(5/O515)*1000</f>
        <v>20.107615960621246</v>
      </c>
    </row>
    <row r="516" spans="1:17" x14ac:dyDescent="0.2">
      <c r="A516">
        <v>44632</v>
      </c>
      <c r="B516">
        <v>1</v>
      </c>
      <c r="C516" t="s">
        <v>679</v>
      </c>
      <c r="D516" t="s">
        <v>17</v>
      </c>
      <c r="E516" t="s">
        <v>34</v>
      </c>
      <c r="F516">
        <v>1399</v>
      </c>
      <c r="G516" t="s">
        <v>28</v>
      </c>
      <c r="H516" t="s">
        <v>1493</v>
      </c>
      <c r="I516" t="s">
        <v>913</v>
      </c>
      <c r="J516" t="s">
        <v>28</v>
      </c>
      <c r="K516" t="s">
        <v>22</v>
      </c>
      <c r="L516" t="s">
        <v>1494</v>
      </c>
      <c r="M516" t="s">
        <v>1495</v>
      </c>
      <c r="N516" t="s">
        <v>25</v>
      </c>
      <c r="O516">
        <v>245.31700000000001</v>
      </c>
      <c r="Q516" s="4">
        <f>(5/O516)*1000</f>
        <v>20.381791722546744</v>
      </c>
    </row>
    <row r="517" spans="1:17" x14ac:dyDescent="0.2">
      <c r="A517">
        <v>44632</v>
      </c>
      <c r="B517">
        <v>2</v>
      </c>
      <c r="C517" t="s">
        <v>679</v>
      </c>
      <c r="D517" t="s">
        <v>17</v>
      </c>
      <c r="E517" t="s">
        <v>97</v>
      </c>
      <c r="F517">
        <v>1719</v>
      </c>
      <c r="G517" t="s">
        <v>57</v>
      </c>
      <c r="H517" t="s">
        <v>2181</v>
      </c>
      <c r="I517" t="s">
        <v>768</v>
      </c>
      <c r="J517" t="s">
        <v>57</v>
      </c>
      <c r="K517" t="s">
        <v>22</v>
      </c>
      <c r="L517" t="s">
        <v>2182</v>
      </c>
      <c r="M517" t="s">
        <v>1030</v>
      </c>
      <c r="N517" t="s">
        <v>25</v>
      </c>
      <c r="O517">
        <v>167.16200000000001</v>
      </c>
      <c r="Q517" s="4">
        <v>29.9</v>
      </c>
    </row>
    <row r="518" spans="1:17" x14ac:dyDescent="0.2">
      <c r="A518">
        <v>44632</v>
      </c>
      <c r="B518">
        <v>1</v>
      </c>
      <c r="C518" t="s">
        <v>684</v>
      </c>
      <c r="D518" t="s">
        <v>17</v>
      </c>
      <c r="E518" t="s">
        <v>34</v>
      </c>
      <c r="F518">
        <v>1406</v>
      </c>
      <c r="G518" t="s">
        <v>28</v>
      </c>
      <c r="H518" t="s">
        <v>1496</v>
      </c>
      <c r="I518" t="s">
        <v>492</v>
      </c>
      <c r="J518" t="s">
        <v>28</v>
      </c>
      <c r="K518" t="s">
        <v>22</v>
      </c>
      <c r="L518" t="s">
        <v>1497</v>
      </c>
      <c r="M518" t="s">
        <v>1498</v>
      </c>
      <c r="N518" t="s">
        <v>25</v>
      </c>
      <c r="O518">
        <v>279.29300000000001</v>
      </c>
      <c r="Q518" s="4">
        <f>(5/O518)*1000</f>
        <v>17.902346281503654</v>
      </c>
    </row>
    <row r="519" spans="1:17" x14ac:dyDescent="0.2">
      <c r="A519">
        <v>44632</v>
      </c>
      <c r="B519">
        <v>2</v>
      </c>
      <c r="C519" t="s">
        <v>684</v>
      </c>
      <c r="D519" t="s">
        <v>17</v>
      </c>
      <c r="E519" t="s">
        <v>97</v>
      </c>
      <c r="F519">
        <v>1728</v>
      </c>
      <c r="G519" t="s">
        <v>57</v>
      </c>
      <c r="H519" t="s">
        <v>2183</v>
      </c>
      <c r="I519" t="s">
        <v>812</v>
      </c>
      <c r="J519" t="s">
        <v>57</v>
      </c>
      <c r="K519" t="s">
        <v>22</v>
      </c>
      <c r="L519" t="s">
        <v>2184</v>
      </c>
      <c r="M519" t="s">
        <v>2185</v>
      </c>
      <c r="N519" t="s">
        <v>25</v>
      </c>
      <c r="O519">
        <v>196.19800000000001</v>
      </c>
      <c r="Q519" s="4">
        <v>25.5</v>
      </c>
    </row>
    <row r="520" spans="1:17" x14ac:dyDescent="0.2">
      <c r="A520">
        <v>44632</v>
      </c>
      <c r="B520">
        <v>1</v>
      </c>
      <c r="C520" t="s">
        <v>688</v>
      </c>
      <c r="D520" t="s">
        <v>17</v>
      </c>
      <c r="E520" t="s">
        <v>34</v>
      </c>
      <c r="F520">
        <v>1410</v>
      </c>
      <c r="G520" t="s">
        <v>28</v>
      </c>
      <c r="H520" t="s">
        <v>1499</v>
      </c>
      <c r="I520" t="s">
        <v>1007</v>
      </c>
      <c r="J520" t="s">
        <v>28</v>
      </c>
      <c r="K520" t="s">
        <v>22</v>
      </c>
      <c r="L520" t="s">
        <v>1500</v>
      </c>
      <c r="M520" t="s">
        <v>1501</v>
      </c>
      <c r="N520" t="s">
        <v>25</v>
      </c>
      <c r="O520">
        <v>287.19299999999998</v>
      </c>
      <c r="Q520" s="4">
        <f>(5/O520)*1000</f>
        <v>17.409895087972199</v>
      </c>
    </row>
    <row r="521" spans="1:17" x14ac:dyDescent="0.2">
      <c r="A521">
        <v>44632</v>
      </c>
      <c r="B521">
        <v>2</v>
      </c>
      <c r="C521" t="s">
        <v>688</v>
      </c>
      <c r="D521" t="s">
        <v>17</v>
      </c>
      <c r="E521" t="s">
        <v>97</v>
      </c>
      <c r="F521">
        <v>1746</v>
      </c>
      <c r="G521" t="s">
        <v>57</v>
      </c>
      <c r="H521" t="s">
        <v>2186</v>
      </c>
      <c r="I521" t="s">
        <v>221</v>
      </c>
      <c r="J521" t="s">
        <v>57</v>
      </c>
      <c r="K521" t="s">
        <v>22</v>
      </c>
      <c r="L521" t="s">
        <v>2187</v>
      </c>
      <c r="M521" t="s">
        <v>2188</v>
      </c>
      <c r="N521" t="s">
        <v>25</v>
      </c>
      <c r="O521">
        <v>339.34500000000003</v>
      </c>
      <c r="Q521" s="4">
        <v>14.7</v>
      </c>
    </row>
    <row r="522" spans="1:17" x14ac:dyDescent="0.2">
      <c r="A522">
        <v>44632</v>
      </c>
      <c r="B522">
        <v>2</v>
      </c>
      <c r="C522" t="s">
        <v>692</v>
      </c>
      <c r="D522" t="s">
        <v>17</v>
      </c>
      <c r="E522" t="s">
        <v>97</v>
      </c>
      <c r="F522">
        <v>1764</v>
      </c>
      <c r="G522" t="s">
        <v>57</v>
      </c>
      <c r="H522" t="s">
        <v>2189</v>
      </c>
      <c r="I522" t="s">
        <v>692</v>
      </c>
      <c r="J522" t="s">
        <v>57</v>
      </c>
      <c r="K522" t="s">
        <v>22</v>
      </c>
      <c r="L522" t="s">
        <v>2190</v>
      </c>
      <c r="M522" t="s">
        <v>2191</v>
      </c>
      <c r="N522" t="s">
        <v>25</v>
      </c>
      <c r="O522">
        <v>316.39999999999998</v>
      </c>
      <c r="Q522" s="4">
        <v>15.8</v>
      </c>
    </row>
    <row r="523" spans="1:17" x14ac:dyDescent="0.2">
      <c r="A523">
        <v>44632</v>
      </c>
      <c r="B523">
        <v>1</v>
      </c>
      <c r="C523" t="s">
        <v>692</v>
      </c>
      <c r="D523" t="s">
        <v>17</v>
      </c>
      <c r="E523" t="s">
        <v>600</v>
      </c>
      <c r="F523">
        <v>1432</v>
      </c>
      <c r="G523" t="s">
        <v>57</v>
      </c>
      <c r="H523" t="s">
        <v>1502</v>
      </c>
      <c r="I523" t="s">
        <v>1503</v>
      </c>
      <c r="J523" t="s">
        <v>57</v>
      </c>
      <c r="K523" t="s">
        <v>22</v>
      </c>
      <c r="L523" t="s">
        <v>1504</v>
      </c>
      <c r="M523" t="s">
        <v>1505</v>
      </c>
      <c r="N523" t="s">
        <v>25</v>
      </c>
      <c r="O523">
        <v>166.17699999999999</v>
      </c>
      <c r="Q523" s="4">
        <v>30.1</v>
      </c>
    </row>
    <row r="524" spans="1:17" x14ac:dyDescent="0.2">
      <c r="A524">
        <v>44632</v>
      </c>
      <c r="B524">
        <v>2</v>
      </c>
      <c r="C524" t="s">
        <v>696</v>
      </c>
      <c r="D524" t="s">
        <v>17</v>
      </c>
      <c r="E524" t="s">
        <v>97</v>
      </c>
      <c r="F524">
        <v>1782</v>
      </c>
      <c r="G524" t="s">
        <v>57</v>
      </c>
      <c r="H524" t="s">
        <v>2192</v>
      </c>
      <c r="I524" t="s">
        <v>1503</v>
      </c>
      <c r="J524" t="s">
        <v>57</v>
      </c>
      <c r="K524" t="s">
        <v>22</v>
      </c>
      <c r="L524" t="s">
        <v>2193</v>
      </c>
      <c r="M524" t="s">
        <v>2194</v>
      </c>
      <c r="N524" t="s">
        <v>25</v>
      </c>
      <c r="O524">
        <v>319.15300000000002</v>
      </c>
      <c r="Q524" s="4">
        <v>15.7</v>
      </c>
    </row>
    <row r="525" spans="1:17" x14ac:dyDescent="0.2">
      <c r="A525">
        <v>44632</v>
      </c>
      <c r="B525">
        <v>1</v>
      </c>
      <c r="C525" t="s">
        <v>696</v>
      </c>
      <c r="D525" t="s">
        <v>17</v>
      </c>
      <c r="E525" t="s">
        <v>600</v>
      </c>
      <c r="F525">
        <v>1451</v>
      </c>
      <c r="G525" t="s">
        <v>57</v>
      </c>
      <c r="H525" t="s">
        <v>1506</v>
      </c>
      <c r="I525" t="s">
        <v>231</v>
      </c>
      <c r="J525" t="s">
        <v>57</v>
      </c>
      <c r="K525" t="s">
        <v>22</v>
      </c>
      <c r="L525" t="s">
        <v>1507</v>
      </c>
      <c r="M525" t="s">
        <v>1508</v>
      </c>
      <c r="N525" t="s">
        <v>25</v>
      </c>
      <c r="O525">
        <v>243.30799999999999</v>
      </c>
      <c r="Q525" s="4">
        <v>20.6</v>
      </c>
    </row>
    <row r="526" spans="1:17" x14ac:dyDescent="0.2">
      <c r="A526">
        <v>44632</v>
      </c>
      <c r="B526">
        <v>1</v>
      </c>
      <c r="C526" t="s">
        <v>36</v>
      </c>
      <c r="D526" t="s">
        <v>17</v>
      </c>
      <c r="E526" t="s">
        <v>50</v>
      </c>
      <c r="F526">
        <v>1482</v>
      </c>
      <c r="G526" t="s">
        <v>19</v>
      </c>
      <c r="H526" t="s">
        <v>1509</v>
      </c>
      <c r="I526" t="s">
        <v>994</v>
      </c>
      <c r="J526" t="s">
        <v>19</v>
      </c>
      <c r="K526" t="s">
        <v>22</v>
      </c>
      <c r="L526" t="s">
        <v>1510</v>
      </c>
      <c r="M526" t="s">
        <v>1511</v>
      </c>
      <c r="N526" t="s">
        <v>25</v>
      </c>
      <c r="O526">
        <v>248.33</v>
      </c>
      <c r="Q526" s="4">
        <v>20.100000000000001</v>
      </c>
    </row>
    <row r="527" spans="1:17" x14ac:dyDescent="0.2">
      <c r="A527">
        <v>44632</v>
      </c>
      <c r="B527">
        <v>2</v>
      </c>
      <c r="C527" t="s">
        <v>36</v>
      </c>
      <c r="D527" t="s">
        <v>17</v>
      </c>
      <c r="E527" t="s">
        <v>2195</v>
      </c>
      <c r="F527">
        <v>2092</v>
      </c>
      <c r="G527" t="s">
        <v>113</v>
      </c>
      <c r="H527" t="s">
        <v>2196</v>
      </c>
      <c r="I527" t="s">
        <v>355</v>
      </c>
      <c r="J527" t="s">
        <v>113</v>
      </c>
      <c r="K527" t="s">
        <v>22</v>
      </c>
      <c r="L527" t="s">
        <v>2197</v>
      </c>
      <c r="M527" t="s">
        <v>2198</v>
      </c>
      <c r="N527" t="s">
        <v>25</v>
      </c>
      <c r="O527">
        <v>581.59199999999998</v>
      </c>
      <c r="P527" t="s">
        <v>2199</v>
      </c>
      <c r="Q527" s="4">
        <v>3.4</v>
      </c>
    </row>
    <row r="528" spans="1:17" x14ac:dyDescent="0.2">
      <c r="A528">
        <v>44632</v>
      </c>
      <c r="B528">
        <v>1</v>
      </c>
      <c r="C528" t="s">
        <v>703</v>
      </c>
      <c r="D528" t="s">
        <v>17</v>
      </c>
      <c r="E528" t="s">
        <v>50</v>
      </c>
      <c r="F528">
        <v>1493</v>
      </c>
      <c r="G528" t="s">
        <v>19</v>
      </c>
      <c r="H528" t="s">
        <v>1512</v>
      </c>
      <c r="I528" t="s">
        <v>1513</v>
      </c>
      <c r="J528" t="s">
        <v>19</v>
      </c>
      <c r="K528" t="s">
        <v>22</v>
      </c>
      <c r="L528" t="s">
        <v>1514</v>
      </c>
      <c r="M528" t="s">
        <v>1515</v>
      </c>
      <c r="N528" t="s">
        <v>25</v>
      </c>
      <c r="O528">
        <v>251.36</v>
      </c>
      <c r="Q528" s="4">
        <v>19.899999999999999</v>
      </c>
    </row>
    <row r="529" spans="1:17" x14ac:dyDescent="0.2">
      <c r="A529">
        <v>44632</v>
      </c>
      <c r="B529">
        <v>2</v>
      </c>
      <c r="C529" t="s">
        <v>703</v>
      </c>
      <c r="D529" t="s">
        <v>17</v>
      </c>
      <c r="E529" t="s">
        <v>112</v>
      </c>
      <c r="F529">
        <v>3469</v>
      </c>
      <c r="G529" t="s">
        <v>113</v>
      </c>
      <c r="H529" t="s">
        <v>2200</v>
      </c>
      <c r="I529" t="s">
        <v>954</v>
      </c>
      <c r="J529" t="s">
        <v>113</v>
      </c>
      <c r="K529" t="s">
        <v>22</v>
      </c>
      <c r="L529" t="s">
        <v>2201</v>
      </c>
      <c r="M529" t="s">
        <v>568</v>
      </c>
      <c r="N529" t="s">
        <v>25</v>
      </c>
      <c r="O529">
        <v>339.38</v>
      </c>
      <c r="Q529" s="4">
        <v>14.7</v>
      </c>
    </row>
    <row r="530" spans="1:17" x14ac:dyDescent="0.2">
      <c r="A530">
        <v>44632</v>
      </c>
      <c r="B530">
        <v>1</v>
      </c>
      <c r="C530" t="s">
        <v>707</v>
      </c>
      <c r="D530" t="s">
        <v>17</v>
      </c>
      <c r="E530" t="s">
        <v>50</v>
      </c>
      <c r="F530">
        <v>1501</v>
      </c>
      <c r="G530" t="s">
        <v>19</v>
      </c>
      <c r="H530" t="s">
        <v>1516</v>
      </c>
      <c r="I530" t="s">
        <v>754</v>
      </c>
      <c r="J530" t="s">
        <v>19</v>
      </c>
      <c r="K530" t="s">
        <v>22</v>
      </c>
      <c r="L530" t="s">
        <v>1517</v>
      </c>
      <c r="M530" t="s">
        <v>584</v>
      </c>
      <c r="N530" t="s">
        <v>25</v>
      </c>
      <c r="O530">
        <v>360.46</v>
      </c>
      <c r="Q530" s="4">
        <v>13.9</v>
      </c>
    </row>
    <row r="531" spans="1:17" x14ac:dyDescent="0.2">
      <c r="A531">
        <v>44632</v>
      </c>
      <c r="B531">
        <v>2</v>
      </c>
      <c r="C531" t="s">
        <v>707</v>
      </c>
      <c r="D531" t="s">
        <v>17</v>
      </c>
      <c r="E531" t="s">
        <v>112</v>
      </c>
      <c r="F531">
        <v>3493</v>
      </c>
      <c r="G531" t="s">
        <v>113</v>
      </c>
      <c r="H531" t="s">
        <v>2202</v>
      </c>
      <c r="I531" t="s">
        <v>415</v>
      </c>
      <c r="J531" t="s">
        <v>113</v>
      </c>
      <c r="K531" t="s">
        <v>22</v>
      </c>
      <c r="L531" t="s">
        <v>2203</v>
      </c>
      <c r="M531" t="s">
        <v>2204</v>
      </c>
      <c r="N531" t="s">
        <v>25</v>
      </c>
      <c r="O531">
        <v>345.4</v>
      </c>
      <c r="Q531" s="4">
        <v>14.5</v>
      </c>
    </row>
    <row r="532" spans="1:17" x14ac:dyDescent="0.2">
      <c r="A532">
        <v>44632</v>
      </c>
      <c r="B532">
        <v>1</v>
      </c>
      <c r="C532" t="s">
        <v>479</v>
      </c>
      <c r="D532" t="s">
        <v>17</v>
      </c>
      <c r="E532" t="s">
        <v>50</v>
      </c>
      <c r="F532">
        <v>1516</v>
      </c>
      <c r="G532" t="s">
        <v>19</v>
      </c>
      <c r="H532" t="s">
        <v>1518</v>
      </c>
      <c r="I532" t="s">
        <v>341</v>
      </c>
      <c r="J532" t="s">
        <v>19</v>
      </c>
      <c r="K532" t="s">
        <v>22</v>
      </c>
      <c r="L532" t="s">
        <v>1519</v>
      </c>
      <c r="M532" t="s">
        <v>1520</v>
      </c>
      <c r="N532" t="s">
        <v>25</v>
      </c>
      <c r="O532">
        <v>392.33</v>
      </c>
      <c r="Q532" s="4">
        <v>12.7</v>
      </c>
    </row>
    <row r="533" spans="1:17" x14ac:dyDescent="0.2">
      <c r="A533">
        <v>44632</v>
      </c>
      <c r="B533">
        <v>2</v>
      </c>
      <c r="C533" t="s">
        <v>479</v>
      </c>
      <c r="D533" t="s">
        <v>17</v>
      </c>
      <c r="E533" t="s">
        <v>112</v>
      </c>
      <c r="F533">
        <v>3533</v>
      </c>
      <c r="G533" t="s">
        <v>113</v>
      </c>
      <c r="H533" t="s">
        <v>2205</v>
      </c>
      <c r="I533" t="s">
        <v>477</v>
      </c>
      <c r="J533" t="s">
        <v>113</v>
      </c>
      <c r="K533" t="s">
        <v>22</v>
      </c>
      <c r="L533" t="s">
        <v>2206</v>
      </c>
      <c r="M533" t="s">
        <v>2207</v>
      </c>
      <c r="N533" t="s">
        <v>25</v>
      </c>
      <c r="O533">
        <v>385.44</v>
      </c>
      <c r="Q533" s="4">
        <v>13</v>
      </c>
    </row>
    <row r="534" spans="1:17" x14ac:dyDescent="0.2">
      <c r="A534">
        <v>44632</v>
      </c>
      <c r="B534">
        <v>2</v>
      </c>
      <c r="C534" t="s">
        <v>716</v>
      </c>
      <c r="D534" t="s">
        <v>17</v>
      </c>
      <c r="E534" t="s">
        <v>409</v>
      </c>
      <c r="F534">
        <v>3724</v>
      </c>
      <c r="G534" t="s">
        <v>113</v>
      </c>
      <c r="H534" t="s">
        <v>2208</v>
      </c>
      <c r="I534" t="s">
        <v>290</v>
      </c>
      <c r="J534" t="s">
        <v>113</v>
      </c>
      <c r="K534" t="s">
        <v>22</v>
      </c>
      <c r="L534" t="s">
        <v>2209</v>
      </c>
      <c r="M534" t="s">
        <v>2210</v>
      </c>
      <c r="N534" t="s">
        <v>25</v>
      </c>
      <c r="O534">
        <v>335.4</v>
      </c>
      <c r="P534" t="s">
        <v>2211</v>
      </c>
      <c r="Q534" s="4">
        <v>10</v>
      </c>
    </row>
    <row r="535" spans="1:17" x14ac:dyDescent="0.2">
      <c r="A535">
        <v>44632</v>
      </c>
      <c r="B535">
        <v>1</v>
      </c>
      <c r="C535" t="s">
        <v>716</v>
      </c>
      <c r="D535" t="s">
        <v>17</v>
      </c>
      <c r="E535" t="s">
        <v>56</v>
      </c>
      <c r="F535">
        <v>1529</v>
      </c>
      <c r="G535" t="s">
        <v>57</v>
      </c>
      <c r="H535" t="s">
        <v>1521</v>
      </c>
      <c r="I535" t="s">
        <v>126</v>
      </c>
      <c r="J535" t="s">
        <v>57</v>
      </c>
      <c r="K535" t="s">
        <v>22</v>
      </c>
      <c r="L535" t="s">
        <v>1522</v>
      </c>
      <c r="M535" t="s">
        <v>1523</v>
      </c>
      <c r="N535" t="s">
        <v>25</v>
      </c>
      <c r="O535">
        <v>254.67</v>
      </c>
      <c r="Q535" s="4">
        <v>19.600000000000001</v>
      </c>
    </row>
    <row r="536" spans="1:17" x14ac:dyDescent="0.2">
      <c r="A536">
        <v>44632</v>
      </c>
      <c r="B536">
        <v>1</v>
      </c>
      <c r="C536" t="s">
        <v>262</v>
      </c>
      <c r="D536" t="s">
        <v>17</v>
      </c>
      <c r="E536" t="s">
        <v>63</v>
      </c>
      <c r="F536">
        <v>1536</v>
      </c>
      <c r="G536" t="s">
        <v>57</v>
      </c>
      <c r="H536" t="s">
        <v>1524</v>
      </c>
      <c r="I536" t="s">
        <v>771</v>
      </c>
      <c r="J536" t="s">
        <v>57</v>
      </c>
      <c r="K536" t="s">
        <v>22</v>
      </c>
      <c r="L536" t="s">
        <v>1525</v>
      </c>
      <c r="M536" t="s">
        <v>1526</v>
      </c>
      <c r="N536" t="s">
        <v>25</v>
      </c>
      <c r="O536">
        <v>259.3</v>
      </c>
      <c r="Q536" s="4">
        <f>(5/O536)*1000</f>
        <v>19.282684149633631</v>
      </c>
    </row>
    <row r="537" spans="1:17" x14ac:dyDescent="0.2">
      <c r="A537">
        <v>44632</v>
      </c>
      <c r="B537">
        <v>2</v>
      </c>
      <c r="C537" t="s">
        <v>262</v>
      </c>
      <c r="D537" t="s">
        <v>17</v>
      </c>
      <c r="E537" t="s">
        <v>124</v>
      </c>
      <c r="F537">
        <v>597</v>
      </c>
      <c r="G537" t="s">
        <v>113</v>
      </c>
      <c r="H537" t="s">
        <v>2212</v>
      </c>
      <c r="I537" t="s">
        <v>954</v>
      </c>
      <c r="J537" t="s">
        <v>113</v>
      </c>
      <c r="K537" t="s">
        <v>22</v>
      </c>
      <c r="L537" t="s">
        <v>2213</v>
      </c>
      <c r="M537" t="s">
        <v>2214</v>
      </c>
      <c r="N537" t="s">
        <v>25</v>
      </c>
      <c r="O537">
        <v>516.995</v>
      </c>
      <c r="Q537" s="4">
        <f>(5/O537)*1000</f>
        <v>9.6712734165707595</v>
      </c>
    </row>
    <row r="538" spans="1:17" x14ac:dyDescent="0.2">
      <c r="A538">
        <v>44632</v>
      </c>
      <c r="B538">
        <v>1</v>
      </c>
      <c r="C538" t="s">
        <v>723</v>
      </c>
      <c r="D538" t="s">
        <v>17</v>
      </c>
      <c r="E538" t="s">
        <v>63</v>
      </c>
      <c r="F538">
        <v>1554</v>
      </c>
      <c r="G538" t="s">
        <v>57</v>
      </c>
      <c r="H538" t="s">
        <v>1527</v>
      </c>
      <c r="I538" t="s">
        <v>441</v>
      </c>
      <c r="J538" t="s">
        <v>57</v>
      </c>
      <c r="K538" t="s">
        <v>22</v>
      </c>
      <c r="L538" t="s">
        <v>1528</v>
      </c>
      <c r="M538" t="s">
        <v>1529</v>
      </c>
      <c r="N538" t="s">
        <v>25</v>
      </c>
      <c r="O538">
        <v>220.22499999999999</v>
      </c>
      <c r="Q538" s="4">
        <f>(5/O538)*1000</f>
        <v>22.704052673402206</v>
      </c>
    </row>
    <row r="539" spans="1:17" x14ac:dyDescent="0.2">
      <c r="A539">
        <v>44632</v>
      </c>
      <c r="B539">
        <v>2</v>
      </c>
      <c r="C539" t="s">
        <v>723</v>
      </c>
      <c r="D539" t="s">
        <v>17</v>
      </c>
      <c r="E539" t="s">
        <v>124</v>
      </c>
      <c r="F539">
        <v>601</v>
      </c>
      <c r="G539" t="s">
        <v>113</v>
      </c>
      <c r="H539" t="s">
        <v>2215</v>
      </c>
      <c r="I539" t="s">
        <v>965</v>
      </c>
      <c r="J539" t="s">
        <v>113</v>
      </c>
      <c r="K539" t="s">
        <v>22</v>
      </c>
      <c r="L539" t="s">
        <v>2216</v>
      </c>
      <c r="M539" t="s">
        <v>2217</v>
      </c>
      <c r="N539" t="s">
        <v>25</v>
      </c>
      <c r="O539">
        <v>506.62</v>
      </c>
      <c r="Q539" s="4">
        <f>(5/O539)*1000</f>
        <v>9.8693300698748558</v>
      </c>
    </row>
    <row r="540" spans="1:17" x14ac:dyDescent="0.2">
      <c r="A540">
        <v>44632</v>
      </c>
      <c r="B540">
        <v>1</v>
      </c>
      <c r="C540" t="s">
        <v>727</v>
      </c>
      <c r="D540" t="s">
        <v>17</v>
      </c>
      <c r="E540" t="s">
        <v>69</v>
      </c>
      <c r="F540">
        <v>1582</v>
      </c>
      <c r="G540" t="s">
        <v>57</v>
      </c>
      <c r="H540" t="s">
        <v>1530</v>
      </c>
      <c r="I540" t="s">
        <v>496</v>
      </c>
      <c r="J540" t="s">
        <v>57</v>
      </c>
      <c r="K540" t="s">
        <v>22</v>
      </c>
      <c r="L540" t="s">
        <v>1531</v>
      </c>
      <c r="M540" t="s">
        <v>1532</v>
      </c>
      <c r="N540" t="s">
        <v>25</v>
      </c>
      <c r="O540">
        <v>222.285</v>
      </c>
      <c r="Q540" s="4">
        <v>22.5</v>
      </c>
    </row>
    <row r="541" spans="1:17" x14ac:dyDescent="0.2">
      <c r="A541">
        <v>44632</v>
      </c>
      <c r="B541">
        <v>2</v>
      </c>
      <c r="C541" t="s">
        <v>727</v>
      </c>
      <c r="D541" t="s">
        <v>17</v>
      </c>
      <c r="E541" t="s">
        <v>124</v>
      </c>
      <c r="F541">
        <v>617</v>
      </c>
      <c r="G541" t="s">
        <v>113</v>
      </c>
      <c r="H541" t="s">
        <v>2218</v>
      </c>
      <c r="I541" t="s">
        <v>221</v>
      </c>
      <c r="J541" t="s">
        <v>113</v>
      </c>
      <c r="K541" t="s">
        <v>22</v>
      </c>
      <c r="L541" t="s">
        <v>2219</v>
      </c>
      <c r="M541" t="s">
        <v>1041</v>
      </c>
      <c r="N541" t="s">
        <v>25</v>
      </c>
      <c r="O541">
        <v>442.35899999999998</v>
      </c>
      <c r="Q541" s="4">
        <f>(5/O541)*1000</f>
        <v>11.303036673832793</v>
      </c>
    </row>
    <row r="542" spans="1:17" x14ac:dyDescent="0.2">
      <c r="A542">
        <v>44632</v>
      </c>
      <c r="B542">
        <v>1</v>
      </c>
      <c r="C542" t="s">
        <v>731</v>
      </c>
      <c r="D542" t="s">
        <v>17</v>
      </c>
      <c r="E542" t="s">
        <v>69</v>
      </c>
      <c r="F542">
        <v>1592</v>
      </c>
      <c r="G542" t="s">
        <v>57</v>
      </c>
      <c r="H542" t="s">
        <v>1533</v>
      </c>
      <c r="I542" t="s">
        <v>134</v>
      </c>
      <c r="J542" t="s">
        <v>57</v>
      </c>
      <c r="K542" t="s">
        <v>22</v>
      </c>
      <c r="L542" t="s">
        <v>1534</v>
      </c>
      <c r="M542" t="s">
        <v>1535</v>
      </c>
      <c r="N542" t="s">
        <v>25</v>
      </c>
      <c r="O542">
        <v>343.21</v>
      </c>
      <c r="Q542" s="4">
        <v>14.6</v>
      </c>
    </row>
    <row r="543" spans="1:17" x14ac:dyDescent="0.2">
      <c r="A543">
        <v>44632</v>
      </c>
      <c r="B543">
        <v>2</v>
      </c>
      <c r="C543" t="s">
        <v>731</v>
      </c>
      <c r="D543" t="s">
        <v>17</v>
      </c>
      <c r="E543" t="s">
        <v>124</v>
      </c>
      <c r="F543">
        <v>645</v>
      </c>
      <c r="G543" t="s">
        <v>113</v>
      </c>
      <c r="H543" t="s">
        <v>2220</v>
      </c>
      <c r="I543" t="s">
        <v>282</v>
      </c>
      <c r="J543" t="s">
        <v>113</v>
      </c>
      <c r="K543" t="s">
        <v>22</v>
      </c>
      <c r="L543" t="s">
        <v>2221</v>
      </c>
      <c r="M543" t="s">
        <v>2222</v>
      </c>
      <c r="N543" t="s">
        <v>25</v>
      </c>
      <c r="O543">
        <v>493.745</v>
      </c>
      <c r="Q543" s="4">
        <f>(5/O543)*1000</f>
        <v>10.126684827188123</v>
      </c>
    </row>
    <row r="544" spans="1:17" x14ac:dyDescent="0.2">
      <c r="A544">
        <v>44632</v>
      </c>
      <c r="B544">
        <v>1</v>
      </c>
      <c r="C544" t="s">
        <v>120</v>
      </c>
      <c r="D544" t="s">
        <v>17</v>
      </c>
      <c r="E544" t="s">
        <v>69</v>
      </c>
      <c r="F544">
        <v>1601</v>
      </c>
      <c r="G544" t="s">
        <v>57</v>
      </c>
      <c r="H544" t="s">
        <v>1536</v>
      </c>
      <c r="I544" t="s">
        <v>146</v>
      </c>
      <c r="J544" t="s">
        <v>57</v>
      </c>
      <c r="K544" t="s">
        <v>22</v>
      </c>
      <c r="L544" t="s">
        <v>1537</v>
      </c>
      <c r="M544" t="s">
        <v>1538</v>
      </c>
      <c r="N544" t="s">
        <v>25</v>
      </c>
      <c r="O544">
        <v>281.26299999999998</v>
      </c>
      <c r="Q544" s="4">
        <v>17.8</v>
      </c>
    </row>
    <row r="545" spans="1:17" x14ac:dyDescent="0.2">
      <c r="A545">
        <v>44632</v>
      </c>
      <c r="B545">
        <v>1</v>
      </c>
      <c r="C545" t="s">
        <v>740</v>
      </c>
      <c r="D545" t="s">
        <v>17</v>
      </c>
      <c r="E545" t="s">
        <v>624</v>
      </c>
      <c r="F545">
        <v>1623</v>
      </c>
      <c r="G545" t="s">
        <v>625</v>
      </c>
      <c r="H545" t="s">
        <v>1539</v>
      </c>
      <c r="I545" t="s">
        <v>221</v>
      </c>
      <c r="J545" t="s">
        <v>625</v>
      </c>
      <c r="K545" t="s">
        <v>22</v>
      </c>
      <c r="L545" t="s">
        <v>1540</v>
      </c>
      <c r="M545" t="s">
        <v>1541</v>
      </c>
      <c r="N545" t="s">
        <v>25</v>
      </c>
      <c r="O545">
        <v>194.62</v>
      </c>
      <c r="Q545" s="4">
        <v>25.7</v>
      </c>
    </row>
    <row r="546" spans="1:17" x14ac:dyDescent="0.2">
      <c r="A546">
        <v>44632</v>
      </c>
      <c r="B546">
        <v>1</v>
      </c>
      <c r="C546" t="s">
        <v>744</v>
      </c>
      <c r="D546" t="s">
        <v>17</v>
      </c>
      <c r="E546" t="s">
        <v>18</v>
      </c>
      <c r="F546">
        <v>1365</v>
      </c>
      <c r="G546" t="s">
        <v>19</v>
      </c>
      <c r="H546" t="s">
        <v>1542</v>
      </c>
      <c r="I546" t="s">
        <v>1543</v>
      </c>
      <c r="J546" t="s">
        <v>19</v>
      </c>
      <c r="K546" t="s">
        <v>22</v>
      </c>
      <c r="L546" t="s">
        <v>1544</v>
      </c>
      <c r="M546" t="s">
        <v>1545</v>
      </c>
      <c r="N546" t="s">
        <v>25</v>
      </c>
      <c r="O546">
        <v>248.708</v>
      </c>
      <c r="Q546" s="4">
        <f>(5/O546)*1000</f>
        <v>20.103896939382732</v>
      </c>
    </row>
    <row r="547" spans="1:17" x14ac:dyDescent="0.2">
      <c r="A547">
        <v>44632</v>
      </c>
      <c r="B547">
        <v>2</v>
      </c>
      <c r="C547" t="s">
        <v>744</v>
      </c>
      <c r="D547" t="s">
        <v>17</v>
      </c>
      <c r="E547" t="s">
        <v>1008</v>
      </c>
      <c r="F547">
        <v>1649</v>
      </c>
      <c r="G547" t="s">
        <v>113</v>
      </c>
      <c r="H547" t="s">
        <v>2223</v>
      </c>
      <c r="I547" t="s">
        <v>2224</v>
      </c>
      <c r="J547" t="s">
        <v>113</v>
      </c>
      <c r="K547" t="s">
        <v>22</v>
      </c>
      <c r="L547" t="s">
        <v>2225</v>
      </c>
      <c r="M547" t="s">
        <v>2226</v>
      </c>
      <c r="N547" t="s">
        <v>25</v>
      </c>
      <c r="O547">
        <v>300.334</v>
      </c>
      <c r="Q547" s="4">
        <v>16.600000000000001</v>
      </c>
    </row>
    <row r="548" spans="1:17" x14ac:dyDescent="0.2">
      <c r="A548">
        <v>44632</v>
      </c>
      <c r="B548">
        <v>1</v>
      </c>
      <c r="C548" t="s">
        <v>748</v>
      </c>
      <c r="D548" t="s">
        <v>17</v>
      </c>
      <c r="E548" t="s">
        <v>27</v>
      </c>
      <c r="F548">
        <v>1378</v>
      </c>
      <c r="G548" t="s">
        <v>28</v>
      </c>
      <c r="H548" t="s">
        <v>1546</v>
      </c>
      <c r="I548" t="s">
        <v>1099</v>
      </c>
      <c r="J548" t="s">
        <v>28</v>
      </c>
      <c r="K548" t="s">
        <v>22</v>
      </c>
      <c r="L548" t="s">
        <v>1547</v>
      </c>
      <c r="M548" t="s">
        <v>1548</v>
      </c>
      <c r="N548" t="s">
        <v>25</v>
      </c>
      <c r="O548">
        <v>272.29899999999998</v>
      </c>
      <c r="Q548" s="4">
        <f>(5/O548)*1000</f>
        <v>18.362168057906935</v>
      </c>
    </row>
    <row r="549" spans="1:17" x14ac:dyDescent="0.2">
      <c r="A549">
        <v>44632</v>
      </c>
      <c r="B549">
        <v>2</v>
      </c>
      <c r="C549" t="s">
        <v>748</v>
      </c>
      <c r="D549" t="s">
        <v>17</v>
      </c>
      <c r="E549" t="s">
        <v>1008</v>
      </c>
      <c r="F549">
        <v>1654</v>
      </c>
      <c r="G549" t="s">
        <v>113</v>
      </c>
      <c r="H549" t="s">
        <v>2227</v>
      </c>
      <c r="I549" t="s">
        <v>305</v>
      </c>
      <c r="J549" t="s">
        <v>113</v>
      </c>
      <c r="K549" t="s">
        <v>22</v>
      </c>
      <c r="L549" t="s">
        <v>2228</v>
      </c>
      <c r="M549" t="s">
        <v>603</v>
      </c>
      <c r="N549" t="s">
        <v>25</v>
      </c>
      <c r="O549">
        <v>241.285</v>
      </c>
      <c r="Q549" s="4">
        <v>20.7</v>
      </c>
    </row>
    <row r="550" spans="1:17" x14ac:dyDescent="0.2">
      <c r="A550">
        <v>44632</v>
      </c>
      <c r="B550">
        <v>1</v>
      </c>
      <c r="C550" t="s">
        <v>733</v>
      </c>
      <c r="D550" t="s">
        <v>17</v>
      </c>
      <c r="E550" t="s">
        <v>34</v>
      </c>
      <c r="F550">
        <v>1395</v>
      </c>
      <c r="G550" t="s">
        <v>28</v>
      </c>
      <c r="H550" t="s">
        <v>1549</v>
      </c>
      <c r="I550" t="s">
        <v>242</v>
      </c>
      <c r="J550" t="s">
        <v>28</v>
      </c>
      <c r="K550" t="s">
        <v>22</v>
      </c>
      <c r="L550" t="s">
        <v>1550</v>
      </c>
      <c r="M550" t="s">
        <v>1551</v>
      </c>
      <c r="N550" t="s">
        <v>25</v>
      </c>
      <c r="O550">
        <v>247.09100000000001</v>
      </c>
      <c r="Q550" s="4">
        <f>(5/O550)*1000</f>
        <v>20.235459810353273</v>
      </c>
    </row>
    <row r="551" spans="1:17" x14ac:dyDescent="0.2">
      <c r="A551">
        <v>44632</v>
      </c>
      <c r="B551">
        <v>2</v>
      </c>
      <c r="C551" t="s">
        <v>733</v>
      </c>
      <c r="D551" t="s">
        <v>17</v>
      </c>
      <c r="E551" t="s">
        <v>85</v>
      </c>
      <c r="F551">
        <v>1666</v>
      </c>
      <c r="G551" t="s">
        <v>57</v>
      </c>
      <c r="H551" t="s">
        <v>2229</v>
      </c>
      <c r="I551" t="s">
        <v>427</v>
      </c>
      <c r="J551" t="s">
        <v>57</v>
      </c>
      <c r="K551" t="s">
        <v>22</v>
      </c>
      <c r="L551" t="s">
        <v>2230</v>
      </c>
      <c r="M551" t="s">
        <v>2231</v>
      </c>
      <c r="N551" t="s">
        <v>25</v>
      </c>
      <c r="O551">
        <v>306.36200000000002</v>
      </c>
      <c r="Q551" s="4">
        <v>16.3</v>
      </c>
    </row>
    <row r="552" spans="1:17" x14ac:dyDescent="0.2">
      <c r="A552">
        <v>44632</v>
      </c>
      <c r="B552">
        <v>2</v>
      </c>
      <c r="C552" t="s">
        <v>757</v>
      </c>
      <c r="D552" t="s">
        <v>17</v>
      </c>
      <c r="E552" t="s">
        <v>91</v>
      </c>
      <c r="F552">
        <v>1683</v>
      </c>
      <c r="G552" t="s">
        <v>57</v>
      </c>
      <c r="H552" t="s">
        <v>2232</v>
      </c>
      <c r="I552" t="s">
        <v>250</v>
      </c>
      <c r="J552" t="s">
        <v>57</v>
      </c>
      <c r="K552" t="s">
        <v>22</v>
      </c>
      <c r="L552" t="s">
        <v>2233</v>
      </c>
      <c r="M552" t="s">
        <v>2234</v>
      </c>
      <c r="N552" t="s">
        <v>25</v>
      </c>
      <c r="O552">
        <v>239.273</v>
      </c>
      <c r="Q552" s="4">
        <v>20.9</v>
      </c>
    </row>
    <row r="553" spans="1:17" x14ac:dyDescent="0.2">
      <c r="A553">
        <v>44632</v>
      </c>
      <c r="B553">
        <v>1</v>
      </c>
      <c r="C553" t="s">
        <v>757</v>
      </c>
      <c r="D553" t="s">
        <v>17</v>
      </c>
      <c r="E553" t="s">
        <v>34</v>
      </c>
      <c r="F553">
        <v>1397</v>
      </c>
      <c r="G553" t="s">
        <v>28</v>
      </c>
      <c r="H553" t="s">
        <v>1552</v>
      </c>
      <c r="I553" t="s">
        <v>1553</v>
      </c>
      <c r="J553" t="s">
        <v>28</v>
      </c>
      <c r="K553" t="s">
        <v>22</v>
      </c>
      <c r="L553" t="s">
        <v>1554</v>
      </c>
      <c r="M553" t="s">
        <v>1555</v>
      </c>
      <c r="N553" t="s">
        <v>25</v>
      </c>
      <c r="O553">
        <v>240.053</v>
      </c>
      <c r="Q553" s="4">
        <f>(5/O553)*1000</f>
        <v>20.828733654651266</v>
      </c>
    </row>
    <row r="554" spans="1:17" x14ac:dyDescent="0.2">
      <c r="A554">
        <v>44632</v>
      </c>
      <c r="B554">
        <v>1</v>
      </c>
      <c r="C554" t="s">
        <v>761</v>
      </c>
      <c r="D554" t="s">
        <v>17</v>
      </c>
      <c r="E554" t="s">
        <v>34</v>
      </c>
      <c r="F554">
        <v>1400</v>
      </c>
      <c r="G554" t="s">
        <v>28</v>
      </c>
      <c r="H554" t="s">
        <v>1556</v>
      </c>
      <c r="I554" t="s">
        <v>149</v>
      </c>
      <c r="J554" t="s">
        <v>28</v>
      </c>
      <c r="K554" t="s">
        <v>22</v>
      </c>
      <c r="L554" t="s">
        <v>1557</v>
      </c>
      <c r="M554" t="s">
        <v>1558</v>
      </c>
      <c r="N554" t="s">
        <v>25</v>
      </c>
      <c r="O554">
        <v>313.32299999999998</v>
      </c>
      <c r="Q554" s="4">
        <f>(5/O554)*1000</f>
        <v>15.957973082091009</v>
      </c>
    </row>
    <row r="555" spans="1:17" x14ac:dyDescent="0.2">
      <c r="A555">
        <v>44632</v>
      </c>
      <c r="B555">
        <v>2</v>
      </c>
      <c r="C555" t="s">
        <v>761</v>
      </c>
      <c r="D555" t="s">
        <v>17</v>
      </c>
      <c r="E555" t="s">
        <v>97</v>
      </c>
      <c r="F555">
        <v>1720</v>
      </c>
      <c r="G555" t="s">
        <v>57</v>
      </c>
      <c r="H555" t="s">
        <v>2235</v>
      </c>
      <c r="I555" t="s">
        <v>820</v>
      </c>
      <c r="J555" t="s">
        <v>57</v>
      </c>
      <c r="K555" t="s">
        <v>22</v>
      </c>
      <c r="L555" t="s">
        <v>2236</v>
      </c>
      <c r="M555" t="s">
        <v>2237</v>
      </c>
      <c r="N555" t="s">
        <v>25</v>
      </c>
      <c r="O555">
        <v>320.30900000000003</v>
      </c>
      <c r="Q555" s="4">
        <v>15.6</v>
      </c>
    </row>
    <row r="556" spans="1:17" x14ac:dyDescent="0.2">
      <c r="A556">
        <v>44632</v>
      </c>
      <c r="B556">
        <v>1</v>
      </c>
      <c r="C556" t="s">
        <v>766</v>
      </c>
      <c r="D556" t="s">
        <v>17</v>
      </c>
      <c r="E556" t="s">
        <v>34</v>
      </c>
      <c r="F556">
        <v>1406</v>
      </c>
      <c r="G556" t="s">
        <v>28</v>
      </c>
      <c r="H556" t="s">
        <v>1559</v>
      </c>
      <c r="I556" t="s">
        <v>370</v>
      </c>
      <c r="J556" t="s">
        <v>28</v>
      </c>
      <c r="K556" t="s">
        <v>22</v>
      </c>
      <c r="L556" t="s">
        <v>1560</v>
      </c>
      <c r="M556" t="s">
        <v>1561</v>
      </c>
      <c r="N556" t="s">
        <v>25</v>
      </c>
      <c r="O556">
        <v>289.32600000000002</v>
      </c>
      <c r="Q556" s="4">
        <f>(5/O556)*1000</f>
        <v>17.281544002267339</v>
      </c>
    </row>
    <row r="557" spans="1:17" x14ac:dyDescent="0.2">
      <c r="A557">
        <v>44632</v>
      </c>
      <c r="B557">
        <v>2</v>
      </c>
      <c r="C557" t="s">
        <v>766</v>
      </c>
      <c r="D557" t="s">
        <v>17</v>
      </c>
      <c r="E557" t="s">
        <v>97</v>
      </c>
      <c r="F557">
        <v>1730</v>
      </c>
      <c r="G557" t="s">
        <v>57</v>
      </c>
      <c r="H557" t="s">
        <v>2238</v>
      </c>
      <c r="I557" t="s">
        <v>26</v>
      </c>
      <c r="J557" t="s">
        <v>57</v>
      </c>
      <c r="K557" t="s">
        <v>22</v>
      </c>
      <c r="L557" t="s">
        <v>2239</v>
      </c>
      <c r="M557" t="s">
        <v>1066</v>
      </c>
      <c r="N557" t="s">
        <v>25</v>
      </c>
      <c r="O557">
        <v>168.21299999999999</v>
      </c>
      <c r="Q557" s="4">
        <v>29.7</v>
      </c>
    </row>
    <row r="558" spans="1:17" x14ac:dyDescent="0.2">
      <c r="A558">
        <v>44632</v>
      </c>
      <c r="B558">
        <v>2</v>
      </c>
      <c r="C558" t="s">
        <v>771</v>
      </c>
      <c r="D558" t="s">
        <v>17</v>
      </c>
      <c r="E558" t="s">
        <v>97</v>
      </c>
      <c r="F558">
        <v>1748</v>
      </c>
      <c r="G558" t="s">
        <v>57</v>
      </c>
      <c r="H558" t="s">
        <v>2240</v>
      </c>
      <c r="I558" t="s">
        <v>470</v>
      </c>
      <c r="J558" t="s">
        <v>57</v>
      </c>
      <c r="K558" t="s">
        <v>22</v>
      </c>
      <c r="L558" t="s">
        <v>2241</v>
      </c>
      <c r="M558" t="s">
        <v>2242</v>
      </c>
      <c r="N558" t="s">
        <v>25</v>
      </c>
      <c r="O558">
        <v>338.35399999999998</v>
      </c>
      <c r="Q558" s="4">
        <v>14.8</v>
      </c>
    </row>
    <row r="559" spans="1:17" x14ac:dyDescent="0.2">
      <c r="A559">
        <v>44632</v>
      </c>
      <c r="B559">
        <v>1</v>
      </c>
      <c r="C559" t="s">
        <v>771</v>
      </c>
      <c r="D559" t="s">
        <v>17</v>
      </c>
      <c r="E559" t="s">
        <v>44</v>
      </c>
      <c r="F559">
        <v>1412</v>
      </c>
      <c r="G559" t="s">
        <v>28</v>
      </c>
      <c r="H559" t="s">
        <v>1562</v>
      </c>
      <c r="I559" t="s">
        <v>433</v>
      </c>
      <c r="J559" t="s">
        <v>28</v>
      </c>
      <c r="K559" t="s">
        <v>22</v>
      </c>
      <c r="L559" t="s">
        <v>1563</v>
      </c>
      <c r="M559" t="s">
        <v>1564</v>
      </c>
      <c r="N559" t="s">
        <v>25</v>
      </c>
      <c r="O559">
        <v>264.3</v>
      </c>
      <c r="Q559" s="4">
        <v>18.899999999999999</v>
      </c>
    </row>
    <row r="560" spans="1:17" x14ac:dyDescent="0.2">
      <c r="A560">
        <v>44632</v>
      </c>
      <c r="B560">
        <v>2</v>
      </c>
      <c r="C560" t="s">
        <v>292</v>
      </c>
      <c r="D560" t="s">
        <v>17</v>
      </c>
      <c r="E560" t="s">
        <v>97</v>
      </c>
      <c r="F560">
        <v>1765</v>
      </c>
      <c r="G560" t="s">
        <v>57</v>
      </c>
      <c r="H560" t="s">
        <v>2243</v>
      </c>
      <c r="I560" t="s">
        <v>300</v>
      </c>
      <c r="J560" t="s">
        <v>57</v>
      </c>
      <c r="K560" t="s">
        <v>22</v>
      </c>
      <c r="L560" t="s">
        <v>2244</v>
      </c>
      <c r="M560" t="s">
        <v>2245</v>
      </c>
      <c r="N560" t="s">
        <v>25</v>
      </c>
      <c r="O560">
        <v>321.99599999999998</v>
      </c>
      <c r="Q560" s="4">
        <v>15.5</v>
      </c>
    </row>
    <row r="561" spans="1:17" x14ac:dyDescent="0.2">
      <c r="A561">
        <v>44632</v>
      </c>
      <c r="B561">
        <v>1</v>
      </c>
      <c r="C561" t="s">
        <v>292</v>
      </c>
      <c r="D561" t="s">
        <v>17</v>
      </c>
      <c r="E561" t="s">
        <v>600</v>
      </c>
      <c r="F561">
        <v>1433</v>
      </c>
      <c r="G561" t="s">
        <v>57</v>
      </c>
      <c r="H561" t="s">
        <v>1565</v>
      </c>
      <c r="I561" t="s">
        <v>1566</v>
      </c>
      <c r="J561" t="s">
        <v>57</v>
      </c>
      <c r="K561" t="s">
        <v>22</v>
      </c>
      <c r="L561" t="s">
        <v>1567</v>
      </c>
      <c r="M561" t="s">
        <v>1568</v>
      </c>
      <c r="N561" t="s">
        <v>25</v>
      </c>
      <c r="O561">
        <v>279.25</v>
      </c>
      <c r="Q561" s="4">
        <v>17.899999999999999</v>
      </c>
    </row>
    <row r="562" spans="1:17" x14ac:dyDescent="0.2">
      <c r="A562">
        <v>44632</v>
      </c>
      <c r="B562">
        <v>2</v>
      </c>
      <c r="C562" t="s">
        <v>779</v>
      </c>
      <c r="D562" t="s">
        <v>17</v>
      </c>
      <c r="E562" t="s">
        <v>97</v>
      </c>
      <c r="F562">
        <v>1783</v>
      </c>
      <c r="G562" t="s">
        <v>57</v>
      </c>
      <c r="H562" t="s">
        <v>2246</v>
      </c>
      <c r="I562" t="s">
        <v>472</v>
      </c>
      <c r="J562" t="s">
        <v>57</v>
      </c>
      <c r="K562" t="s">
        <v>22</v>
      </c>
      <c r="L562" t="s">
        <v>2247</v>
      </c>
      <c r="M562" t="s">
        <v>67</v>
      </c>
      <c r="N562" t="s">
        <v>25</v>
      </c>
      <c r="O562">
        <v>178.185</v>
      </c>
      <c r="Q562" s="4">
        <v>28.1</v>
      </c>
    </row>
    <row r="563" spans="1:17" x14ac:dyDescent="0.2">
      <c r="A563">
        <v>44632</v>
      </c>
      <c r="B563">
        <v>1</v>
      </c>
      <c r="C563" t="s">
        <v>779</v>
      </c>
      <c r="D563" t="s">
        <v>17</v>
      </c>
      <c r="E563" t="s">
        <v>600</v>
      </c>
      <c r="F563">
        <v>1451</v>
      </c>
      <c r="G563" t="s">
        <v>57</v>
      </c>
      <c r="H563" t="s">
        <v>1569</v>
      </c>
      <c r="I563" t="s">
        <v>716</v>
      </c>
      <c r="J563" t="s">
        <v>57</v>
      </c>
      <c r="K563" t="s">
        <v>22</v>
      </c>
      <c r="L563" t="s">
        <v>1570</v>
      </c>
      <c r="M563" t="s">
        <v>1571</v>
      </c>
      <c r="N563" t="s">
        <v>25</v>
      </c>
      <c r="O563">
        <v>216.25700000000001</v>
      </c>
      <c r="Q563" s="4">
        <v>23.1</v>
      </c>
    </row>
    <row r="564" spans="1:17" x14ac:dyDescent="0.2">
      <c r="A564">
        <v>44632</v>
      </c>
      <c r="B564">
        <v>1</v>
      </c>
      <c r="C564" t="s">
        <v>380</v>
      </c>
      <c r="D564" t="s">
        <v>17</v>
      </c>
      <c r="E564" t="s">
        <v>50</v>
      </c>
      <c r="F564">
        <v>1484</v>
      </c>
      <c r="G564" t="s">
        <v>19</v>
      </c>
      <c r="H564" t="s">
        <v>1572</v>
      </c>
      <c r="I564" t="s">
        <v>250</v>
      </c>
      <c r="J564" t="s">
        <v>19</v>
      </c>
      <c r="K564" t="s">
        <v>22</v>
      </c>
      <c r="L564" t="s">
        <v>1573</v>
      </c>
      <c r="M564" t="s">
        <v>1574</v>
      </c>
      <c r="N564" t="s">
        <v>25</v>
      </c>
      <c r="O564">
        <v>414.49</v>
      </c>
      <c r="Q564" s="4">
        <v>12.1</v>
      </c>
    </row>
    <row r="565" spans="1:17" x14ac:dyDescent="0.2">
      <c r="A565">
        <v>44632</v>
      </c>
      <c r="B565">
        <v>2</v>
      </c>
      <c r="C565" t="s">
        <v>380</v>
      </c>
      <c r="D565" t="s">
        <v>17</v>
      </c>
      <c r="E565" t="s">
        <v>1027</v>
      </c>
      <c r="F565">
        <v>3153</v>
      </c>
      <c r="G565" t="s">
        <v>57</v>
      </c>
      <c r="H565" t="s">
        <v>2248</v>
      </c>
      <c r="I565" t="s">
        <v>231</v>
      </c>
      <c r="J565" t="s">
        <v>57</v>
      </c>
      <c r="K565" t="s">
        <v>22</v>
      </c>
      <c r="L565" t="s">
        <v>2249</v>
      </c>
      <c r="M565" t="s">
        <v>2250</v>
      </c>
      <c r="N565" t="s">
        <v>25</v>
      </c>
      <c r="O565">
        <v>392.40800000000002</v>
      </c>
      <c r="Q565" s="4">
        <f>(5/O565)*1000</f>
        <v>12.741840125583575</v>
      </c>
    </row>
    <row r="566" spans="1:17" x14ac:dyDescent="0.2">
      <c r="A566">
        <v>44632</v>
      </c>
      <c r="B566">
        <v>1</v>
      </c>
      <c r="C566" t="s">
        <v>786</v>
      </c>
      <c r="D566" t="s">
        <v>17</v>
      </c>
      <c r="E566" t="s">
        <v>50</v>
      </c>
      <c r="F566">
        <v>1493</v>
      </c>
      <c r="G566" t="s">
        <v>19</v>
      </c>
      <c r="H566" t="s">
        <v>1575</v>
      </c>
      <c r="I566" t="s">
        <v>168</v>
      </c>
      <c r="J566" t="s">
        <v>19</v>
      </c>
      <c r="K566" t="s">
        <v>22</v>
      </c>
      <c r="L566" t="s">
        <v>1576</v>
      </c>
      <c r="M566" t="s">
        <v>1577</v>
      </c>
      <c r="N566" t="s">
        <v>25</v>
      </c>
      <c r="O566">
        <v>227.37</v>
      </c>
      <c r="Q566" s="4">
        <v>22</v>
      </c>
    </row>
    <row r="567" spans="1:17" x14ac:dyDescent="0.2">
      <c r="A567">
        <v>44632</v>
      </c>
      <c r="B567">
        <v>2</v>
      </c>
      <c r="C567" t="s">
        <v>786</v>
      </c>
      <c r="D567" t="s">
        <v>17</v>
      </c>
      <c r="E567" t="s">
        <v>112</v>
      </c>
      <c r="F567">
        <v>3469</v>
      </c>
      <c r="G567" t="s">
        <v>113</v>
      </c>
      <c r="H567" t="s">
        <v>2251</v>
      </c>
      <c r="I567" t="s">
        <v>204</v>
      </c>
      <c r="J567" t="s">
        <v>113</v>
      </c>
      <c r="K567" t="s">
        <v>22</v>
      </c>
      <c r="L567" t="s">
        <v>2252</v>
      </c>
      <c r="M567" t="s">
        <v>2253</v>
      </c>
      <c r="N567" t="s">
        <v>25</v>
      </c>
      <c r="O567">
        <v>390.83</v>
      </c>
      <c r="Q567" s="4">
        <v>12.8</v>
      </c>
    </row>
    <row r="568" spans="1:17" x14ac:dyDescent="0.2">
      <c r="A568">
        <v>44632</v>
      </c>
      <c r="B568">
        <v>1</v>
      </c>
      <c r="C568" t="s">
        <v>763</v>
      </c>
      <c r="D568" t="s">
        <v>17</v>
      </c>
      <c r="E568" t="s">
        <v>50</v>
      </c>
      <c r="F568">
        <v>1502</v>
      </c>
      <c r="G568" t="s">
        <v>19</v>
      </c>
      <c r="H568" t="s">
        <v>1578</v>
      </c>
      <c r="I568" t="s">
        <v>754</v>
      </c>
      <c r="J568" t="s">
        <v>19</v>
      </c>
      <c r="K568" t="s">
        <v>22</v>
      </c>
      <c r="L568" t="s">
        <v>1579</v>
      </c>
      <c r="M568" t="s">
        <v>1580</v>
      </c>
      <c r="N568" t="s">
        <v>25</v>
      </c>
      <c r="O568">
        <v>489.6</v>
      </c>
      <c r="Q568" s="4">
        <v>10.199999999999999</v>
      </c>
    </row>
    <row r="569" spans="1:17" x14ac:dyDescent="0.2">
      <c r="A569">
        <v>44632</v>
      </c>
      <c r="B569">
        <v>2</v>
      </c>
      <c r="C569" t="s">
        <v>763</v>
      </c>
      <c r="D569" t="s">
        <v>17</v>
      </c>
      <c r="E569" t="s">
        <v>112</v>
      </c>
      <c r="F569">
        <v>3494</v>
      </c>
      <c r="G569" t="s">
        <v>113</v>
      </c>
      <c r="H569" t="s">
        <v>2254</v>
      </c>
      <c r="I569" t="s">
        <v>87</v>
      </c>
      <c r="J569" t="s">
        <v>113</v>
      </c>
      <c r="K569" t="s">
        <v>22</v>
      </c>
      <c r="L569" t="s">
        <v>2255</v>
      </c>
      <c r="M569" t="s">
        <v>2256</v>
      </c>
      <c r="N569" t="s">
        <v>25</v>
      </c>
      <c r="O569">
        <v>404.47</v>
      </c>
      <c r="Q569" s="4">
        <v>12.4</v>
      </c>
    </row>
    <row r="570" spans="1:17" x14ac:dyDescent="0.2">
      <c r="A570">
        <v>44632</v>
      </c>
      <c r="B570">
        <v>1</v>
      </c>
      <c r="C570" t="s">
        <v>302</v>
      </c>
      <c r="D570" t="s">
        <v>17</v>
      </c>
      <c r="E570" t="s">
        <v>50</v>
      </c>
      <c r="F570">
        <v>1516</v>
      </c>
      <c r="G570" t="s">
        <v>19</v>
      </c>
      <c r="H570" t="s">
        <v>1581</v>
      </c>
      <c r="I570" t="s">
        <v>994</v>
      </c>
      <c r="J570" t="s">
        <v>19</v>
      </c>
      <c r="K570" t="s">
        <v>22</v>
      </c>
      <c r="L570" t="s">
        <v>1582</v>
      </c>
      <c r="M570" t="s">
        <v>1583</v>
      </c>
      <c r="N570" t="s">
        <v>25</v>
      </c>
      <c r="O570">
        <v>373.29</v>
      </c>
      <c r="Q570" s="4">
        <v>13.4</v>
      </c>
    </row>
    <row r="571" spans="1:17" x14ac:dyDescent="0.2">
      <c r="A571">
        <v>44632</v>
      </c>
      <c r="B571">
        <v>2</v>
      </c>
      <c r="C571" t="s">
        <v>302</v>
      </c>
      <c r="D571" t="s">
        <v>17</v>
      </c>
      <c r="E571" t="s">
        <v>112</v>
      </c>
      <c r="F571">
        <v>3533</v>
      </c>
      <c r="G571" t="s">
        <v>113</v>
      </c>
      <c r="H571" t="s">
        <v>2257</v>
      </c>
      <c r="I571" t="s">
        <v>175</v>
      </c>
      <c r="J571" t="s">
        <v>113</v>
      </c>
      <c r="K571" t="s">
        <v>22</v>
      </c>
      <c r="L571" t="s">
        <v>2258</v>
      </c>
      <c r="M571" t="s">
        <v>2259</v>
      </c>
      <c r="N571" t="s">
        <v>25</v>
      </c>
      <c r="O571">
        <v>378.43</v>
      </c>
      <c r="Q571" s="4">
        <v>13.2</v>
      </c>
    </row>
    <row r="572" spans="1:17" x14ac:dyDescent="0.2">
      <c r="A572">
        <v>44632</v>
      </c>
      <c r="B572">
        <v>2</v>
      </c>
      <c r="C572" t="s">
        <v>797</v>
      </c>
      <c r="D572" t="s">
        <v>17</v>
      </c>
      <c r="E572" t="s">
        <v>2260</v>
      </c>
      <c r="F572">
        <v>3852</v>
      </c>
      <c r="G572" t="s">
        <v>113</v>
      </c>
      <c r="H572" t="s">
        <v>2261</v>
      </c>
      <c r="I572" t="s">
        <v>282</v>
      </c>
      <c r="J572" t="s">
        <v>113</v>
      </c>
      <c r="K572" t="s">
        <v>22</v>
      </c>
      <c r="L572" t="s">
        <v>2262</v>
      </c>
      <c r="M572" t="s">
        <v>2263</v>
      </c>
      <c r="N572" t="s">
        <v>25</v>
      </c>
      <c r="O572">
        <v>388.52699999999999</v>
      </c>
      <c r="P572" t="s">
        <v>2264</v>
      </c>
      <c r="Q572" s="4">
        <v>10</v>
      </c>
    </row>
    <row r="573" spans="1:17" x14ac:dyDescent="0.2">
      <c r="A573">
        <v>44632</v>
      </c>
      <c r="B573">
        <v>1</v>
      </c>
      <c r="C573" t="s">
        <v>797</v>
      </c>
      <c r="D573" t="s">
        <v>17</v>
      </c>
      <c r="E573" t="s">
        <v>56</v>
      </c>
      <c r="F573">
        <v>1529</v>
      </c>
      <c r="G573" t="s">
        <v>57</v>
      </c>
      <c r="H573" t="s">
        <v>1584</v>
      </c>
      <c r="I573" t="s">
        <v>272</v>
      </c>
      <c r="J573" t="s">
        <v>57</v>
      </c>
      <c r="K573" t="s">
        <v>22</v>
      </c>
      <c r="L573" t="s">
        <v>1585</v>
      </c>
      <c r="M573" t="s">
        <v>1586</v>
      </c>
      <c r="N573" t="s">
        <v>25</v>
      </c>
      <c r="O573">
        <v>232.30099999999999</v>
      </c>
      <c r="Q573" s="4">
        <v>21.5</v>
      </c>
    </row>
    <row r="574" spans="1:17" x14ac:dyDescent="0.2">
      <c r="A574">
        <v>44632</v>
      </c>
      <c r="B574">
        <v>1</v>
      </c>
      <c r="C574" t="s">
        <v>228</v>
      </c>
      <c r="D574" t="s">
        <v>17</v>
      </c>
      <c r="E574" t="s">
        <v>63</v>
      </c>
      <c r="F574">
        <v>1536</v>
      </c>
      <c r="G574" t="s">
        <v>57</v>
      </c>
      <c r="H574" t="s">
        <v>1587</v>
      </c>
      <c r="I574" t="s">
        <v>30</v>
      </c>
      <c r="J574" t="s">
        <v>57</v>
      </c>
      <c r="K574" t="s">
        <v>22</v>
      </c>
      <c r="L574" t="s">
        <v>1588</v>
      </c>
      <c r="M574" t="s">
        <v>1589</v>
      </c>
      <c r="N574" t="s">
        <v>25</v>
      </c>
      <c r="O574">
        <v>168.16499999999999</v>
      </c>
      <c r="Q574" s="4">
        <f>(5/O574)*1000</f>
        <v>29.732703000029733</v>
      </c>
    </row>
    <row r="575" spans="1:17" x14ac:dyDescent="0.2">
      <c r="A575">
        <v>44632</v>
      </c>
      <c r="B575">
        <v>2</v>
      </c>
      <c r="C575" t="s">
        <v>228</v>
      </c>
      <c r="D575" t="s">
        <v>17</v>
      </c>
      <c r="E575" t="s">
        <v>124</v>
      </c>
      <c r="F575">
        <v>597</v>
      </c>
      <c r="G575" t="s">
        <v>113</v>
      </c>
      <c r="H575" t="s">
        <v>2265</v>
      </c>
      <c r="I575" t="s">
        <v>1284</v>
      </c>
      <c r="J575" t="s">
        <v>113</v>
      </c>
      <c r="K575" t="s">
        <v>22</v>
      </c>
      <c r="L575" t="s">
        <v>2266</v>
      </c>
      <c r="M575" t="s">
        <v>2267</v>
      </c>
      <c r="N575" t="s">
        <v>25</v>
      </c>
      <c r="O575">
        <v>389.447</v>
      </c>
      <c r="Q575" s="4">
        <f>(5/O575)*1000</f>
        <v>12.838717463480268</v>
      </c>
    </row>
    <row r="576" spans="1:17" x14ac:dyDescent="0.2">
      <c r="A576">
        <v>44632</v>
      </c>
      <c r="B576">
        <v>1</v>
      </c>
      <c r="C576" t="s">
        <v>257</v>
      </c>
      <c r="D576" t="s">
        <v>17</v>
      </c>
      <c r="E576" t="s">
        <v>69</v>
      </c>
      <c r="F576">
        <v>1577</v>
      </c>
      <c r="G576" t="s">
        <v>57</v>
      </c>
      <c r="H576" t="s">
        <v>1590</v>
      </c>
      <c r="I576" t="s">
        <v>1566</v>
      </c>
      <c r="J576" t="s">
        <v>57</v>
      </c>
      <c r="K576" t="s">
        <v>22</v>
      </c>
      <c r="L576" t="s">
        <v>1591</v>
      </c>
      <c r="M576" t="s">
        <v>1592</v>
      </c>
      <c r="N576" t="s">
        <v>25</v>
      </c>
      <c r="O576">
        <v>336.18099999999998</v>
      </c>
      <c r="Q576" s="4">
        <v>14.9</v>
      </c>
    </row>
    <row r="577" spans="1:17" x14ac:dyDescent="0.2">
      <c r="A577">
        <v>44632</v>
      </c>
      <c r="B577">
        <v>2</v>
      </c>
      <c r="C577" t="s">
        <v>257</v>
      </c>
      <c r="D577" t="s">
        <v>17</v>
      </c>
      <c r="E577" t="s">
        <v>124</v>
      </c>
      <c r="F577">
        <v>601</v>
      </c>
      <c r="G577" t="s">
        <v>113</v>
      </c>
      <c r="H577" t="s">
        <v>2268</v>
      </c>
      <c r="I577" t="s">
        <v>587</v>
      </c>
      <c r="J577" t="s">
        <v>113</v>
      </c>
      <c r="K577" t="s">
        <v>22</v>
      </c>
      <c r="L577" t="s">
        <v>2269</v>
      </c>
      <c r="M577" t="s">
        <v>2270</v>
      </c>
      <c r="N577" t="s">
        <v>25</v>
      </c>
      <c r="O577">
        <v>365.81599999999997</v>
      </c>
      <c r="Q577" s="4">
        <f>(5/O577)*1000</f>
        <v>13.668073567039169</v>
      </c>
    </row>
    <row r="578" spans="1:17" x14ac:dyDescent="0.2">
      <c r="A578">
        <v>44632</v>
      </c>
      <c r="B578">
        <v>1</v>
      </c>
      <c r="C578" t="s">
        <v>411</v>
      </c>
      <c r="D578" t="s">
        <v>17</v>
      </c>
      <c r="E578" t="s">
        <v>69</v>
      </c>
      <c r="F578">
        <v>1582</v>
      </c>
      <c r="G578" t="s">
        <v>1407</v>
      </c>
      <c r="H578" t="s">
        <v>1593</v>
      </c>
      <c r="I578" t="s">
        <v>860</v>
      </c>
      <c r="J578" t="s">
        <v>1407</v>
      </c>
      <c r="K578" t="s">
        <v>22</v>
      </c>
      <c r="L578" t="s">
        <v>1594</v>
      </c>
      <c r="M578" t="s">
        <v>1595</v>
      </c>
      <c r="N578" t="s">
        <v>25</v>
      </c>
      <c r="O578">
        <v>202.63800000000001</v>
      </c>
      <c r="Q578" s="4">
        <v>24.7</v>
      </c>
    </row>
    <row r="579" spans="1:17" x14ac:dyDescent="0.2">
      <c r="A579">
        <v>44632</v>
      </c>
      <c r="B579">
        <v>2</v>
      </c>
      <c r="C579" t="s">
        <v>411</v>
      </c>
      <c r="D579" t="s">
        <v>17</v>
      </c>
      <c r="E579" t="s">
        <v>124</v>
      </c>
      <c r="F579">
        <v>617</v>
      </c>
      <c r="G579" t="s">
        <v>113</v>
      </c>
      <c r="H579" t="s">
        <v>2271</v>
      </c>
      <c r="I579" t="s">
        <v>245</v>
      </c>
      <c r="J579" t="s">
        <v>113</v>
      </c>
      <c r="K579" t="s">
        <v>22</v>
      </c>
      <c r="L579" t="s">
        <v>2272</v>
      </c>
      <c r="M579" t="s">
        <v>2273</v>
      </c>
      <c r="N579" t="s">
        <v>25</v>
      </c>
      <c r="O579">
        <v>437.67200000000003</v>
      </c>
      <c r="Q579" s="4">
        <f>(5/O579)*1000</f>
        <v>11.424080133067685</v>
      </c>
    </row>
    <row r="580" spans="1:17" x14ac:dyDescent="0.2">
      <c r="A580">
        <v>44632</v>
      </c>
      <c r="B580">
        <v>1</v>
      </c>
      <c r="C580" t="s">
        <v>554</v>
      </c>
      <c r="D580" t="s">
        <v>17</v>
      </c>
      <c r="E580" t="s">
        <v>69</v>
      </c>
      <c r="F580">
        <v>1595</v>
      </c>
      <c r="G580" t="s">
        <v>57</v>
      </c>
      <c r="H580" t="s">
        <v>1596</v>
      </c>
      <c r="I580" t="s">
        <v>850</v>
      </c>
      <c r="J580" t="s">
        <v>57</v>
      </c>
      <c r="K580" t="s">
        <v>22</v>
      </c>
      <c r="L580" t="s">
        <v>1597</v>
      </c>
      <c r="M580" t="s">
        <v>1598</v>
      </c>
      <c r="N580" t="s">
        <v>25</v>
      </c>
      <c r="O580">
        <v>268.31400000000002</v>
      </c>
      <c r="Q580" s="4">
        <v>18.600000000000001</v>
      </c>
    </row>
    <row r="581" spans="1:17" x14ac:dyDescent="0.2">
      <c r="A581">
        <v>44632</v>
      </c>
      <c r="B581">
        <v>2</v>
      </c>
      <c r="C581" t="s">
        <v>554</v>
      </c>
      <c r="D581" t="s">
        <v>17</v>
      </c>
      <c r="E581" t="s">
        <v>124</v>
      </c>
      <c r="F581">
        <v>646</v>
      </c>
      <c r="G581" t="s">
        <v>113</v>
      </c>
      <c r="H581" t="s">
        <v>2274</v>
      </c>
      <c r="I581" t="s">
        <v>723</v>
      </c>
      <c r="J581" t="s">
        <v>113</v>
      </c>
      <c r="K581" t="s">
        <v>22</v>
      </c>
      <c r="L581" t="s">
        <v>2275</v>
      </c>
      <c r="M581" t="s">
        <v>2276</v>
      </c>
      <c r="N581" t="s">
        <v>25</v>
      </c>
      <c r="O581">
        <v>273.37</v>
      </c>
      <c r="Q581" s="4">
        <f>(5/O581)*1000</f>
        <v>18.290229359476168</v>
      </c>
    </row>
    <row r="582" spans="1:17" x14ac:dyDescent="0.2">
      <c r="A582">
        <v>44632</v>
      </c>
      <c r="B582">
        <v>1</v>
      </c>
      <c r="C582" t="s">
        <v>663</v>
      </c>
      <c r="D582" t="s">
        <v>17</v>
      </c>
      <c r="E582" t="s">
        <v>69</v>
      </c>
      <c r="F582">
        <v>1602</v>
      </c>
      <c r="G582" t="s">
        <v>57</v>
      </c>
      <c r="H582" t="s">
        <v>1599</v>
      </c>
      <c r="I582" t="s">
        <v>984</v>
      </c>
      <c r="J582" t="s">
        <v>57</v>
      </c>
      <c r="K582" t="s">
        <v>22</v>
      </c>
      <c r="L582" t="s">
        <v>1600</v>
      </c>
      <c r="M582" t="s">
        <v>1601</v>
      </c>
      <c r="N582" t="s">
        <v>25</v>
      </c>
      <c r="O582">
        <v>226.23400000000001</v>
      </c>
      <c r="Q582" s="4">
        <v>22.1</v>
      </c>
    </row>
    <row r="583" spans="1:17" x14ac:dyDescent="0.2">
      <c r="A583">
        <v>44632</v>
      </c>
      <c r="B583">
        <v>1</v>
      </c>
      <c r="C583" t="s">
        <v>503</v>
      </c>
      <c r="D583" t="s">
        <v>17</v>
      </c>
      <c r="E583" t="s">
        <v>624</v>
      </c>
      <c r="F583">
        <v>1625</v>
      </c>
      <c r="G583" t="s">
        <v>625</v>
      </c>
      <c r="H583" t="s">
        <v>1602</v>
      </c>
      <c r="I583" t="s">
        <v>204</v>
      </c>
      <c r="J583" t="s">
        <v>625</v>
      </c>
      <c r="K583" t="s">
        <v>22</v>
      </c>
      <c r="L583" t="s">
        <v>1603</v>
      </c>
      <c r="M583" t="s">
        <v>1604</v>
      </c>
      <c r="N583" t="s">
        <v>25</v>
      </c>
      <c r="O583">
        <v>243.27</v>
      </c>
      <c r="Q583" s="4">
        <v>20.6</v>
      </c>
    </row>
    <row r="584" spans="1:17" x14ac:dyDescent="0.2">
      <c r="A584">
        <v>44632</v>
      </c>
      <c r="B584">
        <v>1</v>
      </c>
      <c r="C584" t="s">
        <v>823</v>
      </c>
      <c r="D584" t="s">
        <v>17</v>
      </c>
      <c r="E584" t="s">
        <v>18</v>
      </c>
      <c r="F584">
        <v>1367</v>
      </c>
      <c r="G584" t="s">
        <v>19</v>
      </c>
      <c r="H584" t="s">
        <v>1605</v>
      </c>
      <c r="I584" t="s">
        <v>1513</v>
      </c>
      <c r="J584" t="s">
        <v>19</v>
      </c>
      <c r="K584" t="s">
        <v>22</v>
      </c>
      <c r="L584" t="s">
        <v>1606</v>
      </c>
      <c r="M584" t="s">
        <v>1607</v>
      </c>
      <c r="N584" t="s">
        <v>25</v>
      </c>
      <c r="O584">
        <v>218.24799999999999</v>
      </c>
      <c r="Q584" s="4">
        <f>(5/O584)*1000</f>
        <v>22.909717385726331</v>
      </c>
    </row>
    <row r="585" spans="1:17" x14ac:dyDescent="0.2">
      <c r="A585">
        <v>44632</v>
      </c>
      <c r="B585">
        <v>2</v>
      </c>
      <c r="C585" t="s">
        <v>823</v>
      </c>
      <c r="D585" t="s">
        <v>17</v>
      </c>
      <c r="E585" t="s">
        <v>1008</v>
      </c>
      <c r="F585">
        <v>1651</v>
      </c>
      <c r="G585" t="s">
        <v>113</v>
      </c>
      <c r="H585" t="s">
        <v>2277</v>
      </c>
      <c r="I585" t="s">
        <v>216</v>
      </c>
      <c r="J585" t="s">
        <v>113</v>
      </c>
      <c r="K585" t="s">
        <v>22</v>
      </c>
      <c r="L585" t="s">
        <v>2278</v>
      </c>
      <c r="M585" t="s">
        <v>2279</v>
      </c>
      <c r="N585" t="s">
        <v>25</v>
      </c>
      <c r="O585">
        <v>361.226</v>
      </c>
      <c r="Q585" s="4">
        <v>13.8</v>
      </c>
    </row>
    <row r="586" spans="1:17" x14ac:dyDescent="0.2">
      <c r="A586">
        <v>44632</v>
      </c>
      <c r="B586">
        <v>1</v>
      </c>
      <c r="C586" t="s">
        <v>30</v>
      </c>
      <c r="D586" t="s">
        <v>17</v>
      </c>
      <c r="E586" t="s">
        <v>27</v>
      </c>
      <c r="F586">
        <v>1381</v>
      </c>
      <c r="G586" t="s">
        <v>28</v>
      </c>
      <c r="H586" t="s">
        <v>1608</v>
      </c>
      <c r="I586" t="s">
        <v>1609</v>
      </c>
      <c r="J586" t="s">
        <v>28</v>
      </c>
      <c r="K586" t="s">
        <v>22</v>
      </c>
      <c r="L586" t="s">
        <v>1610</v>
      </c>
      <c r="M586" t="s">
        <v>1611</v>
      </c>
      <c r="N586" t="s">
        <v>25</v>
      </c>
      <c r="O586">
        <v>177.16</v>
      </c>
      <c r="Q586" s="4">
        <f>(5/O586)*1000</f>
        <v>28.223075186272297</v>
      </c>
    </row>
    <row r="587" spans="1:17" x14ac:dyDescent="0.2">
      <c r="A587">
        <v>44632</v>
      </c>
      <c r="B587">
        <v>2</v>
      </c>
      <c r="C587" t="s">
        <v>30</v>
      </c>
      <c r="D587" t="s">
        <v>17</v>
      </c>
      <c r="E587" t="s">
        <v>1008</v>
      </c>
      <c r="F587">
        <v>1654</v>
      </c>
      <c r="G587" t="s">
        <v>113</v>
      </c>
      <c r="H587" t="s">
        <v>2280</v>
      </c>
      <c r="I587" t="s">
        <v>2281</v>
      </c>
      <c r="J587" t="s">
        <v>113</v>
      </c>
      <c r="K587" t="s">
        <v>22</v>
      </c>
      <c r="L587" t="s">
        <v>2282</v>
      </c>
      <c r="M587" t="s">
        <v>2283</v>
      </c>
      <c r="N587" t="s">
        <v>25</v>
      </c>
      <c r="O587">
        <v>282.08999999999997</v>
      </c>
      <c r="Q587" s="4">
        <v>17.7</v>
      </c>
    </row>
    <row r="588" spans="1:17" x14ac:dyDescent="0.2">
      <c r="A588">
        <v>44632</v>
      </c>
      <c r="B588">
        <v>1</v>
      </c>
      <c r="C588" t="s">
        <v>830</v>
      </c>
      <c r="D588" t="s">
        <v>17</v>
      </c>
      <c r="E588" t="s">
        <v>34</v>
      </c>
      <c r="F588">
        <v>1395</v>
      </c>
      <c r="G588" t="s">
        <v>28</v>
      </c>
      <c r="H588" t="s">
        <v>1612</v>
      </c>
      <c r="I588" t="s">
        <v>501</v>
      </c>
      <c r="J588" t="s">
        <v>28</v>
      </c>
      <c r="K588" t="s">
        <v>22</v>
      </c>
      <c r="L588" t="s">
        <v>1613</v>
      </c>
      <c r="M588" t="s">
        <v>1614</v>
      </c>
      <c r="N588" t="s">
        <v>25</v>
      </c>
      <c r="O588">
        <v>256.298</v>
      </c>
      <c r="Q588" s="4">
        <f>(5/O588)*1000</f>
        <v>19.508540839179393</v>
      </c>
    </row>
    <row r="589" spans="1:17" x14ac:dyDescent="0.2">
      <c r="A589">
        <v>44632</v>
      </c>
      <c r="B589">
        <v>2</v>
      </c>
      <c r="C589" t="s">
        <v>830</v>
      </c>
      <c r="D589" t="s">
        <v>17</v>
      </c>
      <c r="E589" t="s">
        <v>85</v>
      </c>
      <c r="F589">
        <v>1666</v>
      </c>
      <c r="G589" t="s">
        <v>57</v>
      </c>
      <c r="H589" t="s">
        <v>2284</v>
      </c>
      <c r="I589" t="s">
        <v>1251</v>
      </c>
      <c r="J589" t="s">
        <v>57</v>
      </c>
      <c r="K589" t="s">
        <v>22</v>
      </c>
      <c r="L589" t="s">
        <v>2285</v>
      </c>
      <c r="M589" t="s">
        <v>2286</v>
      </c>
      <c r="N589" t="s">
        <v>25</v>
      </c>
      <c r="O589">
        <v>228.31299999999999</v>
      </c>
      <c r="Q589" s="4">
        <v>21.9</v>
      </c>
    </row>
    <row r="590" spans="1:17" x14ac:dyDescent="0.2">
      <c r="A590">
        <v>44632</v>
      </c>
      <c r="B590">
        <v>2</v>
      </c>
      <c r="C590" t="s">
        <v>350</v>
      </c>
      <c r="D590" t="s">
        <v>17</v>
      </c>
      <c r="E590" t="s">
        <v>91</v>
      </c>
      <c r="F590">
        <v>1684</v>
      </c>
      <c r="G590" t="s">
        <v>57</v>
      </c>
      <c r="H590" t="s">
        <v>2287</v>
      </c>
      <c r="I590" t="s">
        <v>2224</v>
      </c>
      <c r="J590" t="s">
        <v>57</v>
      </c>
      <c r="K590" t="s">
        <v>22</v>
      </c>
      <c r="L590" t="s">
        <v>2288</v>
      </c>
      <c r="M590" t="s">
        <v>2289</v>
      </c>
      <c r="N590" t="s">
        <v>25</v>
      </c>
      <c r="O590">
        <v>223.273</v>
      </c>
      <c r="Q590" s="4">
        <v>22.4</v>
      </c>
    </row>
    <row r="591" spans="1:17" x14ac:dyDescent="0.2">
      <c r="A591">
        <v>44632</v>
      </c>
      <c r="B591">
        <v>1</v>
      </c>
      <c r="C591" t="s">
        <v>350</v>
      </c>
      <c r="D591" t="s">
        <v>17</v>
      </c>
      <c r="E591" t="s">
        <v>34</v>
      </c>
      <c r="F591">
        <v>1397</v>
      </c>
      <c r="G591" t="s">
        <v>28</v>
      </c>
      <c r="H591" t="s">
        <v>1615</v>
      </c>
      <c r="I591" t="s">
        <v>141</v>
      </c>
      <c r="J591" t="s">
        <v>28</v>
      </c>
      <c r="K591" t="s">
        <v>22</v>
      </c>
      <c r="L591" t="s">
        <v>1616</v>
      </c>
      <c r="M591" t="s">
        <v>1617</v>
      </c>
      <c r="N591" t="s">
        <v>25</v>
      </c>
      <c r="O591">
        <v>217.017</v>
      </c>
      <c r="Q591" s="4">
        <f>(5/O591)*1000</f>
        <v>23.039669703295132</v>
      </c>
    </row>
    <row r="592" spans="1:17" x14ac:dyDescent="0.2">
      <c r="A592">
        <v>44632</v>
      </c>
      <c r="B592">
        <v>1</v>
      </c>
      <c r="C592" t="s">
        <v>837</v>
      </c>
      <c r="D592" t="s">
        <v>17</v>
      </c>
      <c r="E592" t="s">
        <v>34</v>
      </c>
      <c r="F592">
        <v>1400</v>
      </c>
      <c r="G592" t="s">
        <v>28</v>
      </c>
      <c r="H592" t="s">
        <v>1618</v>
      </c>
      <c r="I592" t="s">
        <v>161</v>
      </c>
      <c r="J592" t="s">
        <v>28</v>
      </c>
      <c r="K592" t="s">
        <v>22</v>
      </c>
      <c r="L592" t="s">
        <v>1619</v>
      </c>
      <c r="M592" t="s">
        <v>1620</v>
      </c>
      <c r="N592" t="s">
        <v>25</v>
      </c>
      <c r="O592">
        <v>280.40600000000001</v>
      </c>
      <c r="Q592" s="4">
        <f>(5/O592)*1000</f>
        <v>17.831287490281948</v>
      </c>
    </row>
    <row r="593" spans="1:17" x14ac:dyDescent="0.2">
      <c r="A593">
        <v>44632</v>
      </c>
      <c r="B593">
        <v>2</v>
      </c>
      <c r="C593" t="s">
        <v>837</v>
      </c>
      <c r="D593" t="s">
        <v>17</v>
      </c>
      <c r="E593" t="s">
        <v>97</v>
      </c>
      <c r="F593">
        <v>1721</v>
      </c>
      <c r="G593" t="s">
        <v>57</v>
      </c>
      <c r="H593" t="s">
        <v>2290</v>
      </c>
      <c r="I593" t="s">
        <v>188</v>
      </c>
      <c r="J593" t="s">
        <v>57</v>
      </c>
      <c r="K593" t="s">
        <v>22</v>
      </c>
      <c r="L593" t="s">
        <v>2291</v>
      </c>
      <c r="M593" t="s">
        <v>2292</v>
      </c>
      <c r="N593" t="s">
        <v>25</v>
      </c>
      <c r="O593">
        <v>230.309</v>
      </c>
      <c r="Q593" s="4">
        <v>21.7</v>
      </c>
    </row>
    <row r="594" spans="1:17" x14ac:dyDescent="0.2">
      <c r="A594">
        <v>44632</v>
      </c>
      <c r="B594">
        <v>1</v>
      </c>
      <c r="C594" t="s">
        <v>498</v>
      </c>
      <c r="D594" t="s">
        <v>17</v>
      </c>
      <c r="E594" t="s">
        <v>34</v>
      </c>
      <c r="F594">
        <v>1408</v>
      </c>
      <c r="G594" t="s">
        <v>28</v>
      </c>
      <c r="H594" t="s">
        <v>1621</v>
      </c>
      <c r="I594" t="s">
        <v>1099</v>
      </c>
      <c r="J594" t="s">
        <v>28</v>
      </c>
      <c r="K594" t="s">
        <v>22</v>
      </c>
      <c r="L594" t="s">
        <v>1622</v>
      </c>
      <c r="M594" t="s">
        <v>1623</v>
      </c>
      <c r="N594" t="s">
        <v>25</v>
      </c>
      <c r="O594">
        <v>152.14699999999999</v>
      </c>
      <c r="Q594" s="4">
        <f>(5/O594)*1000</f>
        <v>32.862954905453279</v>
      </c>
    </row>
    <row r="595" spans="1:17" x14ac:dyDescent="0.2">
      <c r="A595">
        <v>44632</v>
      </c>
      <c r="B595">
        <v>2</v>
      </c>
      <c r="C595" t="s">
        <v>498</v>
      </c>
      <c r="D595" t="s">
        <v>17</v>
      </c>
      <c r="E595" t="s">
        <v>97</v>
      </c>
      <c r="F595">
        <v>1733</v>
      </c>
      <c r="G595" t="s">
        <v>57</v>
      </c>
      <c r="H595" t="s">
        <v>2293</v>
      </c>
      <c r="I595" t="s">
        <v>979</v>
      </c>
      <c r="J595" t="s">
        <v>57</v>
      </c>
      <c r="K595" t="s">
        <v>22</v>
      </c>
      <c r="L595" t="s">
        <v>2294</v>
      </c>
      <c r="M595" t="s">
        <v>2295</v>
      </c>
      <c r="N595" t="s">
        <v>25</v>
      </c>
      <c r="O595">
        <v>280.27800000000002</v>
      </c>
      <c r="Q595" s="4">
        <v>17.8</v>
      </c>
    </row>
    <row r="596" spans="1:17" x14ac:dyDescent="0.2">
      <c r="A596">
        <v>44632</v>
      </c>
      <c r="B596">
        <v>2</v>
      </c>
      <c r="C596" t="s">
        <v>845</v>
      </c>
      <c r="D596" t="s">
        <v>17</v>
      </c>
      <c r="E596" t="s">
        <v>97</v>
      </c>
      <c r="F596">
        <v>1754</v>
      </c>
      <c r="G596" t="s">
        <v>57</v>
      </c>
      <c r="H596" t="s">
        <v>2296</v>
      </c>
      <c r="I596" t="s">
        <v>864</v>
      </c>
      <c r="J596" t="s">
        <v>57</v>
      </c>
      <c r="K596" t="s">
        <v>22</v>
      </c>
      <c r="L596" t="s">
        <v>2297</v>
      </c>
      <c r="M596" t="s">
        <v>2298</v>
      </c>
      <c r="N596" t="s">
        <v>25</v>
      </c>
      <c r="O596">
        <v>356.59899999999999</v>
      </c>
      <c r="Q596" s="4">
        <v>14</v>
      </c>
    </row>
    <row r="597" spans="1:17" x14ac:dyDescent="0.2">
      <c r="A597">
        <v>44632</v>
      </c>
      <c r="B597">
        <v>1</v>
      </c>
      <c r="C597" t="s">
        <v>845</v>
      </c>
      <c r="D597" t="s">
        <v>17</v>
      </c>
      <c r="E597" t="s">
        <v>44</v>
      </c>
      <c r="F597">
        <v>1412</v>
      </c>
      <c r="G597" t="s">
        <v>28</v>
      </c>
      <c r="H597" t="s">
        <v>1624</v>
      </c>
      <c r="I597" t="s">
        <v>1019</v>
      </c>
      <c r="J597" t="s">
        <v>28</v>
      </c>
      <c r="K597" t="s">
        <v>22</v>
      </c>
      <c r="L597" t="s">
        <v>1625</v>
      </c>
      <c r="M597" t="s">
        <v>1604</v>
      </c>
      <c r="N597" t="s">
        <v>25</v>
      </c>
      <c r="O597">
        <v>243.261</v>
      </c>
      <c r="Q597" s="4">
        <v>20.6</v>
      </c>
    </row>
    <row r="598" spans="1:17" x14ac:dyDescent="0.2">
      <c r="A598">
        <v>44632</v>
      </c>
      <c r="B598">
        <v>2</v>
      </c>
      <c r="C598" t="s">
        <v>850</v>
      </c>
      <c r="D598" t="s">
        <v>17</v>
      </c>
      <c r="E598" t="s">
        <v>97</v>
      </c>
      <c r="F598">
        <v>1765</v>
      </c>
      <c r="G598" t="s">
        <v>57</v>
      </c>
      <c r="H598" t="s">
        <v>2299</v>
      </c>
      <c r="I598" t="s">
        <v>477</v>
      </c>
      <c r="J598" t="s">
        <v>57</v>
      </c>
      <c r="K598" t="s">
        <v>22</v>
      </c>
      <c r="L598" t="s">
        <v>2300</v>
      </c>
      <c r="M598" t="s">
        <v>2301</v>
      </c>
      <c r="N598" t="s">
        <v>25</v>
      </c>
      <c r="O598">
        <v>264.32499999999999</v>
      </c>
      <c r="Q598" s="4">
        <v>18.899999999999999</v>
      </c>
    </row>
    <row r="599" spans="1:17" x14ac:dyDescent="0.2">
      <c r="A599">
        <v>44632</v>
      </c>
      <c r="B599">
        <v>1</v>
      </c>
      <c r="C599" t="s">
        <v>850</v>
      </c>
      <c r="D599" t="s">
        <v>17</v>
      </c>
      <c r="E599" t="s">
        <v>600</v>
      </c>
      <c r="F599">
        <v>1433</v>
      </c>
      <c r="G599" t="s">
        <v>57</v>
      </c>
      <c r="H599" t="s">
        <v>1626</v>
      </c>
      <c r="I599" t="s">
        <v>280</v>
      </c>
      <c r="J599" t="s">
        <v>57</v>
      </c>
      <c r="K599" t="s">
        <v>22</v>
      </c>
      <c r="L599" t="s">
        <v>1627</v>
      </c>
      <c r="M599" t="s">
        <v>1628</v>
      </c>
      <c r="N599" t="s">
        <v>25</v>
      </c>
      <c r="O599">
        <v>265.34800000000001</v>
      </c>
      <c r="Q599" s="4">
        <v>18.8</v>
      </c>
    </row>
    <row r="600" spans="1:17" x14ac:dyDescent="0.2">
      <c r="A600">
        <v>44632</v>
      </c>
      <c r="B600">
        <v>2</v>
      </c>
      <c r="C600" t="s">
        <v>346</v>
      </c>
      <c r="D600" t="s">
        <v>17</v>
      </c>
      <c r="E600" t="s">
        <v>97</v>
      </c>
      <c r="F600">
        <v>1783</v>
      </c>
      <c r="G600" t="s">
        <v>57</v>
      </c>
      <c r="H600" t="s">
        <v>2302</v>
      </c>
      <c r="I600" t="s">
        <v>2303</v>
      </c>
      <c r="J600" t="s">
        <v>57</v>
      </c>
      <c r="K600" t="s">
        <v>22</v>
      </c>
      <c r="L600" t="s">
        <v>2304</v>
      </c>
      <c r="M600" t="s">
        <v>2305</v>
      </c>
      <c r="N600" t="s">
        <v>25</v>
      </c>
      <c r="O600">
        <v>199.63399999999999</v>
      </c>
      <c r="Q600" s="4">
        <v>25</v>
      </c>
    </row>
    <row r="601" spans="1:17" x14ac:dyDescent="0.2">
      <c r="A601">
        <v>44632</v>
      </c>
      <c r="B601">
        <v>1</v>
      </c>
      <c r="C601" t="s">
        <v>346</v>
      </c>
      <c r="D601" t="s">
        <v>17</v>
      </c>
      <c r="E601" t="s">
        <v>600</v>
      </c>
      <c r="F601">
        <v>1452</v>
      </c>
      <c r="G601" t="s">
        <v>57</v>
      </c>
      <c r="H601" t="s">
        <v>1629</v>
      </c>
      <c r="I601" t="s">
        <v>285</v>
      </c>
      <c r="J601" t="s">
        <v>57</v>
      </c>
      <c r="K601" t="s">
        <v>22</v>
      </c>
      <c r="L601" t="s">
        <v>1630</v>
      </c>
      <c r="M601" t="s">
        <v>1631</v>
      </c>
      <c r="N601" t="s">
        <v>25</v>
      </c>
      <c r="O601">
        <v>291.37</v>
      </c>
      <c r="Q601" s="4">
        <v>17.2</v>
      </c>
    </row>
    <row r="602" spans="1:17" x14ac:dyDescent="0.2">
      <c r="A602">
        <v>44632</v>
      </c>
      <c r="B602">
        <v>2</v>
      </c>
      <c r="C602" t="s">
        <v>190</v>
      </c>
      <c r="D602" t="s">
        <v>17</v>
      </c>
      <c r="E602" t="s">
        <v>2306</v>
      </c>
      <c r="F602">
        <v>3402</v>
      </c>
      <c r="G602" t="s">
        <v>113</v>
      </c>
      <c r="H602" t="s">
        <v>2307</v>
      </c>
      <c r="I602" t="s">
        <v>754</v>
      </c>
      <c r="J602" t="s">
        <v>113</v>
      </c>
      <c r="K602" t="s">
        <v>22</v>
      </c>
      <c r="L602" t="s">
        <v>2308</v>
      </c>
      <c r="M602" t="s">
        <v>2309</v>
      </c>
      <c r="N602" t="s">
        <v>25</v>
      </c>
      <c r="O602">
        <v>294.3</v>
      </c>
      <c r="P602" t="s">
        <v>2310</v>
      </c>
      <c r="Q602" s="4">
        <v>17</v>
      </c>
    </row>
    <row r="603" spans="1:17" x14ac:dyDescent="0.2">
      <c r="A603">
        <v>44632</v>
      </c>
      <c r="B603">
        <v>1</v>
      </c>
      <c r="C603" t="s">
        <v>190</v>
      </c>
      <c r="D603" t="s">
        <v>17</v>
      </c>
      <c r="E603" t="s">
        <v>50</v>
      </c>
      <c r="F603">
        <v>1485</v>
      </c>
      <c r="G603" t="s">
        <v>19</v>
      </c>
      <c r="H603" t="s">
        <v>1632</v>
      </c>
      <c r="I603" t="s">
        <v>707</v>
      </c>
      <c r="J603" t="s">
        <v>19</v>
      </c>
      <c r="K603" t="s">
        <v>22</v>
      </c>
      <c r="L603" t="s">
        <v>1633</v>
      </c>
      <c r="M603" t="s">
        <v>1634</v>
      </c>
      <c r="N603" t="s">
        <v>25</v>
      </c>
      <c r="O603">
        <v>218.28</v>
      </c>
      <c r="Q603" s="4">
        <v>22.9</v>
      </c>
    </row>
    <row r="604" spans="1:17" x14ac:dyDescent="0.2">
      <c r="A604">
        <v>44632</v>
      </c>
      <c r="B604">
        <v>1</v>
      </c>
      <c r="C604" t="s">
        <v>860</v>
      </c>
      <c r="D604" t="s">
        <v>17</v>
      </c>
      <c r="E604" t="s">
        <v>50</v>
      </c>
      <c r="F604">
        <v>1493</v>
      </c>
      <c r="G604" t="s">
        <v>19</v>
      </c>
      <c r="H604" t="s">
        <v>1635</v>
      </c>
      <c r="I604" t="s">
        <v>875</v>
      </c>
      <c r="J604" t="s">
        <v>19</v>
      </c>
      <c r="K604" t="s">
        <v>22</v>
      </c>
      <c r="L604" t="s">
        <v>1636</v>
      </c>
      <c r="M604" t="s">
        <v>1637</v>
      </c>
      <c r="N604" t="s">
        <v>25</v>
      </c>
      <c r="O604">
        <v>352.74</v>
      </c>
      <c r="Q604" s="4">
        <v>14.2</v>
      </c>
    </row>
    <row r="605" spans="1:17" x14ac:dyDescent="0.2">
      <c r="A605">
        <v>44632</v>
      </c>
      <c r="B605">
        <v>2</v>
      </c>
      <c r="C605" t="s">
        <v>860</v>
      </c>
      <c r="D605" t="s">
        <v>17</v>
      </c>
      <c r="E605" t="s">
        <v>112</v>
      </c>
      <c r="F605">
        <v>3471</v>
      </c>
      <c r="G605" t="s">
        <v>113</v>
      </c>
      <c r="H605" t="s">
        <v>2311</v>
      </c>
      <c r="I605" t="s">
        <v>1503</v>
      </c>
      <c r="J605" t="s">
        <v>113</v>
      </c>
      <c r="K605" t="s">
        <v>22</v>
      </c>
      <c r="L605" t="s">
        <v>2312</v>
      </c>
      <c r="M605" t="s">
        <v>2313</v>
      </c>
      <c r="N605" t="s">
        <v>25</v>
      </c>
      <c r="O605">
        <v>389.43</v>
      </c>
      <c r="Q605" s="4">
        <v>12.8</v>
      </c>
    </row>
    <row r="606" spans="1:17" x14ac:dyDescent="0.2">
      <c r="A606">
        <v>44632</v>
      </c>
      <c r="B606">
        <v>1</v>
      </c>
      <c r="C606" t="s">
        <v>864</v>
      </c>
      <c r="D606" t="s">
        <v>17</v>
      </c>
      <c r="E606" t="s">
        <v>50</v>
      </c>
      <c r="F606">
        <v>1503</v>
      </c>
      <c r="G606" t="s">
        <v>19</v>
      </c>
      <c r="H606" t="s">
        <v>1638</v>
      </c>
      <c r="I606" t="s">
        <v>839</v>
      </c>
      <c r="J606" t="s">
        <v>19</v>
      </c>
      <c r="K606" t="s">
        <v>22</v>
      </c>
      <c r="L606" t="s">
        <v>1639</v>
      </c>
      <c r="M606" t="s">
        <v>1640</v>
      </c>
      <c r="N606" t="s">
        <v>25</v>
      </c>
      <c r="O606">
        <v>284.27</v>
      </c>
      <c r="Q606" s="4">
        <v>17.600000000000001</v>
      </c>
    </row>
    <row r="607" spans="1:17" x14ac:dyDescent="0.2">
      <c r="A607">
        <v>44632</v>
      </c>
      <c r="B607">
        <v>2</v>
      </c>
      <c r="C607" t="s">
        <v>864</v>
      </c>
      <c r="D607" t="s">
        <v>17</v>
      </c>
      <c r="E607" t="s">
        <v>112</v>
      </c>
      <c r="F607">
        <v>3496</v>
      </c>
      <c r="G607" t="s">
        <v>113</v>
      </c>
      <c r="H607" t="s">
        <v>2314</v>
      </c>
      <c r="I607" t="s">
        <v>768</v>
      </c>
      <c r="J607" t="s">
        <v>113</v>
      </c>
      <c r="K607" t="s">
        <v>22</v>
      </c>
      <c r="L607" t="s">
        <v>2315</v>
      </c>
      <c r="M607" t="s">
        <v>2316</v>
      </c>
      <c r="N607" t="s">
        <v>25</v>
      </c>
      <c r="O607">
        <v>387.87</v>
      </c>
      <c r="Q607" s="4">
        <v>12.9</v>
      </c>
    </row>
    <row r="608" spans="1:17" x14ac:dyDescent="0.2">
      <c r="A608">
        <v>44632</v>
      </c>
      <c r="B608">
        <v>2</v>
      </c>
      <c r="C608" t="s">
        <v>868</v>
      </c>
      <c r="D608" t="s">
        <v>17</v>
      </c>
      <c r="E608" t="s">
        <v>112</v>
      </c>
      <c r="F608">
        <v>3540</v>
      </c>
      <c r="G608" t="s">
        <v>113</v>
      </c>
      <c r="H608" t="s">
        <v>2317</v>
      </c>
      <c r="I608" t="s">
        <v>218</v>
      </c>
      <c r="J608" t="s">
        <v>113</v>
      </c>
      <c r="K608" t="s">
        <v>22</v>
      </c>
      <c r="L608" t="s">
        <v>2318</v>
      </c>
      <c r="M608" t="s">
        <v>2319</v>
      </c>
      <c r="N608" t="s">
        <v>25</v>
      </c>
      <c r="O608">
        <v>448.52</v>
      </c>
      <c r="Q608" s="4">
        <v>11.1</v>
      </c>
    </row>
    <row r="609" spans="1:17" x14ac:dyDescent="0.2">
      <c r="A609">
        <v>44632</v>
      </c>
      <c r="B609">
        <v>1</v>
      </c>
      <c r="C609" t="s">
        <v>868</v>
      </c>
      <c r="D609" t="s">
        <v>17</v>
      </c>
      <c r="E609" t="s">
        <v>56</v>
      </c>
      <c r="F609">
        <v>1521</v>
      </c>
      <c r="G609" t="s">
        <v>57</v>
      </c>
      <c r="H609" t="s">
        <v>1641</v>
      </c>
      <c r="I609" t="s">
        <v>1428</v>
      </c>
      <c r="J609" t="s">
        <v>57</v>
      </c>
      <c r="K609" t="s">
        <v>22</v>
      </c>
      <c r="L609" t="s">
        <v>1642</v>
      </c>
      <c r="M609" t="s">
        <v>1643</v>
      </c>
      <c r="N609" t="s">
        <v>25</v>
      </c>
      <c r="O609">
        <v>342.149</v>
      </c>
      <c r="Q609" s="4">
        <v>14.6</v>
      </c>
    </row>
    <row r="610" spans="1:17" x14ac:dyDescent="0.2">
      <c r="A610">
        <v>44632</v>
      </c>
      <c r="B610">
        <v>2</v>
      </c>
      <c r="C610" t="s">
        <v>737</v>
      </c>
      <c r="D610" t="s">
        <v>17</v>
      </c>
      <c r="E610" t="s">
        <v>2260</v>
      </c>
      <c r="F610">
        <v>3852</v>
      </c>
      <c r="G610" t="s">
        <v>113</v>
      </c>
      <c r="H610" t="s">
        <v>2320</v>
      </c>
      <c r="I610" t="s">
        <v>87</v>
      </c>
      <c r="J610" t="s">
        <v>113</v>
      </c>
      <c r="K610" t="s">
        <v>22</v>
      </c>
      <c r="L610" t="s">
        <v>2321</v>
      </c>
      <c r="M610" t="s">
        <v>2322</v>
      </c>
      <c r="N610" t="s">
        <v>25</v>
      </c>
      <c r="O610">
        <v>341.36399999999998</v>
      </c>
      <c r="P610" t="s">
        <v>2323</v>
      </c>
      <c r="Q610" s="4">
        <v>10</v>
      </c>
    </row>
    <row r="611" spans="1:17" x14ac:dyDescent="0.2">
      <c r="A611">
        <v>44632</v>
      </c>
      <c r="B611">
        <v>1</v>
      </c>
      <c r="C611" t="s">
        <v>737</v>
      </c>
      <c r="D611" t="s">
        <v>17</v>
      </c>
      <c r="E611" t="s">
        <v>56</v>
      </c>
      <c r="F611">
        <v>1530</v>
      </c>
      <c r="G611" t="s">
        <v>57</v>
      </c>
      <c r="H611" t="s">
        <v>1644</v>
      </c>
      <c r="I611" t="s">
        <v>1645</v>
      </c>
      <c r="J611" t="s">
        <v>57</v>
      </c>
      <c r="K611" t="s">
        <v>22</v>
      </c>
      <c r="L611" t="s">
        <v>1646</v>
      </c>
      <c r="M611" t="s">
        <v>1647</v>
      </c>
      <c r="N611" t="s">
        <v>25</v>
      </c>
      <c r="O611">
        <v>405.38799999999998</v>
      </c>
      <c r="Q611" s="4">
        <v>12.3</v>
      </c>
    </row>
    <row r="612" spans="1:17" x14ac:dyDescent="0.2">
      <c r="A612">
        <v>44632</v>
      </c>
      <c r="B612">
        <v>1</v>
      </c>
      <c r="C612" t="s">
        <v>875</v>
      </c>
      <c r="D612" t="s">
        <v>17</v>
      </c>
      <c r="E612" t="s">
        <v>63</v>
      </c>
      <c r="F612">
        <v>1541</v>
      </c>
      <c r="G612" t="s">
        <v>57</v>
      </c>
      <c r="H612" t="s">
        <v>1648</v>
      </c>
      <c r="I612" t="s">
        <v>808</v>
      </c>
      <c r="J612" t="s">
        <v>57</v>
      </c>
      <c r="K612" t="s">
        <v>22</v>
      </c>
      <c r="L612" t="s">
        <v>1649</v>
      </c>
      <c r="M612" t="s">
        <v>1650</v>
      </c>
      <c r="N612" t="s">
        <v>25</v>
      </c>
      <c r="O612">
        <v>209.26499999999999</v>
      </c>
      <c r="Q612" s="4">
        <f>(5/O612)*1000</f>
        <v>23.893149833942612</v>
      </c>
    </row>
    <row r="613" spans="1:17" x14ac:dyDescent="0.2">
      <c r="A613">
        <v>44632</v>
      </c>
      <c r="B613">
        <v>2</v>
      </c>
      <c r="C613" t="s">
        <v>875</v>
      </c>
      <c r="D613" t="s">
        <v>17</v>
      </c>
      <c r="E613" t="s">
        <v>124</v>
      </c>
      <c r="F613">
        <v>598</v>
      </c>
      <c r="G613" t="s">
        <v>113</v>
      </c>
      <c r="H613" t="s">
        <v>2324</v>
      </c>
      <c r="I613" t="s">
        <v>2325</v>
      </c>
      <c r="J613" t="s">
        <v>113</v>
      </c>
      <c r="K613" t="s">
        <v>22</v>
      </c>
      <c r="L613" t="s">
        <v>2326</v>
      </c>
      <c r="M613" t="s">
        <v>2327</v>
      </c>
      <c r="N613" t="s">
        <v>25</v>
      </c>
      <c r="O613">
        <v>512.56799999999998</v>
      </c>
      <c r="Q613" s="4">
        <f>(5/O613)*1000</f>
        <v>9.7548032651277499</v>
      </c>
    </row>
    <row r="614" spans="1:17" x14ac:dyDescent="0.2">
      <c r="A614">
        <v>44632</v>
      </c>
      <c r="B614">
        <v>1</v>
      </c>
      <c r="C614" t="s">
        <v>879</v>
      </c>
      <c r="D614" t="s">
        <v>17</v>
      </c>
      <c r="E614" t="s">
        <v>69</v>
      </c>
      <c r="F614">
        <v>1578</v>
      </c>
      <c r="G614" t="s">
        <v>57</v>
      </c>
      <c r="H614" t="s">
        <v>1651</v>
      </c>
      <c r="I614" t="s">
        <v>208</v>
      </c>
      <c r="J614" t="s">
        <v>57</v>
      </c>
      <c r="K614" t="s">
        <v>22</v>
      </c>
      <c r="L614" t="s">
        <v>1652</v>
      </c>
      <c r="M614" t="s">
        <v>1653</v>
      </c>
      <c r="N614" t="s">
        <v>25</v>
      </c>
      <c r="O614">
        <v>232.232</v>
      </c>
      <c r="Q614" s="4">
        <v>21.5</v>
      </c>
    </row>
    <row r="615" spans="1:17" x14ac:dyDescent="0.2">
      <c r="A615">
        <v>44632</v>
      </c>
      <c r="B615">
        <v>2</v>
      </c>
      <c r="C615" t="s">
        <v>879</v>
      </c>
      <c r="D615" t="s">
        <v>17</v>
      </c>
      <c r="E615" t="s">
        <v>124</v>
      </c>
      <c r="F615">
        <v>602</v>
      </c>
      <c r="G615" t="s">
        <v>113</v>
      </c>
      <c r="H615" t="s">
        <v>2328</v>
      </c>
      <c r="I615" t="s">
        <v>363</v>
      </c>
      <c r="J615" t="s">
        <v>113</v>
      </c>
      <c r="K615" t="s">
        <v>22</v>
      </c>
      <c r="L615" t="s">
        <v>2329</v>
      </c>
      <c r="M615" t="s">
        <v>2330</v>
      </c>
      <c r="N615" t="s">
        <v>25</v>
      </c>
      <c r="O615">
        <v>450.44400000000002</v>
      </c>
      <c r="Q615" s="4">
        <f>(5/O615)*1000</f>
        <v>11.100158954276225</v>
      </c>
    </row>
    <row r="616" spans="1:17" x14ac:dyDescent="0.2">
      <c r="A616">
        <v>44632</v>
      </c>
      <c r="B616">
        <v>1</v>
      </c>
      <c r="C616" t="s">
        <v>195</v>
      </c>
      <c r="D616" t="s">
        <v>17</v>
      </c>
      <c r="E616" t="s">
        <v>69</v>
      </c>
      <c r="F616">
        <v>1583</v>
      </c>
      <c r="G616" t="s">
        <v>57</v>
      </c>
      <c r="H616" t="s">
        <v>1654</v>
      </c>
      <c r="I616" t="s">
        <v>310</v>
      </c>
      <c r="J616" t="s">
        <v>57</v>
      </c>
      <c r="K616" t="s">
        <v>22</v>
      </c>
      <c r="L616" t="s">
        <v>1655</v>
      </c>
      <c r="M616" t="s">
        <v>1656</v>
      </c>
      <c r="N616" t="s">
        <v>25</v>
      </c>
      <c r="O616">
        <v>307.346</v>
      </c>
      <c r="Q616" s="4">
        <v>16.3</v>
      </c>
    </row>
    <row r="617" spans="1:17" x14ac:dyDescent="0.2">
      <c r="A617">
        <v>44632</v>
      </c>
      <c r="B617">
        <v>2</v>
      </c>
      <c r="C617" t="s">
        <v>195</v>
      </c>
      <c r="D617" t="s">
        <v>17</v>
      </c>
      <c r="E617" t="s">
        <v>124</v>
      </c>
      <c r="F617">
        <v>617</v>
      </c>
      <c r="G617" t="s">
        <v>113</v>
      </c>
      <c r="H617" t="s">
        <v>2331</v>
      </c>
      <c r="I617" t="s">
        <v>71</v>
      </c>
      <c r="J617" t="s">
        <v>113</v>
      </c>
      <c r="K617" t="s">
        <v>22</v>
      </c>
      <c r="L617" t="s">
        <v>2332</v>
      </c>
      <c r="M617" t="s">
        <v>2333</v>
      </c>
      <c r="N617" t="s">
        <v>25</v>
      </c>
      <c r="O617">
        <v>360.40600000000001</v>
      </c>
      <c r="Q617" s="4">
        <f>(5/O617)*1000</f>
        <v>13.873242953779902</v>
      </c>
    </row>
    <row r="618" spans="1:17" x14ac:dyDescent="0.2">
      <c r="A618">
        <v>44632</v>
      </c>
      <c r="B618">
        <v>1</v>
      </c>
      <c r="C618" t="s">
        <v>46</v>
      </c>
      <c r="D618" t="s">
        <v>17</v>
      </c>
      <c r="E618" t="s">
        <v>69</v>
      </c>
      <c r="F618">
        <v>1597</v>
      </c>
      <c r="G618" t="s">
        <v>57</v>
      </c>
      <c r="H618" t="s">
        <v>1657</v>
      </c>
      <c r="I618" t="s">
        <v>190</v>
      </c>
      <c r="J618" t="s">
        <v>57</v>
      </c>
      <c r="K618" t="s">
        <v>22</v>
      </c>
      <c r="L618" t="s">
        <v>1658</v>
      </c>
      <c r="M618" t="s">
        <v>1659</v>
      </c>
      <c r="N618" t="s">
        <v>25</v>
      </c>
      <c r="O618">
        <v>282.29399999999998</v>
      </c>
      <c r="Q618" s="4">
        <v>17.7</v>
      </c>
    </row>
    <row r="619" spans="1:17" x14ac:dyDescent="0.2">
      <c r="A619">
        <v>44632</v>
      </c>
      <c r="B619">
        <v>2</v>
      </c>
      <c r="C619" t="s">
        <v>46</v>
      </c>
      <c r="D619" t="s">
        <v>17</v>
      </c>
      <c r="E619" t="s">
        <v>124</v>
      </c>
      <c r="F619">
        <v>650</v>
      </c>
      <c r="G619" t="s">
        <v>113</v>
      </c>
      <c r="H619" t="s">
        <v>2334</v>
      </c>
      <c r="I619" t="s">
        <v>2335</v>
      </c>
      <c r="J619" t="s">
        <v>113</v>
      </c>
      <c r="K619" t="s">
        <v>22</v>
      </c>
      <c r="L619" t="s">
        <v>2336</v>
      </c>
      <c r="M619" t="s">
        <v>2337</v>
      </c>
      <c r="N619" t="s">
        <v>25</v>
      </c>
      <c r="O619">
        <v>482.53</v>
      </c>
      <c r="Q619" s="4">
        <f>(5/O619)*1000</f>
        <v>10.362050027977537</v>
      </c>
    </row>
    <row r="620" spans="1:17" x14ac:dyDescent="0.2">
      <c r="A620">
        <v>44632</v>
      </c>
      <c r="B620">
        <v>1</v>
      </c>
      <c r="C620" t="s">
        <v>816</v>
      </c>
      <c r="D620" t="s">
        <v>17</v>
      </c>
      <c r="E620" t="s">
        <v>69</v>
      </c>
      <c r="F620">
        <v>1603</v>
      </c>
      <c r="G620" t="s">
        <v>57</v>
      </c>
      <c r="H620" t="s">
        <v>1660</v>
      </c>
      <c r="I620" t="s">
        <v>942</v>
      </c>
      <c r="J620" t="s">
        <v>57</v>
      </c>
      <c r="K620" t="s">
        <v>22</v>
      </c>
      <c r="L620" t="s">
        <v>1661</v>
      </c>
      <c r="M620" t="s">
        <v>1662</v>
      </c>
      <c r="N620" t="s">
        <v>25</v>
      </c>
      <c r="O620">
        <v>244.28899999999999</v>
      </c>
      <c r="Q620" s="4">
        <v>20.5</v>
      </c>
    </row>
    <row r="621" spans="1:17" x14ac:dyDescent="0.2">
      <c r="A621">
        <v>44632</v>
      </c>
      <c r="B621">
        <v>1</v>
      </c>
      <c r="C621" t="s">
        <v>893</v>
      </c>
      <c r="D621" t="s">
        <v>17</v>
      </c>
      <c r="E621" t="s">
        <v>624</v>
      </c>
      <c r="F621">
        <v>1627</v>
      </c>
      <c r="G621" t="s">
        <v>625</v>
      </c>
      <c r="H621" t="s">
        <v>1663</v>
      </c>
      <c r="I621" t="s">
        <v>131</v>
      </c>
      <c r="J621" t="s">
        <v>625</v>
      </c>
      <c r="K621" t="s">
        <v>22</v>
      </c>
      <c r="L621" t="s">
        <v>1664</v>
      </c>
      <c r="M621" t="s">
        <v>1665</v>
      </c>
      <c r="N621" t="s">
        <v>25</v>
      </c>
      <c r="O621">
        <v>396.92</v>
      </c>
      <c r="Q621" s="4">
        <v>12.6</v>
      </c>
    </row>
    <row r="622" spans="1:17" x14ac:dyDescent="0.2">
      <c r="A622">
        <v>44632</v>
      </c>
      <c r="B622">
        <v>1</v>
      </c>
      <c r="C622" t="s">
        <v>21</v>
      </c>
      <c r="D622" t="s">
        <v>17</v>
      </c>
      <c r="E622" t="s">
        <v>18</v>
      </c>
      <c r="F622">
        <v>1368</v>
      </c>
      <c r="G622" t="s">
        <v>19</v>
      </c>
      <c r="H622" t="s">
        <v>1666</v>
      </c>
      <c r="I622" t="s">
        <v>479</v>
      </c>
      <c r="J622" t="s">
        <v>19</v>
      </c>
      <c r="K622" t="s">
        <v>22</v>
      </c>
      <c r="L622" t="s">
        <v>1667</v>
      </c>
      <c r="M622" t="s">
        <v>1668</v>
      </c>
      <c r="N622" t="s">
        <v>25</v>
      </c>
      <c r="O622">
        <v>333.18400000000003</v>
      </c>
      <c r="Q622" s="4">
        <f>(5/O622)*1000</f>
        <v>15.006723011909335</v>
      </c>
    </row>
    <row r="623" spans="1:17" x14ac:dyDescent="0.2">
      <c r="A623">
        <v>44632</v>
      </c>
      <c r="B623">
        <v>2</v>
      </c>
      <c r="C623" t="s">
        <v>21</v>
      </c>
      <c r="D623" t="s">
        <v>17</v>
      </c>
      <c r="E623" t="s">
        <v>1008</v>
      </c>
      <c r="F623">
        <v>1651</v>
      </c>
      <c r="G623" t="s">
        <v>113</v>
      </c>
      <c r="H623" t="s">
        <v>2338</v>
      </c>
      <c r="I623" t="s">
        <v>350</v>
      </c>
      <c r="J623" t="s">
        <v>113</v>
      </c>
      <c r="K623" t="s">
        <v>22</v>
      </c>
      <c r="L623" t="s">
        <v>2339</v>
      </c>
      <c r="M623" t="s">
        <v>2340</v>
      </c>
      <c r="N623" t="s">
        <v>25</v>
      </c>
      <c r="O623">
        <v>338.43200000000002</v>
      </c>
      <c r="Q623" s="4">
        <v>14.8</v>
      </c>
    </row>
    <row r="624" spans="1:17" x14ac:dyDescent="0.2">
      <c r="A624">
        <v>44632</v>
      </c>
      <c r="B624">
        <v>1</v>
      </c>
      <c r="C624" t="s">
        <v>355</v>
      </c>
      <c r="D624" t="s">
        <v>17</v>
      </c>
      <c r="E624" t="s">
        <v>27</v>
      </c>
      <c r="F624">
        <v>1382</v>
      </c>
      <c r="G624" t="s">
        <v>28</v>
      </c>
      <c r="H624" t="s">
        <v>1669</v>
      </c>
      <c r="I624" t="s">
        <v>188</v>
      </c>
      <c r="J624" t="s">
        <v>28</v>
      </c>
      <c r="K624" t="s">
        <v>22</v>
      </c>
      <c r="L624" t="s">
        <v>1670</v>
      </c>
      <c r="M624" t="s">
        <v>1671</v>
      </c>
      <c r="N624" t="s">
        <v>25</v>
      </c>
      <c r="O624">
        <v>423.50599999999997</v>
      </c>
      <c r="Q624" s="4">
        <f>(5/O624)*1000</f>
        <v>11.806208176507536</v>
      </c>
    </row>
    <row r="625" spans="1:17" x14ac:dyDescent="0.2">
      <c r="A625">
        <v>44632</v>
      </c>
      <c r="B625">
        <v>2</v>
      </c>
      <c r="C625" t="s">
        <v>355</v>
      </c>
      <c r="D625" t="s">
        <v>17</v>
      </c>
      <c r="E625" t="s">
        <v>1008</v>
      </c>
      <c r="F625">
        <v>1654</v>
      </c>
      <c r="G625" t="s">
        <v>113</v>
      </c>
      <c r="H625" t="s">
        <v>2341</v>
      </c>
      <c r="I625" t="s">
        <v>427</v>
      </c>
      <c r="J625" t="s">
        <v>113</v>
      </c>
      <c r="K625" t="s">
        <v>22</v>
      </c>
      <c r="L625" t="s">
        <v>2342</v>
      </c>
      <c r="M625" t="s">
        <v>2343</v>
      </c>
      <c r="N625" t="s">
        <v>25</v>
      </c>
      <c r="O625">
        <v>297.35199999999998</v>
      </c>
      <c r="Q625" s="4">
        <v>16.8</v>
      </c>
    </row>
    <row r="626" spans="1:17" x14ac:dyDescent="0.2">
      <c r="A626">
        <v>44632</v>
      </c>
      <c r="B626">
        <v>1</v>
      </c>
      <c r="C626" t="s">
        <v>904</v>
      </c>
      <c r="D626" t="s">
        <v>17</v>
      </c>
      <c r="E626" t="s">
        <v>34</v>
      </c>
      <c r="F626">
        <v>1395</v>
      </c>
      <c r="G626" t="s">
        <v>28</v>
      </c>
      <c r="H626" t="s">
        <v>1672</v>
      </c>
      <c r="I626" t="s">
        <v>901</v>
      </c>
      <c r="J626" t="s">
        <v>28</v>
      </c>
      <c r="K626" t="s">
        <v>22</v>
      </c>
      <c r="L626" t="s">
        <v>1673</v>
      </c>
      <c r="M626" t="s">
        <v>1511</v>
      </c>
      <c r="N626" t="s">
        <v>25</v>
      </c>
      <c r="O626">
        <v>248.321</v>
      </c>
      <c r="Q626" s="4">
        <f>(5/O626)*1000</f>
        <v>20.135228192541106</v>
      </c>
    </row>
    <row r="627" spans="1:17" x14ac:dyDescent="0.2">
      <c r="A627">
        <v>44632</v>
      </c>
      <c r="B627">
        <v>2</v>
      </c>
      <c r="C627" t="s">
        <v>904</v>
      </c>
      <c r="D627" t="s">
        <v>17</v>
      </c>
      <c r="E627" t="s">
        <v>85</v>
      </c>
      <c r="F627">
        <v>1667</v>
      </c>
      <c r="G627" t="s">
        <v>57</v>
      </c>
      <c r="H627" t="s">
        <v>2344</v>
      </c>
      <c r="I627" t="s">
        <v>632</v>
      </c>
      <c r="J627" t="s">
        <v>57</v>
      </c>
      <c r="K627" t="s">
        <v>22</v>
      </c>
      <c r="L627" t="s">
        <v>2345</v>
      </c>
      <c r="M627" t="s">
        <v>2346</v>
      </c>
      <c r="N627" t="s">
        <v>25</v>
      </c>
      <c r="O627">
        <v>209.22200000000001</v>
      </c>
      <c r="Q627" s="4">
        <v>23.9</v>
      </c>
    </row>
    <row r="628" spans="1:17" x14ac:dyDescent="0.2">
      <c r="A628">
        <v>44632</v>
      </c>
      <c r="B628">
        <v>2</v>
      </c>
      <c r="C628" t="s">
        <v>908</v>
      </c>
      <c r="D628" t="s">
        <v>17</v>
      </c>
      <c r="E628" t="s">
        <v>91</v>
      </c>
      <c r="F628">
        <v>1689</v>
      </c>
      <c r="G628" t="s">
        <v>57</v>
      </c>
      <c r="H628" t="s">
        <v>2347</v>
      </c>
      <c r="I628" t="s">
        <v>820</v>
      </c>
      <c r="J628" t="s">
        <v>57</v>
      </c>
      <c r="K628" t="s">
        <v>22</v>
      </c>
      <c r="L628" t="s">
        <v>2348</v>
      </c>
      <c r="M628" t="s">
        <v>2349</v>
      </c>
      <c r="N628" t="s">
        <v>25</v>
      </c>
      <c r="O628">
        <v>309.35899999999998</v>
      </c>
      <c r="Q628" s="4">
        <v>16.2</v>
      </c>
    </row>
    <row r="629" spans="1:17" x14ac:dyDescent="0.2">
      <c r="A629">
        <v>44632</v>
      </c>
      <c r="B629">
        <v>1</v>
      </c>
      <c r="C629" t="s">
        <v>908</v>
      </c>
      <c r="D629" t="s">
        <v>17</v>
      </c>
      <c r="E629" t="s">
        <v>34</v>
      </c>
      <c r="F629">
        <v>1397</v>
      </c>
      <c r="G629" t="s">
        <v>28</v>
      </c>
      <c r="H629" t="s">
        <v>1674</v>
      </c>
      <c r="I629" t="s">
        <v>223</v>
      </c>
      <c r="J629" t="s">
        <v>28</v>
      </c>
      <c r="K629" t="s">
        <v>22</v>
      </c>
      <c r="L629" t="s">
        <v>1675</v>
      </c>
      <c r="M629" t="s">
        <v>1676</v>
      </c>
      <c r="N629" t="s">
        <v>25</v>
      </c>
      <c r="O629">
        <v>293.31700000000001</v>
      </c>
      <c r="Q629" s="4">
        <f>(5/O629)*1000</f>
        <v>17.046403720207149</v>
      </c>
    </row>
    <row r="630" spans="1:17" x14ac:dyDescent="0.2">
      <c r="A630">
        <v>44632</v>
      </c>
      <c r="B630">
        <v>1</v>
      </c>
      <c r="C630" t="s">
        <v>913</v>
      </c>
      <c r="D630" t="s">
        <v>17</v>
      </c>
      <c r="E630" t="s">
        <v>34</v>
      </c>
      <c r="F630">
        <v>1401</v>
      </c>
      <c r="G630" t="s">
        <v>28</v>
      </c>
      <c r="H630" t="s">
        <v>1677</v>
      </c>
      <c r="I630" t="s">
        <v>883</v>
      </c>
      <c r="J630" t="s">
        <v>28</v>
      </c>
      <c r="K630" t="s">
        <v>22</v>
      </c>
      <c r="L630" t="s">
        <v>1678</v>
      </c>
      <c r="M630" t="s">
        <v>1679</v>
      </c>
      <c r="N630" t="s">
        <v>25</v>
      </c>
      <c r="O630">
        <v>229.274</v>
      </c>
      <c r="Q630" s="4">
        <f>(5/O630)*1000</f>
        <v>21.807967759100464</v>
      </c>
    </row>
    <row r="631" spans="1:17" x14ac:dyDescent="0.2">
      <c r="A631">
        <v>44632</v>
      </c>
      <c r="B631">
        <v>2</v>
      </c>
      <c r="C631" t="s">
        <v>913</v>
      </c>
      <c r="D631" t="s">
        <v>17</v>
      </c>
      <c r="E631" t="s">
        <v>97</v>
      </c>
      <c r="F631">
        <v>1722</v>
      </c>
      <c r="G631" t="s">
        <v>57</v>
      </c>
      <c r="H631" t="s">
        <v>2350</v>
      </c>
      <c r="I631" t="s">
        <v>226</v>
      </c>
      <c r="J631" t="s">
        <v>57</v>
      </c>
      <c r="K631" t="s">
        <v>22</v>
      </c>
      <c r="L631" t="s">
        <v>2351</v>
      </c>
      <c r="M631" t="s">
        <v>2352</v>
      </c>
      <c r="N631" t="s">
        <v>25</v>
      </c>
      <c r="O631">
        <v>363.47399999999999</v>
      </c>
      <c r="Q631" s="4">
        <v>13.8</v>
      </c>
    </row>
    <row r="632" spans="1:17" x14ac:dyDescent="0.2">
      <c r="A632">
        <v>44632</v>
      </c>
      <c r="B632">
        <v>1</v>
      </c>
      <c r="C632" t="s">
        <v>917</v>
      </c>
      <c r="D632" t="s">
        <v>17</v>
      </c>
      <c r="E632" t="s">
        <v>34</v>
      </c>
      <c r="F632">
        <v>1409</v>
      </c>
      <c r="G632" t="s">
        <v>28</v>
      </c>
      <c r="H632" t="s">
        <v>1680</v>
      </c>
      <c r="I632" t="s">
        <v>292</v>
      </c>
      <c r="J632" t="s">
        <v>28</v>
      </c>
      <c r="K632" t="s">
        <v>22</v>
      </c>
      <c r="L632" t="s">
        <v>1681</v>
      </c>
      <c r="M632" t="s">
        <v>343</v>
      </c>
      <c r="N632" t="s">
        <v>25</v>
      </c>
      <c r="O632">
        <v>180.2</v>
      </c>
      <c r="Q632" s="4">
        <f>(5/O632)*1000</f>
        <v>27.746947835738069</v>
      </c>
    </row>
    <row r="633" spans="1:17" x14ac:dyDescent="0.2">
      <c r="A633">
        <v>44632</v>
      </c>
      <c r="B633">
        <v>2</v>
      </c>
      <c r="C633" t="s">
        <v>917</v>
      </c>
      <c r="D633" t="s">
        <v>17</v>
      </c>
      <c r="E633" t="s">
        <v>97</v>
      </c>
      <c r="F633">
        <v>1735</v>
      </c>
      <c r="G633" t="s">
        <v>57</v>
      </c>
      <c r="H633" t="s">
        <v>2353</v>
      </c>
      <c r="I633" t="s">
        <v>295</v>
      </c>
      <c r="J633" t="s">
        <v>57</v>
      </c>
      <c r="K633" t="s">
        <v>22</v>
      </c>
      <c r="L633" t="s">
        <v>2354</v>
      </c>
      <c r="M633" t="s">
        <v>2355</v>
      </c>
      <c r="N633" t="s">
        <v>25</v>
      </c>
      <c r="O633">
        <v>211.215</v>
      </c>
      <c r="Q633" s="4">
        <v>23.7</v>
      </c>
    </row>
    <row r="634" spans="1:17" x14ac:dyDescent="0.2">
      <c r="A634">
        <v>44632</v>
      </c>
      <c r="B634">
        <v>2</v>
      </c>
      <c r="C634" t="s">
        <v>400</v>
      </c>
      <c r="D634" t="s">
        <v>17</v>
      </c>
      <c r="E634" t="s">
        <v>97</v>
      </c>
      <c r="F634">
        <v>1755</v>
      </c>
      <c r="G634" t="s">
        <v>57</v>
      </c>
      <c r="H634" t="s">
        <v>2356</v>
      </c>
      <c r="I634" t="s">
        <v>488</v>
      </c>
      <c r="J634" t="s">
        <v>57</v>
      </c>
      <c r="K634" t="s">
        <v>22</v>
      </c>
      <c r="L634" t="s">
        <v>2357</v>
      </c>
      <c r="M634" t="s">
        <v>2358</v>
      </c>
      <c r="N634" t="s">
        <v>25</v>
      </c>
      <c r="O634">
        <v>340.4</v>
      </c>
      <c r="Q634" s="4">
        <v>14.7</v>
      </c>
    </row>
    <row r="635" spans="1:17" x14ac:dyDescent="0.2">
      <c r="A635">
        <v>44632</v>
      </c>
      <c r="B635">
        <v>1</v>
      </c>
      <c r="C635" t="s">
        <v>400</v>
      </c>
      <c r="D635" t="s">
        <v>17</v>
      </c>
      <c r="E635" t="s">
        <v>44</v>
      </c>
      <c r="F635">
        <v>1413</v>
      </c>
      <c r="G635" t="s">
        <v>28</v>
      </c>
      <c r="H635" t="s">
        <v>1682</v>
      </c>
      <c r="I635" t="s">
        <v>716</v>
      </c>
      <c r="J635" t="s">
        <v>28</v>
      </c>
      <c r="K635" t="s">
        <v>22</v>
      </c>
      <c r="L635" t="s">
        <v>1683</v>
      </c>
      <c r="M635" t="s">
        <v>1684</v>
      </c>
      <c r="N635" t="s">
        <v>25</v>
      </c>
      <c r="O635">
        <v>226.68299999999999</v>
      </c>
      <c r="Q635" s="4">
        <v>22.1</v>
      </c>
    </row>
    <row r="636" spans="1:17" x14ac:dyDescent="0.2">
      <c r="A636">
        <v>44632</v>
      </c>
      <c r="B636">
        <v>2</v>
      </c>
      <c r="C636" t="s">
        <v>645</v>
      </c>
      <c r="D636" t="s">
        <v>17</v>
      </c>
      <c r="E636" t="s">
        <v>97</v>
      </c>
      <c r="F636">
        <v>1766</v>
      </c>
      <c r="G636" t="s">
        <v>57</v>
      </c>
      <c r="H636" t="s">
        <v>2359</v>
      </c>
      <c r="I636" t="s">
        <v>46</v>
      </c>
      <c r="J636" t="s">
        <v>57</v>
      </c>
      <c r="K636" t="s">
        <v>22</v>
      </c>
      <c r="L636" t="s">
        <v>2360</v>
      </c>
      <c r="M636" t="s">
        <v>2361</v>
      </c>
      <c r="N636" t="s">
        <v>25</v>
      </c>
      <c r="O636">
        <v>295.28899999999999</v>
      </c>
      <c r="Q636" s="4">
        <v>16.899999999999999</v>
      </c>
    </row>
    <row r="637" spans="1:17" x14ac:dyDescent="0.2">
      <c r="A637">
        <v>44632</v>
      </c>
      <c r="B637">
        <v>1</v>
      </c>
      <c r="C637" t="s">
        <v>645</v>
      </c>
      <c r="D637" t="s">
        <v>17</v>
      </c>
      <c r="E637" t="s">
        <v>600</v>
      </c>
      <c r="F637">
        <v>1434</v>
      </c>
      <c r="G637" t="s">
        <v>57</v>
      </c>
      <c r="H637" t="s">
        <v>1685</v>
      </c>
      <c r="I637" t="s">
        <v>864</v>
      </c>
      <c r="J637" t="s">
        <v>57</v>
      </c>
      <c r="K637" t="s">
        <v>22</v>
      </c>
      <c r="L637" t="s">
        <v>1686</v>
      </c>
      <c r="M637" t="s">
        <v>1687</v>
      </c>
      <c r="N637" t="s">
        <v>25</v>
      </c>
      <c r="O637">
        <v>266.255</v>
      </c>
      <c r="Q637" s="4">
        <v>18.8</v>
      </c>
    </row>
    <row r="638" spans="1:17" x14ac:dyDescent="0.2">
      <c r="A638">
        <v>44632</v>
      </c>
      <c r="B638">
        <v>2</v>
      </c>
      <c r="C638" t="s">
        <v>928</v>
      </c>
      <c r="D638" t="s">
        <v>17</v>
      </c>
      <c r="E638" t="s">
        <v>97</v>
      </c>
      <c r="F638">
        <v>1783</v>
      </c>
      <c r="G638" t="s">
        <v>57</v>
      </c>
      <c r="H638" t="s">
        <v>2362</v>
      </c>
      <c r="I638" t="s">
        <v>875</v>
      </c>
      <c r="J638" t="s">
        <v>57</v>
      </c>
      <c r="K638" t="s">
        <v>22</v>
      </c>
      <c r="L638" t="s">
        <v>2363</v>
      </c>
      <c r="M638" t="s">
        <v>2364</v>
      </c>
      <c r="N638" t="s">
        <v>25</v>
      </c>
      <c r="O638">
        <v>426.89600000000002</v>
      </c>
      <c r="Q638" s="4">
        <v>11.7</v>
      </c>
    </row>
    <row r="639" spans="1:17" x14ac:dyDescent="0.2">
      <c r="A639">
        <v>44632</v>
      </c>
      <c r="B639">
        <v>1</v>
      </c>
      <c r="C639" t="s">
        <v>928</v>
      </c>
      <c r="D639" t="s">
        <v>17</v>
      </c>
      <c r="E639" t="s">
        <v>600</v>
      </c>
      <c r="F639">
        <v>1452</v>
      </c>
      <c r="G639" t="s">
        <v>57</v>
      </c>
      <c r="H639" t="s">
        <v>1688</v>
      </c>
      <c r="I639" t="s">
        <v>936</v>
      </c>
      <c r="J639" t="s">
        <v>57</v>
      </c>
      <c r="K639" t="s">
        <v>22</v>
      </c>
      <c r="L639" t="s">
        <v>1689</v>
      </c>
      <c r="M639" t="s">
        <v>1690</v>
      </c>
      <c r="N639" t="s">
        <v>25</v>
      </c>
      <c r="O639">
        <v>307.36500000000001</v>
      </c>
      <c r="Q639" s="4">
        <v>16.3</v>
      </c>
    </row>
    <row r="640" spans="1:17" x14ac:dyDescent="0.2">
      <c r="A640">
        <v>44632</v>
      </c>
      <c r="B640">
        <v>2</v>
      </c>
      <c r="C640" t="s">
        <v>59</v>
      </c>
      <c r="D640" t="s">
        <v>17</v>
      </c>
      <c r="E640" t="s">
        <v>2306</v>
      </c>
      <c r="F640">
        <v>3403</v>
      </c>
      <c r="G640" t="s">
        <v>113</v>
      </c>
      <c r="H640" t="s">
        <v>2365</v>
      </c>
      <c r="I640" t="s">
        <v>768</v>
      </c>
      <c r="J640" t="s">
        <v>113</v>
      </c>
      <c r="K640" t="s">
        <v>22</v>
      </c>
      <c r="L640" t="s">
        <v>2366</v>
      </c>
      <c r="M640" t="s">
        <v>2367</v>
      </c>
      <c r="N640" t="s">
        <v>25</v>
      </c>
      <c r="O640">
        <v>225.1</v>
      </c>
      <c r="P640" t="s">
        <v>2368</v>
      </c>
      <c r="Q640" s="4">
        <v>22.2</v>
      </c>
    </row>
    <row r="641" spans="1:17" x14ac:dyDescent="0.2">
      <c r="A641">
        <v>44632</v>
      </c>
      <c r="B641">
        <v>1</v>
      </c>
      <c r="C641" t="s">
        <v>59</v>
      </c>
      <c r="D641" t="s">
        <v>17</v>
      </c>
      <c r="E641" t="s">
        <v>50</v>
      </c>
      <c r="F641">
        <v>1485</v>
      </c>
      <c r="G641" t="s">
        <v>19</v>
      </c>
      <c r="H641" t="s">
        <v>1691</v>
      </c>
      <c r="I641" t="s">
        <v>645</v>
      </c>
      <c r="J641" t="s">
        <v>19</v>
      </c>
      <c r="K641" t="s">
        <v>22</v>
      </c>
      <c r="L641" t="s">
        <v>1692</v>
      </c>
      <c r="M641" t="s">
        <v>1693</v>
      </c>
      <c r="N641" t="s">
        <v>25</v>
      </c>
      <c r="O641">
        <v>303.33999999999997</v>
      </c>
      <c r="Q641" s="4">
        <v>16.5</v>
      </c>
    </row>
    <row r="642" spans="1:17" x14ac:dyDescent="0.2">
      <c r="A642">
        <v>44632</v>
      </c>
      <c r="B642">
        <v>1</v>
      </c>
      <c r="C642" t="s">
        <v>883</v>
      </c>
      <c r="D642" t="s">
        <v>17</v>
      </c>
      <c r="E642" t="s">
        <v>50</v>
      </c>
      <c r="F642">
        <v>1493</v>
      </c>
      <c r="G642" t="s">
        <v>19</v>
      </c>
      <c r="H642" t="s">
        <v>1694</v>
      </c>
      <c r="I642" t="s">
        <v>108</v>
      </c>
      <c r="J642" t="s">
        <v>19</v>
      </c>
      <c r="K642" t="s">
        <v>22</v>
      </c>
      <c r="L642" t="s">
        <v>1695</v>
      </c>
      <c r="M642" t="s">
        <v>1696</v>
      </c>
      <c r="N642" t="s">
        <v>25</v>
      </c>
      <c r="O642">
        <v>283.33</v>
      </c>
      <c r="Q642" s="4">
        <v>17.600000000000001</v>
      </c>
    </row>
    <row r="643" spans="1:17" x14ac:dyDescent="0.2">
      <c r="A643">
        <v>44632</v>
      </c>
      <c r="B643">
        <v>2</v>
      </c>
      <c r="C643" t="s">
        <v>883</v>
      </c>
      <c r="D643" t="s">
        <v>17</v>
      </c>
      <c r="E643" t="s">
        <v>112</v>
      </c>
      <c r="F643">
        <v>3472</v>
      </c>
      <c r="G643" t="s">
        <v>113</v>
      </c>
      <c r="H643" t="s">
        <v>2369</v>
      </c>
      <c r="I643" t="s">
        <v>287</v>
      </c>
      <c r="J643" t="s">
        <v>113</v>
      </c>
      <c r="K643" t="s">
        <v>22</v>
      </c>
      <c r="L643" t="s">
        <v>2370</v>
      </c>
      <c r="M643" t="s">
        <v>2371</v>
      </c>
      <c r="N643" t="s">
        <v>25</v>
      </c>
      <c r="O643">
        <v>486.62</v>
      </c>
      <c r="Q643" s="4">
        <v>10.3</v>
      </c>
    </row>
    <row r="644" spans="1:17" x14ac:dyDescent="0.2">
      <c r="A644">
        <v>44632</v>
      </c>
      <c r="B644">
        <v>1</v>
      </c>
      <c r="C644" t="s">
        <v>890</v>
      </c>
      <c r="D644" t="s">
        <v>17</v>
      </c>
      <c r="E644" t="s">
        <v>50</v>
      </c>
      <c r="F644">
        <v>1504</v>
      </c>
      <c r="G644" t="s">
        <v>19</v>
      </c>
      <c r="H644" t="s">
        <v>1697</v>
      </c>
      <c r="I644" t="s">
        <v>218</v>
      </c>
      <c r="J644" t="s">
        <v>19</v>
      </c>
      <c r="K644" t="s">
        <v>22</v>
      </c>
      <c r="L644" t="s">
        <v>1698</v>
      </c>
      <c r="M644" t="s">
        <v>1699</v>
      </c>
      <c r="N644" t="s">
        <v>25</v>
      </c>
      <c r="O644">
        <v>351.41</v>
      </c>
      <c r="Q644" s="4">
        <v>14.2</v>
      </c>
    </row>
    <row r="645" spans="1:17" x14ac:dyDescent="0.2">
      <c r="A645">
        <v>44632</v>
      </c>
      <c r="B645">
        <v>2</v>
      </c>
      <c r="C645" t="s">
        <v>890</v>
      </c>
      <c r="D645" t="s">
        <v>17</v>
      </c>
      <c r="E645" t="s">
        <v>112</v>
      </c>
      <c r="F645">
        <v>3502</v>
      </c>
      <c r="G645" t="s">
        <v>113</v>
      </c>
      <c r="H645" t="s">
        <v>2372</v>
      </c>
      <c r="I645" t="s">
        <v>2373</v>
      </c>
      <c r="J645" t="s">
        <v>113</v>
      </c>
      <c r="K645" t="s">
        <v>22</v>
      </c>
      <c r="L645" t="s">
        <v>2374</v>
      </c>
      <c r="M645" t="s">
        <v>2375</v>
      </c>
      <c r="N645" t="s">
        <v>25</v>
      </c>
      <c r="O645">
        <v>404.52</v>
      </c>
      <c r="Q645" s="4">
        <v>12.4</v>
      </c>
    </row>
    <row r="646" spans="1:17" x14ac:dyDescent="0.2">
      <c r="A646">
        <v>44632</v>
      </c>
      <c r="B646">
        <v>2</v>
      </c>
      <c r="C646" t="s">
        <v>942</v>
      </c>
      <c r="D646" t="s">
        <v>17</v>
      </c>
      <c r="E646" t="s">
        <v>112</v>
      </c>
      <c r="F646">
        <v>3540</v>
      </c>
      <c r="G646" t="s">
        <v>113</v>
      </c>
      <c r="H646" t="s">
        <v>2376</v>
      </c>
      <c r="I646" t="s">
        <v>1284</v>
      </c>
      <c r="J646" t="s">
        <v>113</v>
      </c>
      <c r="K646" t="s">
        <v>22</v>
      </c>
      <c r="L646" t="s">
        <v>2377</v>
      </c>
      <c r="M646" t="s">
        <v>2378</v>
      </c>
      <c r="N646" t="s">
        <v>25</v>
      </c>
      <c r="O646">
        <v>317.33</v>
      </c>
      <c r="Q646" s="4">
        <v>15.8</v>
      </c>
    </row>
    <row r="647" spans="1:17" x14ac:dyDescent="0.2">
      <c r="A647">
        <v>44632</v>
      </c>
      <c r="B647">
        <v>1</v>
      </c>
      <c r="C647" t="s">
        <v>942</v>
      </c>
      <c r="D647" t="s">
        <v>17</v>
      </c>
      <c r="E647" t="s">
        <v>56</v>
      </c>
      <c r="F647">
        <v>1521</v>
      </c>
      <c r="G647" t="s">
        <v>57</v>
      </c>
      <c r="H647" t="s">
        <v>1700</v>
      </c>
      <c r="I647" t="s">
        <v>175</v>
      </c>
      <c r="J647" t="s">
        <v>57</v>
      </c>
      <c r="K647" t="s">
        <v>22</v>
      </c>
      <c r="L647" t="s">
        <v>1701</v>
      </c>
      <c r="M647" t="s">
        <v>1702</v>
      </c>
      <c r="N647" t="s">
        <v>25</v>
      </c>
      <c r="O647">
        <v>333.22</v>
      </c>
      <c r="Q647" s="4">
        <v>15</v>
      </c>
    </row>
    <row r="648" spans="1:17" x14ac:dyDescent="0.2">
      <c r="A648">
        <v>44632</v>
      </c>
      <c r="B648">
        <v>2</v>
      </c>
      <c r="C648" t="s">
        <v>131</v>
      </c>
      <c r="D648" t="s">
        <v>17</v>
      </c>
      <c r="E648" t="s">
        <v>124</v>
      </c>
      <c r="F648">
        <v>588</v>
      </c>
      <c r="G648" t="s">
        <v>113</v>
      </c>
      <c r="H648" t="s">
        <v>2379</v>
      </c>
      <c r="I648" t="s">
        <v>981</v>
      </c>
      <c r="J648" t="s">
        <v>113</v>
      </c>
      <c r="K648" t="s">
        <v>22</v>
      </c>
      <c r="L648" t="s">
        <v>2380</v>
      </c>
      <c r="M648" t="s">
        <v>2381</v>
      </c>
      <c r="N648" t="s">
        <v>25</v>
      </c>
      <c r="O648">
        <v>488.57499999999999</v>
      </c>
      <c r="Q648" s="4">
        <f>(5/O648)*1000</f>
        <v>10.233843319858773</v>
      </c>
    </row>
    <row r="649" spans="1:17" x14ac:dyDescent="0.2">
      <c r="A649">
        <v>44632</v>
      </c>
      <c r="B649">
        <v>1</v>
      </c>
      <c r="C649" t="s">
        <v>131</v>
      </c>
      <c r="D649" t="s">
        <v>17</v>
      </c>
      <c r="E649" t="s">
        <v>56</v>
      </c>
      <c r="F649">
        <v>1530</v>
      </c>
      <c r="G649" t="s">
        <v>57</v>
      </c>
      <c r="H649" t="s">
        <v>1703</v>
      </c>
      <c r="I649" t="s">
        <v>87</v>
      </c>
      <c r="J649" t="s">
        <v>57</v>
      </c>
      <c r="K649" t="s">
        <v>22</v>
      </c>
      <c r="L649" t="s">
        <v>1704</v>
      </c>
      <c r="M649" t="s">
        <v>1705</v>
      </c>
      <c r="N649" t="s">
        <v>25</v>
      </c>
      <c r="O649">
        <v>276.33100000000002</v>
      </c>
      <c r="Q649" s="4">
        <v>18.100000000000001</v>
      </c>
    </row>
    <row r="650" spans="1:17" x14ac:dyDescent="0.2">
      <c r="A650">
        <v>44632</v>
      </c>
      <c r="B650">
        <v>1</v>
      </c>
      <c r="C650" t="s">
        <v>508</v>
      </c>
      <c r="D650" t="s">
        <v>17</v>
      </c>
      <c r="E650" t="s">
        <v>63</v>
      </c>
      <c r="F650">
        <v>1543</v>
      </c>
      <c r="G650" t="s">
        <v>57</v>
      </c>
      <c r="H650" t="s">
        <v>1706</v>
      </c>
      <c r="I650" t="s">
        <v>727</v>
      </c>
      <c r="J650" t="s">
        <v>57</v>
      </c>
      <c r="K650" t="s">
        <v>22</v>
      </c>
      <c r="L650" t="s">
        <v>1707</v>
      </c>
      <c r="M650" t="s">
        <v>1708</v>
      </c>
      <c r="N650" t="s">
        <v>25</v>
      </c>
      <c r="O650">
        <v>306.77100000000002</v>
      </c>
      <c r="Q650" s="4">
        <f>(5/O650)*1000</f>
        <v>16.298802689954396</v>
      </c>
    </row>
    <row r="651" spans="1:17" x14ac:dyDescent="0.2">
      <c r="A651">
        <v>44632</v>
      </c>
      <c r="B651">
        <v>2</v>
      </c>
      <c r="C651" t="s">
        <v>508</v>
      </c>
      <c r="D651" t="s">
        <v>17</v>
      </c>
      <c r="E651" t="s">
        <v>124</v>
      </c>
      <c r="F651">
        <v>598</v>
      </c>
      <c r="G651" t="s">
        <v>113</v>
      </c>
      <c r="H651" t="s">
        <v>2382</v>
      </c>
      <c r="I651" t="s">
        <v>1861</v>
      </c>
      <c r="J651" t="s">
        <v>113</v>
      </c>
      <c r="K651" t="s">
        <v>22</v>
      </c>
      <c r="L651" t="s">
        <v>2383</v>
      </c>
      <c r="M651" t="s">
        <v>2384</v>
      </c>
      <c r="N651" t="s">
        <v>25</v>
      </c>
      <c r="O651">
        <v>426.55</v>
      </c>
      <c r="Q651" s="4">
        <f>(5/O651)*1000</f>
        <v>11.721955222131051</v>
      </c>
    </row>
    <row r="652" spans="1:17" x14ac:dyDescent="0.2">
      <c r="A652">
        <v>44632</v>
      </c>
      <c r="B652">
        <v>1</v>
      </c>
      <c r="C652" t="s">
        <v>952</v>
      </c>
      <c r="D652" t="s">
        <v>17</v>
      </c>
      <c r="E652" t="s">
        <v>69</v>
      </c>
      <c r="F652">
        <v>1578</v>
      </c>
      <c r="G652" t="s">
        <v>57</v>
      </c>
      <c r="H652" t="s">
        <v>1709</v>
      </c>
      <c r="I652" t="s">
        <v>766</v>
      </c>
      <c r="J652" t="s">
        <v>57</v>
      </c>
      <c r="K652" t="s">
        <v>22</v>
      </c>
      <c r="L652" t="s">
        <v>1710</v>
      </c>
      <c r="M652" t="s">
        <v>1711</v>
      </c>
      <c r="N652" t="s">
        <v>25</v>
      </c>
      <c r="O652">
        <v>218.17599999999999</v>
      </c>
      <c r="Q652" s="4">
        <v>22.9</v>
      </c>
    </row>
    <row r="653" spans="1:17" x14ac:dyDescent="0.2">
      <c r="A653">
        <v>44632</v>
      </c>
      <c r="B653">
        <v>2</v>
      </c>
      <c r="C653" t="s">
        <v>952</v>
      </c>
      <c r="D653" t="s">
        <v>17</v>
      </c>
      <c r="E653" t="s">
        <v>124</v>
      </c>
      <c r="F653">
        <v>602</v>
      </c>
      <c r="G653" t="s">
        <v>113</v>
      </c>
      <c r="H653" t="s">
        <v>2385</v>
      </c>
      <c r="I653" t="s">
        <v>976</v>
      </c>
      <c r="J653" t="s">
        <v>113</v>
      </c>
      <c r="K653" t="s">
        <v>22</v>
      </c>
      <c r="L653" t="s">
        <v>2386</v>
      </c>
      <c r="M653" t="s">
        <v>2387</v>
      </c>
      <c r="N653" t="s">
        <v>25</v>
      </c>
      <c r="O653">
        <v>527.56799999999998</v>
      </c>
      <c r="Q653" s="4">
        <f>(5/O653)*1000</f>
        <v>9.4774512479907802</v>
      </c>
    </row>
    <row r="654" spans="1:17" x14ac:dyDescent="0.2">
      <c r="A654">
        <v>44632</v>
      </c>
      <c r="B654">
        <v>1</v>
      </c>
      <c r="C654" t="s">
        <v>467</v>
      </c>
      <c r="D654" t="s">
        <v>17</v>
      </c>
      <c r="E654" t="s">
        <v>69</v>
      </c>
      <c r="F654">
        <v>1583</v>
      </c>
      <c r="G654" t="s">
        <v>57</v>
      </c>
      <c r="H654" t="s">
        <v>1712</v>
      </c>
      <c r="I654" t="s">
        <v>242</v>
      </c>
      <c r="J654" t="s">
        <v>57</v>
      </c>
      <c r="K654" t="s">
        <v>22</v>
      </c>
      <c r="L654" t="s">
        <v>1713</v>
      </c>
      <c r="M654" t="s">
        <v>1714</v>
      </c>
      <c r="N654" t="s">
        <v>25</v>
      </c>
      <c r="O654">
        <v>328.36200000000002</v>
      </c>
      <c r="Q654" s="4">
        <v>15.2</v>
      </c>
    </row>
    <row r="655" spans="1:17" x14ac:dyDescent="0.2">
      <c r="A655">
        <v>44632</v>
      </c>
      <c r="B655">
        <v>2</v>
      </c>
      <c r="C655" t="s">
        <v>467</v>
      </c>
      <c r="D655" t="s">
        <v>17</v>
      </c>
      <c r="E655" t="s">
        <v>124</v>
      </c>
      <c r="F655">
        <v>617</v>
      </c>
      <c r="G655" t="s">
        <v>113</v>
      </c>
      <c r="H655" t="s">
        <v>2388</v>
      </c>
      <c r="I655" t="s">
        <v>297</v>
      </c>
      <c r="J655" t="s">
        <v>113</v>
      </c>
      <c r="K655" t="s">
        <v>22</v>
      </c>
      <c r="L655" t="s">
        <v>2389</v>
      </c>
      <c r="M655" t="s">
        <v>2390</v>
      </c>
      <c r="N655" t="s">
        <v>25</v>
      </c>
      <c r="O655">
        <v>340.37299999999999</v>
      </c>
      <c r="Q655" s="4">
        <f>(5/O655)*1000</f>
        <v>14.689766814641585</v>
      </c>
    </row>
    <row r="656" spans="1:17" x14ac:dyDescent="0.2">
      <c r="A656">
        <v>44632</v>
      </c>
      <c r="B656">
        <v>1</v>
      </c>
      <c r="C656" t="s">
        <v>960</v>
      </c>
      <c r="D656" t="s">
        <v>17</v>
      </c>
      <c r="E656" t="s">
        <v>69</v>
      </c>
      <c r="F656">
        <v>1598</v>
      </c>
      <c r="G656" t="s">
        <v>57</v>
      </c>
      <c r="H656" t="s">
        <v>1715</v>
      </c>
      <c r="I656" t="s">
        <v>526</v>
      </c>
      <c r="J656" t="s">
        <v>57</v>
      </c>
      <c r="K656" t="s">
        <v>22</v>
      </c>
      <c r="L656" t="s">
        <v>1716</v>
      </c>
      <c r="M656" t="s">
        <v>619</v>
      </c>
      <c r="N656" t="s">
        <v>25</v>
      </c>
      <c r="O656">
        <v>252.31100000000001</v>
      </c>
      <c r="Q656" s="4">
        <v>19.8</v>
      </c>
    </row>
    <row r="657" spans="1:17" x14ac:dyDescent="0.2">
      <c r="A657">
        <v>44632</v>
      </c>
      <c r="B657">
        <v>2</v>
      </c>
      <c r="C657" t="s">
        <v>960</v>
      </c>
      <c r="D657" t="s">
        <v>17</v>
      </c>
      <c r="E657" t="s">
        <v>124</v>
      </c>
      <c r="F657">
        <v>657</v>
      </c>
      <c r="G657" t="s">
        <v>113</v>
      </c>
      <c r="H657" t="s">
        <v>2391</v>
      </c>
      <c r="I657" t="s">
        <v>245</v>
      </c>
      <c r="J657" t="s">
        <v>113</v>
      </c>
      <c r="K657" t="s">
        <v>22</v>
      </c>
      <c r="L657" t="s">
        <v>2392</v>
      </c>
      <c r="M657" t="s">
        <v>2393</v>
      </c>
      <c r="N657" t="s">
        <v>25</v>
      </c>
      <c r="O657">
        <v>561.80100000000004</v>
      </c>
      <c r="Q657" s="4">
        <f>(5/O657)*1000</f>
        <v>8.8999485582973321</v>
      </c>
    </row>
    <row r="658" spans="1:17" x14ac:dyDescent="0.2">
      <c r="A658">
        <v>44632</v>
      </c>
      <c r="B658">
        <v>1</v>
      </c>
      <c r="C658" t="s">
        <v>558</v>
      </c>
      <c r="D658" t="s">
        <v>17</v>
      </c>
      <c r="E658" t="s">
        <v>69</v>
      </c>
      <c r="F658">
        <v>1604</v>
      </c>
      <c r="G658" t="s">
        <v>57</v>
      </c>
      <c r="H658" t="s">
        <v>1717</v>
      </c>
      <c r="I658" t="s">
        <v>332</v>
      </c>
      <c r="J658" t="s">
        <v>57</v>
      </c>
      <c r="K658" t="s">
        <v>22</v>
      </c>
      <c r="L658" t="s">
        <v>1718</v>
      </c>
      <c r="M658" t="s">
        <v>1719</v>
      </c>
      <c r="N658" t="s">
        <v>25</v>
      </c>
      <c r="O658">
        <v>245.27699999999999</v>
      </c>
      <c r="Q658" s="4">
        <v>20.399999999999999</v>
      </c>
    </row>
    <row r="659" spans="1:17" x14ac:dyDescent="0.2">
      <c r="A659">
        <v>44632</v>
      </c>
      <c r="B659">
        <v>1</v>
      </c>
      <c r="C659" t="s">
        <v>405</v>
      </c>
      <c r="D659" t="s">
        <v>17</v>
      </c>
      <c r="E659" t="s">
        <v>624</v>
      </c>
      <c r="F659">
        <v>1628</v>
      </c>
      <c r="G659" t="s">
        <v>625</v>
      </c>
      <c r="H659" t="s">
        <v>1720</v>
      </c>
      <c r="I659" t="s">
        <v>344</v>
      </c>
      <c r="J659" t="s">
        <v>625</v>
      </c>
      <c r="K659" t="s">
        <v>22</v>
      </c>
      <c r="L659" t="s">
        <v>1721</v>
      </c>
      <c r="M659" t="s">
        <v>1722</v>
      </c>
      <c r="N659" t="s">
        <v>25</v>
      </c>
      <c r="O659">
        <v>313.36</v>
      </c>
      <c r="Q659" s="4">
        <v>16</v>
      </c>
    </row>
    <row r="660" spans="1:17" x14ac:dyDescent="0.2">
      <c r="A660">
        <v>44632</v>
      </c>
      <c r="B660">
        <v>1</v>
      </c>
      <c r="C660" t="s">
        <v>972</v>
      </c>
      <c r="D660" t="s">
        <v>17</v>
      </c>
      <c r="E660" t="s">
        <v>18</v>
      </c>
      <c r="F660">
        <v>1368</v>
      </c>
      <c r="G660" t="s">
        <v>19</v>
      </c>
      <c r="H660" t="s">
        <v>1723</v>
      </c>
      <c r="I660" t="s">
        <v>645</v>
      </c>
      <c r="J660" t="s">
        <v>19</v>
      </c>
      <c r="K660" t="s">
        <v>22</v>
      </c>
      <c r="L660" t="s">
        <v>1724</v>
      </c>
      <c r="M660" t="s">
        <v>1725</v>
      </c>
      <c r="N660" t="s">
        <v>25</v>
      </c>
      <c r="O660">
        <v>188.22200000000001</v>
      </c>
      <c r="Q660" s="4">
        <f>(5/O660)*1000</f>
        <v>26.5643761090627</v>
      </c>
    </row>
    <row r="661" spans="1:17" x14ac:dyDescent="0.2">
      <c r="A661">
        <v>44632</v>
      </c>
      <c r="B661">
        <v>2</v>
      </c>
      <c r="C661" t="s">
        <v>972</v>
      </c>
      <c r="D661" t="s">
        <v>17</v>
      </c>
      <c r="E661" t="s">
        <v>1008</v>
      </c>
      <c r="F661">
        <v>1651</v>
      </c>
      <c r="G661" t="s">
        <v>113</v>
      </c>
      <c r="H661" t="s">
        <v>2394</v>
      </c>
      <c r="I661" t="s">
        <v>737</v>
      </c>
      <c r="J661" t="s">
        <v>113</v>
      </c>
      <c r="K661" t="s">
        <v>22</v>
      </c>
      <c r="L661" t="s">
        <v>2395</v>
      </c>
      <c r="M661" t="s">
        <v>2396</v>
      </c>
      <c r="N661" t="s">
        <v>25</v>
      </c>
      <c r="O661">
        <v>237.98</v>
      </c>
      <c r="Q661" s="4">
        <v>21</v>
      </c>
    </row>
    <row r="662" spans="1:17" x14ac:dyDescent="0.2">
      <c r="A662">
        <v>44632</v>
      </c>
      <c r="B662">
        <v>1</v>
      </c>
      <c r="C662" t="s">
        <v>976</v>
      </c>
      <c r="D662" t="s">
        <v>17</v>
      </c>
      <c r="E662" t="s">
        <v>27</v>
      </c>
      <c r="F662">
        <v>1382</v>
      </c>
      <c r="G662" t="s">
        <v>28</v>
      </c>
      <c r="H662" t="s">
        <v>1726</v>
      </c>
      <c r="I662" t="s">
        <v>415</v>
      </c>
      <c r="J662" t="s">
        <v>28</v>
      </c>
      <c r="K662" t="s">
        <v>22</v>
      </c>
      <c r="L662" t="s">
        <v>1727</v>
      </c>
      <c r="M662" t="s">
        <v>1728</v>
      </c>
      <c r="N662" t="s">
        <v>25</v>
      </c>
      <c r="O662">
        <v>319.39699999999999</v>
      </c>
      <c r="Q662" s="4">
        <f>(5/O662)*1000</f>
        <v>15.654498946452222</v>
      </c>
    </row>
    <row r="663" spans="1:17" x14ac:dyDescent="0.2">
      <c r="A663">
        <v>44632</v>
      </c>
      <c r="B663">
        <v>2</v>
      </c>
      <c r="C663" t="s">
        <v>976</v>
      </c>
      <c r="D663" t="s">
        <v>17</v>
      </c>
      <c r="E663" t="s">
        <v>1008</v>
      </c>
      <c r="F663">
        <v>1654</v>
      </c>
      <c r="G663" t="s">
        <v>113</v>
      </c>
      <c r="H663" t="s">
        <v>2397</v>
      </c>
      <c r="I663" t="s">
        <v>496</v>
      </c>
      <c r="J663" t="s">
        <v>113</v>
      </c>
      <c r="K663" t="s">
        <v>22</v>
      </c>
      <c r="L663" t="s">
        <v>2398</v>
      </c>
      <c r="M663" t="s">
        <v>2399</v>
      </c>
      <c r="N663" t="s">
        <v>25</v>
      </c>
      <c r="O663">
        <v>210.22800000000001</v>
      </c>
      <c r="Q663" s="4">
        <v>23.8</v>
      </c>
    </row>
    <row r="664" spans="1:17" x14ac:dyDescent="0.2">
      <c r="A664">
        <v>44632</v>
      </c>
      <c r="B664">
        <v>1</v>
      </c>
      <c r="C664" t="s">
        <v>979</v>
      </c>
      <c r="D664" t="s">
        <v>17</v>
      </c>
      <c r="E664" t="s">
        <v>34</v>
      </c>
      <c r="F664">
        <v>1396</v>
      </c>
      <c r="G664" t="s">
        <v>28</v>
      </c>
      <c r="H664" t="s">
        <v>1729</v>
      </c>
      <c r="I664" t="s">
        <v>1730</v>
      </c>
      <c r="J664" t="s">
        <v>28</v>
      </c>
      <c r="K664" t="s">
        <v>22</v>
      </c>
      <c r="L664" t="s">
        <v>1731</v>
      </c>
      <c r="M664" t="s">
        <v>1732</v>
      </c>
      <c r="N664" t="s">
        <v>25</v>
      </c>
      <c r="O664">
        <v>205.21</v>
      </c>
      <c r="Q664" s="4">
        <f>(5/O664)*1000</f>
        <v>24.365284342868279</v>
      </c>
    </row>
    <row r="665" spans="1:17" x14ac:dyDescent="0.2">
      <c r="A665">
        <v>44632</v>
      </c>
      <c r="B665">
        <v>2</v>
      </c>
      <c r="C665" t="s">
        <v>979</v>
      </c>
      <c r="D665" t="s">
        <v>17</v>
      </c>
      <c r="E665" t="s">
        <v>85</v>
      </c>
      <c r="F665">
        <v>1667</v>
      </c>
      <c r="G665" t="s">
        <v>57</v>
      </c>
      <c r="H665" t="s">
        <v>2400</v>
      </c>
      <c r="I665" t="s">
        <v>1007</v>
      </c>
      <c r="J665" t="s">
        <v>57</v>
      </c>
      <c r="K665" t="s">
        <v>22</v>
      </c>
      <c r="L665" t="s">
        <v>2401</v>
      </c>
      <c r="M665" t="s">
        <v>2402</v>
      </c>
      <c r="N665" t="s">
        <v>25</v>
      </c>
      <c r="O665">
        <v>218.38300000000001</v>
      </c>
      <c r="Q665" s="4">
        <v>22.9</v>
      </c>
    </row>
    <row r="666" spans="1:17" x14ac:dyDescent="0.2">
      <c r="A666">
        <v>44632</v>
      </c>
      <c r="B666">
        <v>2</v>
      </c>
      <c r="C666" t="s">
        <v>984</v>
      </c>
      <c r="D666" t="s">
        <v>17</v>
      </c>
      <c r="E666" t="s">
        <v>91</v>
      </c>
      <c r="F666">
        <v>1692</v>
      </c>
      <c r="G666" t="s">
        <v>57</v>
      </c>
      <c r="H666" t="s">
        <v>2403</v>
      </c>
      <c r="I666" t="s">
        <v>277</v>
      </c>
      <c r="J666" t="s">
        <v>57</v>
      </c>
      <c r="K666" t="s">
        <v>22</v>
      </c>
      <c r="L666" t="s">
        <v>2404</v>
      </c>
      <c r="M666" t="s">
        <v>2405</v>
      </c>
      <c r="N666" t="s">
        <v>25</v>
      </c>
      <c r="O666">
        <v>189.21700000000001</v>
      </c>
      <c r="Q666" s="4">
        <v>26.4</v>
      </c>
    </row>
    <row r="667" spans="1:17" x14ac:dyDescent="0.2">
      <c r="A667">
        <v>44632</v>
      </c>
      <c r="B667">
        <v>1</v>
      </c>
      <c r="C667" t="s">
        <v>984</v>
      </c>
      <c r="D667" t="s">
        <v>17</v>
      </c>
      <c r="E667" t="s">
        <v>34</v>
      </c>
      <c r="F667">
        <v>1397</v>
      </c>
      <c r="G667" t="s">
        <v>28</v>
      </c>
      <c r="H667" t="s">
        <v>1733</v>
      </c>
      <c r="I667" t="s">
        <v>185</v>
      </c>
      <c r="J667" t="s">
        <v>28</v>
      </c>
      <c r="K667" t="s">
        <v>22</v>
      </c>
      <c r="L667" t="s">
        <v>1734</v>
      </c>
      <c r="M667" t="s">
        <v>1735</v>
      </c>
      <c r="N667" t="s">
        <v>25</v>
      </c>
      <c r="O667">
        <v>192.30099999999999</v>
      </c>
      <c r="Q667" s="4">
        <f>(5/O667)*1000</f>
        <v>26.000904831488135</v>
      </c>
    </row>
    <row r="668" spans="1:17" x14ac:dyDescent="0.2">
      <c r="A668">
        <v>44632</v>
      </c>
      <c r="B668">
        <v>1</v>
      </c>
      <c r="C668" t="s">
        <v>365</v>
      </c>
      <c r="D668" t="s">
        <v>17</v>
      </c>
      <c r="E668" t="s">
        <v>34</v>
      </c>
      <c r="F668">
        <v>1401</v>
      </c>
      <c r="G668" t="s">
        <v>28</v>
      </c>
      <c r="H668" t="s">
        <v>1736</v>
      </c>
      <c r="I668" t="s">
        <v>960</v>
      </c>
      <c r="J668" t="s">
        <v>28</v>
      </c>
      <c r="K668" t="s">
        <v>22</v>
      </c>
      <c r="L668" t="s">
        <v>1737</v>
      </c>
      <c r="M668" t="s">
        <v>1738</v>
      </c>
      <c r="N668" t="s">
        <v>25</v>
      </c>
      <c r="O668">
        <v>329.166</v>
      </c>
      <c r="Q668" s="4">
        <f>(5/O668)*1000</f>
        <v>15.189904182084419</v>
      </c>
    </row>
    <row r="669" spans="1:17" x14ac:dyDescent="0.2">
      <c r="A669">
        <v>44632</v>
      </c>
      <c r="B669">
        <v>2</v>
      </c>
      <c r="C669" t="s">
        <v>365</v>
      </c>
      <c r="D669" t="s">
        <v>17</v>
      </c>
      <c r="E669" t="s">
        <v>97</v>
      </c>
      <c r="F669">
        <v>1723</v>
      </c>
      <c r="G669" t="s">
        <v>57</v>
      </c>
      <c r="H669" t="s">
        <v>2406</v>
      </c>
      <c r="I669" t="s">
        <v>707</v>
      </c>
      <c r="J669" t="s">
        <v>57</v>
      </c>
      <c r="K669" t="s">
        <v>22</v>
      </c>
      <c r="L669" t="s">
        <v>2407</v>
      </c>
      <c r="M669" t="s">
        <v>2408</v>
      </c>
      <c r="N669" t="s">
        <v>25</v>
      </c>
      <c r="O669">
        <v>266.298</v>
      </c>
      <c r="Q669" s="4">
        <v>18.8</v>
      </c>
    </row>
    <row r="670" spans="1:17" x14ac:dyDescent="0.2">
      <c r="A670">
        <v>44632</v>
      </c>
      <c r="B670">
        <v>1</v>
      </c>
      <c r="C670" t="s">
        <v>577</v>
      </c>
      <c r="D670" t="s">
        <v>17</v>
      </c>
      <c r="E670" t="s">
        <v>34</v>
      </c>
      <c r="F670">
        <v>1410</v>
      </c>
      <c r="G670" t="s">
        <v>28</v>
      </c>
      <c r="H670" t="s">
        <v>1739</v>
      </c>
      <c r="I670" t="s">
        <v>96</v>
      </c>
      <c r="J670" t="s">
        <v>28</v>
      </c>
      <c r="K670" t="s">
        <v>22</v>
      </c>
      <c r="L670" t="s">
        <v>1740</v>
      </c>
      <c r="M670" t="s">
        <v>1741</v>
      </c>
      <c r="N670" t="s">
        <v>25</v>
      </c>
      <c r="O670">
        <v>223.227</v>
      </c>
      <c r="Q670" s="4">
        <f>(5/O670)*1000</f>
        <v>22.398724168671354</v>
      </c>
    </row>
    <row r="671" spans="1:17" x14ac:dyDescent="0.2">
      <c r="A671">
        <v>44632</v>
      </c>
      <c r="B671">
        <v>2</v>
      </c>
      <c r="C671" t="s">
        <v>577</v>
      </c>
      <c r="D671" t="s">
        <v>17</v>
      </c>
      <c r="E671" t="s">
        <v>97</v>
      </c>
      <c r="F671">
        <v>1737</v>
      </c>
      <c r="G671" t="s">
        <v>57</v>
      </c>
      <c r="H671" t="s">
        <v>2409</v>
      </c>
      <c r="I671" t="s">
        <v>554</v>
      </c>
      <c r="J671" t="s">
        <v>57</v>
      </c>
      <c r="K671" t="s">
        <v>22</v>
      </c>
      <c r="L671" t="s">
        <v>2410</v>
      </c>
      <c r="M671" t="s">
        <v>2411</v>
      </c>
      <c r="N671" t="s">
        <v>25</v>
      </c>
      <c r="O671">
        <v>180.22399999999999</v>
      </c>
      <c r="Q671" s="4">
        <v>27.7</v>
      </c>
    </row>
    <row r="672" spans="1:17" x14ac:dyDescent="0.2">
      <c r="A672">
        <v>44632</v>
      </c>
      <c r="B672">
        <v>2</v>
      </c>
      <c r="C672" t="s">
        <v>994</v>
      </c>
      <c r="D672" t="s">
        <v>17</v>
      </c>
      <c r="E672" t="s">
        <v>97</v>
      </c>
      <c r="F672">
        <v>1756</v>
      </c>
      <c r="G672" t="s">
        <v>57</v>
      </c>
      <c r="H672" t="s">
        <v>2412</v>
      </c>
      <c r="I672" t="s">
        <v>727</v>
      </c>
      <c r="J672" t="s">
        <v>57</v>
      </c>
      <c r="K672" t="s">
        <v>22</v>
      </c>
      <c r="L672" t="s">
        <v>2413</v>
      </c>
      <c r="M672" t="s">
        <v>2414</v>
      </c>
      <c r="N672" t="s">
        <v>25</v>
      </c>
      <c r="O672">
        <v>228.62899999999999</v>
      </c>
      <c r="Q672" s="4">
        <v>21.9</v>
      </c>
    </row>
    <row r="673" spans="1:17" x14ac:dyDescent="0.2">
      <c r="A673">
        <v>44632</v>
      </c>
      <c r="B673">
        <v>1</v>
      </c>
      <c r="C673" t="s">
        <v>994</v>
      </c>
      <c r="D673" t="s">
        <v>17</v>
      </c>
      <c r="E673" t="s">
        <v>44</v>
      </c>
      <c r="F673">
        <v>1414</v>
      </c>
      <c r="G673" t="s">
        <v>28</v>
      </c>
      <c r="H673" t="s">
        <v>1742</v>
      </c>
      <c r="I673" t="s">
        <v>620</v>
      </c>
      <c r="J673" t="s">
        <v>28</v>
      </c>
      <c r="K673" t="s">
        <v>22</v>
      </c>
      <c r="L673" t="s">
        <v>1743</v>
      </c>
      <c r="M673" t="s">
        <v>1744</v>
      </c>
      <c r="N673" t="s">
        <v>25</v>
      </c>
      <c r="O673">
        <v>310.37</v>
      </c>
      <c r="Q673" s="4">
        <v>16.100000000000001</v>
      </c>
    </row>
    <row r="674" spans="1:17" x14ac:dyDescent="0.2">
      <c r="A674">
        <v>44632</v>
      </c>
      <c r="B674">
        <v>2</v>
      </c>
      <c r="C674" t="s">
        <v>925</v>
      </c>
      <c r="D674" t="s">
        <v>17</v>
      </c>
      <c r="E674" t="s">
        <v>97</v>
      </c>
      <c r="F674">
        <v>1768</v>
      </c>
      <c r="G674" t="s">
        <v>57</v>
      </c>
      <c r="H674" t="s">
        <v>2415</v>
      </c>
      <c r="I674" t="s">
        <v>816</v>
      </c>
      <c r="J674" t="s">
        <v>57</v>
      </c>
      <c r="K674" t="s">
        <v>22</v>
      </c>
      <c r="L674" t="s">
        <v>2416</v>
      </c>
      <c r="M674" t="s">
        <v>2417</v>
      </c>
      <c r="N674" t="s">
        <v>25</v>
      </c>
      <c r="O674">
        <v>146.14599999999999</v>
      </c>
      <c r="Q674" s="4">
        <v>34.200000000000003</v>
      </c>
    </row>
    <row r="675" spans="1:17" x14ac:dyDescent="0.2">
      <c r="A675">
        <v>44632</v>
      </c>
      <c r="B675">
        <v>1</v>
      </c>
      <c r="C675" t="s">
        <v>925</v>
      </c>
      <c r="D675" t="s">
        <v>17</v>
      </c>
      <c r="E675" t="s">
        <v>600</v>
      </c>
      <c r="F675">
        <v>1438</v>
      </c>
      <c r="G675" t="s">
        <v>57</v>
      </c>
      <c r="H675" t="s">
        <v>1745</v>
      </c>
      <c r="I675" t="s">
        <v>325</v>
      </c>
      <c r="J675" t="s">
        <v>57</v>
      </c>
      <c r="K675" t="s">
        <v>22</v>
      </c>
      <c r="L675" t="s">
        <v>1746</v>
      </c>
      <c r="M675" t="s">
        <v>172</v>
      </c>
      <c r="N675" t="s">
        <v>25</v>
      </c>
      <c r="O675">
        <v>242.29599999999999</v>
      </c>
      <c r="Q675" s="4">
        <v>20.6</v>
      </c>
    </row>
    <row r="676" spans="1:17" x14ac:dyDescent="0.2">
      <c r="A676">
        <v>44632</v>
      </c>
      <c r="B676">
        <v>2</v>
      </c>
      <c r="C676" t="s">
        <v>681</v>
      </c>
      <c r="D676" t="s">
        <v>17</v>
      </c>
      <c r="E676" t="s">
        <v>97</v>
      </c>
      <c r="F676">
        <v>1783</v>
      </c>
      <c r="G676" t="s">
        <v>57</v>
      </c>
      <c r="H676" t="s">
        <v>2418</v>
      </c>
      <c r="I676" t="s">
        <v>46</v>
      </c>
      <c r="J676" t="s">
        <v>57</v>
      </c>
      <c r="K676" t="s">
        <v>22</v>
      </c>
      <c r="L676" t="s">
        <v>2419</v>
      </c>
      <c r="M676" t="s">
        <v>2420</v>
      </c>
      <c r="N676" t="s">
        <v>25</v>
      </c>
      <c r="O676">
        <v>291.30099999999999</v>
      </c>
      <c r="Q676" s="4">
        <v>17.2</v>
      </c>
    </row>
    <row r="677" spans="1:17" x14ac:dyDescent="0.2">
      <c r="A677">
        <v>44632</v>
      </c>
      <c r="B677">
        <v>1</v>
      </c>
      <c r="C677" t="s">
        <v>681</v>
      </c>
      <c r="D677" t="s">
        <v>17</v>
      </c>
      <c r="E677" t="s">
        <v>1747</v>
      </c>
      <c r="F677">
        <v>1459</v>
      </c>
      <c r="G677" t="s">
        <v>113</v>
      </c>
      <c r="H677" t="s">
        <v>1748</v>
      </c>
      <c r="I677" t="s">
        <v>508</v>
      </c>
      <c r="J677" t="s">
        <v>113</v>
      </c>
      <c r="K677" t="s">
        <v>22</v>
      </c>
      <c r="L677" t="s">
        <v>1749</v>
      </c>
      <c r="M677" t="s">
        <v>1750</v>
      </c>
      <c r="N677" t="s">
        <v>25</v>
      </c>
      <c r="O677">
        <v>281.28100000000001</v>
      </c>
      <c r="Q677" s="4">
        <v>17.8</v>
      </c>
    </row>
    <row r="678" spans="1:17" x14ac:dyDescent="0.2">
      <c r="A678">
        <v>44632</v>
      </c>
      <c r="B678">
        <v>1</v>
      </c>
      <c r="C678" t="s">
        <v>52</v>
      </c>
      <c r="D678" t="s">
        <v>17</v>
      </c>
      <c r="E678" t="s">
        <v>50</v>
      </c>
      <c r="F678">
        <v>1485</v>
      </c>
      <c r="G678" t="s">
        <v>19</v>
      </c>
      <c r="H678" t="s">
        <v>1751</v>
      </c>
      <c r="I678" t="s">
        <v>1752</v>
      </c>
      <c r="J678" t="s">
        <v>19</v>
      </c>
      <c r="K678" t="s">
        <v>22</v>
      </c>
      <c r="L678" t="s">
        <v>1753</v>
      </c>
      <c r="M678" t="s">
        <v>1754</v>
      </c>
      <c r="N678" t="s">
        <v>25</v>
      </c>
      <c r="O678">
        <v>308.29000000000002</v>
      </c>
      <c r="Q678" s="4">
        <v>16.2</v>
      </c>
    </row>
    <row r="679" spans="1:17" x14ac:dyDescent="0.2">
      <c r="A679">
        <v>44632</v>
      </c>
      <c r="B679">
        <v>2</v>
      </c>
      <c r="C679" t="s">
        <v>52</v>
      </c>
      <c r="D679" t="s">
        <v>17</v>
      </c>
      <c r="E679" t="s">
        <v>112</v>
      </c>
      <c r="F679">
        <v>3428</v>
      </c>
      <c r="G679" t="s">
        <v>113</v>
      </c>
      <c r="H679" t="s">
        <v>2421</v>
      </c>
      <c r="I679" t="s">
        <v>561</v>
      </c>
      <c r="J679" t="s">
        <v>113</v>
      </c>
      <c r="K679" t="s">
        <v>22</v>
      </c>
      <c r="L679" t="s">
        <v>2422</v>
      </c>
      <c r="M679" t="s">
        <v>2423</v>
      </c>
      <c r="N679" t="s">
        <v>25</v>
      </c>
      <c r="O679">
        <v>242.32</v>
      </c>
      <c r="Q679" s="4">
        <v>20.6</v>
      </c>
    </row>
    <row r="680" spans="1:17" x14ac:dyDescent="0.2">
      <c r="A680">
        <v>44632</v>
      </c>
      <c r="B680">
        <v>1</v>
      </c>
      <c r="C680" t="s">
        <v>1007</v>
      </c>
      <c r="D680" t="s">
        <v>17</v>
      </c>
      <c r="E680" t="s">
        <v>50</v>
      </c>
      <c r="F680">
        <v>1494</v>
      </c>
      <c r="G680" t="s">
        <v>19</v>
      </c>
      <c r="H680" t="s">
        <v>1755</v>
      </c>
      <c r="I680" t="s">
        <v>727</v>
      </c>
      <c r="J680" t="s">
        <v>19</v>
      </c>
      <c r="K680" t="s">
        <v>22</v>
      </c>
      <c r="L680" t="s">
        <v>1756</v>
      </c>
      <c r="M680" t="s">
        <v>1757</v>
      </c>
      <c r="N680" t="s">
        <v>25</v>
      </c>
      <c r="O680">
        <v>366.34</v>
      </c>
      <c r="Q680" s="4">
        <v>13.6</v>
      </c>
    </row>
    <row r="681" spans="1:17" x14ac:dyDescent="0.2">
      <c r="A681">
        <v>44632</v>
      </c>
      <c r="B681">
        <v>2</v>
      </c>
      <c r="C681" t="s">
        <v>1007</v>
      </c>
      <c r="D681" t="s">
        <v>17</v>
      </c>
      <c r="E681" t="s">
        <v>112</v>
      </c>
      <c r="F681">
        <v>3473</v>
      </c>
      <c r="G681" t="s">
        <v>113</v>
      </c>
      <c r="H681" t="s">
        <v>2424</v>
      </c>
      <c r="I681" t="s">
        <v>204</v>
      </c>
      <c r="J681" t="s">
        <v>113</v>
      </c>
      <c r="K681" t="s">
        <v>22</v>
      </c>
      <c r="L681" t="s">
        <v>2425</v>
      </c>
      <c r="M681" t="s">
        <v>2426</v>
      </c>
      <c r="N681" t="s">
        <v>25</v>
      </c>
      <c r="O681">
        <v>360.37</v>
      </c>
      <c r="Q681" s="4">
        <v>13.9</v>
      </c>
    </row>
    <row r="682" spans="1:17" x14ac:dyDescent="0.2">
      <c r="A682">
        <v>44632</v>
      </c>
      <c r="B682">
        <v>1</v>
      </c>
      <c r="C682" t="s">
        <v>81</v>
      </c>
      <c r="D682" t="s">
        <v>17</v>
      </c>
      <c r="E682" t="s">
        <v>50</v>
      </c>
      <c r="F682">
        <v>1505</v>
      </c>
      <c r="G682" t="s">
        <v>19</v>
      </c>
      <c r="H682" t="s">
        <v>1758</v>
      </c>
      <c r="I682" t="s">
        <v>794</v>
      </c>
      <c r="J682" t="s">
        <v>19</v>
      </c>
      <c r="K682" t="s">
        <v>22</v>
      </c>
      <c r="L682" t="s">
        <v>1759</v>
      </c>
      <c r="M682" t="s">
        <v>628</v>
      </c>
      <c r="N682" t="s">
        <v>25</v>
      </c>
      <c r="O682">
        <v>208.24</v>
      </c>
      <c r="Q682" s="4">
        <v>24</v>
      </c>
    </row>
    <row r="683" spans="1:17" x14ac:dyDescent="0.2">
      <c r="A683">
        <v>44632</v>
      </c>
      <c r="B683">
        <v>2</v>
      </c>
      <c r="C683" t="s">
        <v>81</v>
      </c>
      <c r="D683" t="s">
        <v>17</v>
      </c>
      <c r="E683" t="s">
        <v>112</v>
      </c>
      <c r="F683">
        <v>3505</v>
      </c>
      <c r="G683" t="s">
        <v>113</v>
      </c>
      <c r="H683" t="s">
        <v>2427</v>
      </c>
      <c r="I683" t="s">
        <v>981</v>
      </c>
      <c r="J683" t="s">
        <v>113</v>
      </c>
      <c r="K683" t="s">
        <v>22</v>
      </c>
      <c r="L683" t="s">
        <v>2428</v>
      </c>
      <c r="M683" t="s">
        <v>2429</v>
      </c>
      <c r="N683" t="s">
        <v>25</v>
      </c>
      <c r="O683">
        <v>406.49</v>
      </c>
      <c r="Q683" s="4">
        <v>12.3</v>
      </c>
    </row>
    <row r="684" spans="1:17" x14ac:dyDescent="0.2">
      <c r="A684">
        <v>44632</v>
      </c>
      <c r="B684">
        <v>2</v>
      </c>
      <c r="C684" t="s">
        <v>1015</v>
      </c>
      <c r="D684" t="s">
        <v>17</v>
      </c>
      <c r="E684" t="s">
        <v>112</v>
      </c>
      <c r="F684">
        <v>3541</v>
      </c>
      <c r="G684" t="s">
        <v>113</v>
      </c>
      <c r="H684" t="s">
        <v>2430</v>
      </c>
      <c r="I684" t="s">
        <v>161</v>
      </c>
      <c r="J684" t="s">
        <v>113</v>
      </c>
      <c r="K684" t="s">
        <v>22</v>
      </c>
      <c r="L684" t="s">
        <v>2431</v>
      </c>
      <c r="M684" t="s">
        <v>2432</v>
      </c>
      <c r="N684" t="s">
        <v>25</v>
      </c>
      <c r="O684">
        <v>392.55</v>
      </c>
      <c r="Q684" s="4">
        <v>12.7</v>
      </c>
    </row>
    <row r="685" spans="1:17" x14ac:dyDescent="0.2">
      <c r="A685">
        <v>44632</v>
      </c>
      <c r="B685">
        <v>1</v>
      </c>
      <c r="C685" t="s">
        <v>1015</v>
      </c>
      <c r="D685" t="s">
        <v>17</v>
      </c>
      <c r="E685" t="s">
        <v>56</v>
      </c>
      <c r="F685">
        <v>1523</v>
      </c>
      <c r="G685" t="s">
        <v>57</v>
      </c>
      <c r="H685" t="s">
        <v>1760</v>
      </c>
      <c r="I685" t="s">
        <v>503</v>
      </c>
      <c r="J685" t="s">
        <v>57</v>
      </c>
      <c r="K685" t="s">
        <v>22</v>
      </c>
      <c r="L685" t="s">
        <v>1761</v>
      </c>
      <c r="M685" t="s">
        <v>1762</v>
      </c>
      <c r="N685" t="s">
        <v>25</v>
      </c>
      <c r="O685">
        <v>227.25899999999999</v>
      </c>
      <c r="Q685" s="4">
        <v>22</v>
      </c>
    </row>
    <row r="686" spans="1:17" x14ac:dyDescent="0.2">
      <c r="A686">
        <v>44632</v>
      </c>
      <c r="B686">
        <v>2</v>
      </c>
      <c r="C686" t="s">
        <v>1019</v>
      </c>
      <c r="D686" t="s">
        <v>17</v>
      </c>
      <c r="E686" t="s">
        <v>124</v>
      </c>
      <c r="F686">
        <v>588</v>
      </c>
      <c r="G686" t="s">
        <v>113</v>
      </c>
      <c r="H686" t="s">
        <v>2433</v>
      </c>
      <c r="I686" t="s">
        <v>954</v>
      </c>
      <c r="J686" t="s">
        <v>113</v>
      </c>
      <c r="K686" t="s">
        <v>22</v>
      </c>
      <c r="L686" t="s">
        <v>2434</v>
      </c>
      <c r="M686" t="s">
        <v>2435</v>
      </c>
      <c r="N686" t="s">
        <v>25</v>
      </c>
      <c r="O686">
        <v>325.387</v>
      </c>
      <c r="Q686" s="4">
        <f>(5/O686)*1000</f>
        <v>15.366317646371858</v>
      </c>
    </row>
    <row r="687" spans="1:17" x14ac:dyDescent="0.2">
      <c r="A687">
        <v>44632</v>
      </c>
      <c r="B687">
        <v>1</v>
      </c>
      <c r="C687" t="s">
        <v>1019</v>
      </c>
      <c r="D687" t="s">
        <v>17</v>
      </c>
      <c r="E687" t="s">
        <v>56</v>
      </c>
      <c r="F687">
        <v>1530</v>
      </c>
      <c r="G687" t="s">
        <v>57</v>
      </c>
      <c r="H687" t="s">
        <v>1763</v>
      </c>
      <c r="I687" t="s">
        <v>498</v>
      </c>
      <c r="J687" t="s">
        <v>57</v>
      </c>
      <c r="K687" t="s">
        <v>22</v>
      </c>
      <c r="L687" t="s">
        <v>1764</v>
      </c>
      <c r="M687" t="s">
        <v>1765</v>
      </c>
      <c r="N687" t="s">
        <v>25</v>
      </c>
      <c r="O687">
        <v>344.37299999999999</v>
      </c>
      <c r="Q687" s="4">
        <v>14.5</v>
      </c>
    </row>
    <row r="688" spans="1:17" x14ac:dyDescent="0.2">
      <c r="A688">
        <v>44632</v>
      </c>
      <c r="B688">
        <v>1</v>
      </c>
      <c r="C688" t="s">
        <v>1023</v>
      </c>
      <c r="D688" t="s">
        <v>17</v>
      </c>
      <c r="E688" t="s">
        <v>63</v>
      </c>
      <c r="F688">
        <v>1545</v>
      </c>
      <c r="G688" t="s">
        <v>57</v>
      </c>
      <c r="H688" t="s">
        <v>1766</v>
      </c>
      <c r="I688" t="s">
        <v>816</v>
      </c>
      <c r="J688" t="s">
        <v>57</v>
      </c>
      <c r="K688" t="s">
        <v>22</v>
      </c>
      <c r="L688" t="s">
        <v>1767</v>
      </c>
      <c r="M688" t="s">
        <v>1768</v>
      </c>
      <c r="N688" t="s">
        <v>25</v>
      </c>
      <c r="O688">
        <v>242.68199999999999</v>
      </c>
      <c r="Q688" s="4">
        <f>(5/O688)*1000</f>
        <v>20.603093760559087</v>
      </c>
    </row>
    <row r="689" spans="1:17" x14ac:dyDescent="0.2">
      <c r="A689">
        <v>44632</v>
      </c>
      <c r="B689">
        <v>2</v>
      </c>
      <c r="C689" t="s">
        <v>1023</v>
      </c>
      <c r="D689" t="s">
        <v>17</v>
      </c>
      <c r="E689" t="s">
        <v>124</v>
      </c>
      <c r="F689">
        <v>598</v>
      </c>
      <c r="G689" t="s">
        <v>113</v>
      </c>
      <c r="H689" t="s">
        <v>2436</v>
      </c>
      <c r="I689" t="s">
        <v>1237</v>
      </c>
      <c r="J689" t="s">
        <v>113</v>
      </c>
      <c r="K689" t="s">
        <v>22</v>
      </c>
      <c r="L689" t="s">
        <v>2437</v>
      </c>
      <c r="M689" t="s">
        <v>2438</v>
      </c>
      <c r="N689" t="s">
        <v>25</v>
      </c>
      <c r="O689">
        <v>545.35799999999995</v>
      </c>
      <c r="Q689" s="4">
        <f>(5/O689)*1000</f>
        <v>9.168289453900007</v>
      </c>
    </row>
    <row r="690" spans="1:17" x14ac:dyDescent="0.2">
      <c r="A690">
        <v>44632</v>
      </c>
      <c r="B690">
        <v>1</v>
      </c>
      <c r="C690" t="s">
        <v>613</v>
      </c>
      <c r="D690" t="s">
        <v>17</v>
      </c>
      <c r="E690" t="s">
        <v>69</v>
      </c>
      <c r="F690">
        <v>1578</v>
      </c>
      <c r="G690" t="s">
        <v>57</v>
      </c>
      <c r="H690" t="s">
        <v>1769</v>
      </c>
      <c r="I690" t="s">
        <v>954</v>
      </c>
      <c r="J690" t="s">
        <v>57</v>
      </c>
      <c r="K690" t="s">
        <v>22</v>
      </c>
      <c r="L690" t="s">
        <v>1770</v>
      </c>
      <c r="M690" t="s">
        <v>1771</v>
      </c>
      <c r="N690" t="s">
        <v>25</v>
      </c>
      <c r="O690">
        <v>246.34800000000001</v>
      </c>
      <c r="Q690" s="4">
        <v>20.3</v>
      </c>
    </row>
    <row r="691" spans="1:17" x14ac:dyDescent="0.2">
      <c r="A691">
        <v>44632</v>
      </c>
      <c r="B691">
        <v>2</v>
      </c>
      <c r="C691" t="s">
        <v>613</v>
      </c>
      <c r="D691" t="s">
        <v>17</v>
      </c>
      <c r="E691" t="s">
        <v>124</v>
      </c>
      <c r="F691">
        <v>602</v>
      </c>
      <c r="G691" t="s">
        <v>113</v>
      </c>
      <c r="H691" t="s">
        <v>2439</v>
      </c>
      <c r="I691" t="s">
        <v>709</v>
      </c>
      <c r="J691" t="s">
        <v>113</v>
      </c>
      <c r="K691" t="s">
        <v>22</v>
      </c>
      <c r="L691" t="s">
        <v>2440</v>
      </c>
      <c r="M691" t="s">
        <v>2441</v>
      </c>
      <c r="N691" t="s">
        <v>25</v>
      </c>
      <c r="O691">
        <v>464.471</v>
      </c>
      <c r="Q691" s="4">
        <f>(5/O691)*1000</f>
        <v>10.764934732200718</v>
      </c>
    </row>
    <row r="692" spans="1:17" x14ac:dyDescent="0.2">
      <c r="A692">
        <v>44632</v>
      </c>
      <c r="B692">
        <v>1</v>
      </c>
      <c r="C692" t="s">
        <v>1031</v>
      </c>
      <c r="D692" t="s">
        <v>17</v>
      </c>
      <c r="E692" t="s">
        <v>69</v>
      </c>
      <c r="F692">
        <v>1583</v>
      </c>
      <c r="G692" t="s">
        <v>57</v>
      </c>
      <c r="H692" t="s">
        <v>1772</v>
      </c>
      <c r="I692" t="s">
        <v>59</v>
      </c>
      <c r="J692" t="s">
        <v>57</v>
      </c>
      <c r="K692" t="s">
        <v>22</v>
      </c>
      <c r="L692" t="s">
        <v>1773</v>
      </c>
      <c r="M692" t="s">
        <v>1774</v>
      </c>
      <c r="N692" t="s">
        <v>25</v>
      </c>
      <c r="O692">
        <v>224.256</v>
      </c>
      <c r="Q692" s="4">
        <v>22.3</v>
      </c>
    </row>
    <row r="693" spans="1:17" x14ac:dyDescent="0.2">
      <c r="A693">
        <v>44632</v>
      </c>
      <c r="B693">
        <v>2</v>
      </c>
      <c r="C693" t="s">
        <v>1031</v>
      </c>
      <c r="D693" t="s">
        <v>17</v>
      </c>
      <c r="E693" t="s">
        <v>124</v>
      </c>
      <c r="F693">
        <v>617</v>
      </c>
      <c r="G693" t="s">
        <v>113</v>
      </c>
      <c r="H693" t="s">
        <v>2442</v>
      </c>
      <c r="I693" t="s">
        <v>327</v>
      </c>
      <c r="J693" t="s">
        <v>113</v>
      </c>
      <c r="K693" t="s">
        <v>22</v>
      </c>
      <c r="L693" t="s">
        <v>2443</v>
      </c>
      <c r="M693" t="s">
        <v>2444</v>
      </c>
      <c r="N693" t="s">
        <v>25</v>
      </c>
      <c r="O693">
        <v>336.745</v>
      </c>
      <c r="Q693" s="4">
        <f>(5/O693)*1000</f>
        <v>14.848030408766277</v>
      </c>
    </row>
    <row r="694" spans="1:17" x14ac:dyDescent="0.2">
      <c r="A694">
        <v>44632</v>
      </c>
      <c r="B694">
        <v>1</v>
      </c>
      <c r="C694" t="s">
        <v>910</v>
      </c>
      <c r="D694" t="s">
        <v>17</v>
      </c>
      <c r="E694" t="s">
        <v>69</v>
      </c>
      <c r="F694">
        <v>1598</v>
      </c>
      <c r="G694" t="s">
        <v>57</v>
      </c>
      <c r="H694" t="s">
        <v>1775</v>
      </c>
      <c r="I694" t="s">
        <v>703</v>
      </c>
      <c r="J694" t="s">
        <v>57</v>
      </c>
      <c r="K694" t="s">
        <v>22</v>
      </c>
      <c r="L694" t="s">
        <v>1776</v>
      </c>
      <c r="M694" t="s">
        <v>1777</v>
      </c>
      <c r="N694" t="s">
        <v>25</v>
      </c>
      <c r="O694">
        <v>207.31200000000001</v>
      </c>
      <c r="Q694" s="4">
        <v>24.1</v>
      </c>
    </row>
    <row r="695" spans="1:17" x14ac:dyDescent="0.2">
      <c r="A695">
        <v>44632</v>
      </c>
      <c r="B695">
        <v>2</v>
      </c>
      <c r="C695" t="s">
        <v>910</v>
      </c>
      <c r="D695" t="s">
        <v>17</v>
      </c>
      <c r="E695" t="s">
        <v>124</v>
      </c>
      <c r="F695">
        <v>664</v>
      </c>
      <c r="G695" t="s">
        <v>113</v>
      </c>
      <c r="H695" t="s">
        <v>2445</v>
      </c>
      <c r="I695" t="s">
        <v>645</v>
      </c>
      <c r="J695" t="s">
        <v>113</v>
      </c>
      <c r="K695" t="s">
        <v>22</v>
      </c>
      <c r="L695" t="s">
        <v>2446</v>
      </c>
      <c r="M695" t="s">
        <v>2447</v>
      </c>
      <c r="N695" t="s">
        <v>25</v>
      </c>
      <c r="O695">
        <v>178.11199999999999</v>
      </c>
      <c r="Q695" s="4">
        <f>(5/O695)*1000</f>
        <v>28.072224218469277</v>
      </c>
    </row>
    <row r="696" spans="1:17" x14ac:dyDescent="0.2">
      <c r="A696">
        <v>44632</v>
      </c>
      <c r="B696">
        <v>1</v>
      </c>
      <c r="C696" t="s">
        <v>108</v>
      </c>
      <c r="D696" t="s">
        <v>17</v>
      </c>
      <c r="E696" t="s">
        <v>69</v>
      </c>
      <c r="F696">
        <v>1605</v>
      </c>
      <c r="G696" t="s">
        <v>57</v>
      </c>
      <c r="H696" t="s">
        <v>1778</v>
      </c>
      <c r="I696" t="s">
        <v>936</v>
      </c>
      <c r="J696" t="s">
        <v>57</v>
      </c>
      <c r="K696" t="s">
        <v>22</v>
      </c>
      <c r="L696" t="s">
        <v>1779</v>
      </c>
      <c r="M696" t="s">
        <v>1780</v>
      </c>
      <c r="N696" t="s">
        <v>25</v>
      </c>
      <c r="O696">
        <v>347.452</v>
      </c>
      <c r="Q696" s="4">
        <v>14.4</v>
      </c>
    </row>
    <row r="697" spans="1:17" x14ac:dyDescent="0.2">
      <c r="A697">
        <v>44632</v>
      </c>
      <c r="B697">
        <v>1</v>
      </c>
      <c r="C697" t="s">
        <v>267</v>
      </c>
      <c r="D697" t="s">
        <v>17</v>
      </c>
      <c r="E697" t="s">
        <v>624</v>
      </c>
      <c r="F697">
        <v>1632</v>
      </c>
      <c r="G697" t="s">
        <v>625</v>
      </c>
      <c r="H697" t="s">
        <v>1781</v>
      </c>
      <c r="I697" t="s">
        <v>200</v>
      </c>
      <c r="J697" t="s">
        <v>625</v>
      </c>
      <c r="K697" t="s">
        <v>22</v>
      </c>
      <c r="L697" t="s">
        <v>1782</v>
      </c>
      <c r="M697" t="s">
        <v>1783</v>
      </c>
      <c r="N697" t="s">
        <v>25</v>
      </c>
      <c r="O697">
        <v>325.77999999999997</v>
      </c>
      <c r="Q697" s="4">
        <v>15.3</v>
      </c>
    </row>
  </sheetData>
  <sortState xmlns:xlrd2="http://schemas.microsoft.com/office/spreadsheetml/2017/richdata2" ref="A2:Q697">
    <sortCondition ref="A2:A697"/>
    <sortCondition ref="C2:C6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nice Sabag-Daigle</cp:lastModifiedBy>
  <dcterms:created xsi:type="dcterms:W3CDTF">2021-08-03T17:40:04Z</dcterms:created>
  <dcterms:modified xsi:type="dcterms:W3CDTF">2021-08-10T15:08:28Z</dcterms:modified>
</cp:coreProperties>
</file>